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SARI\Desktop\"/>
    </mc:Choice>
  </mc:AlternateContent>
  <xr:revisionPtr revIDLastSave="0" documentId="13_ncr:1_{2D08285A-C375-427E-BC7B-AC8FFEDDCE37}" xr6:coauthVersionLast="44" xr6:coauthVersionMax="44" xr10:uidLastSave="{00000000-0000-0000-0000-000000000000}"/>
  <bookViews>
    <workbookView xWindow="9168" yWindow="0" windowWidth="13872" windowHeight="12360" tabRatio="500" xr2:uid="{00000000-000D-0000-FFFF-FFFF00000000}"/>
  </bookViews>
  <sheets>
    <sheet name="Sayfa1" sheetId="1" r:id="rId1"/>
    <sheet name="Sayfa2" sheetId="2" r:id="rId2"/>
    <sheet name="Sayfa3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G283" i="1" l="1"/>
  <c r="AG282" i="1"/>
  <c r="AG281" i="1"/>
  <c r="AG280" i="1"/>
  <c r="AG279" i="1"/>
  <c r="AG278" i="1"/>
  <c r="AG277" i="1"/>
  <c r="AG276" i="1"/>
  <c r="AG275" i="1"/>
  <c r="AG274" i="1"/>
  <c r="AG273" i="1"/>
  <c r="AG272" i="1"/>
  <c r="AG271" i="1"/>
  <c r="AG270" i="1"/>
  <c r="AG269" i="1"/>
  <c r="AG268" i="1"/>
  <c r="AG267" i="1"/>
  <c r="AG266" i="1"/>
  <c r="AG265" i="1"/>
  <c r="AG264" i="1"/>
  <c r="AG263" i="1"/>
  <c r="AG262" i="1"/>
  <c r="AG261" i="1"/>
  <c r="AG260" i="1"/>
  <c r="AG259" i="1"/>
  <c r="AG258" i="1"/>
  <c r="AG257" i="1"/>
  <c r="AG256" i="1"/>
  <c r="AG255" i="1"/>
  <c r="AG254" i="1"/>
  <c r="AG253" i="1"/>
  <c r="AG252" i="1"/>
  <c r="AG251" i="1"/>
  <c r="AG250" i="1"/>
  <c r="AG249" i="1"/>
  <c r="AG248" i="1"/>
  <c r="AG247" i="1"/>
  <c r="AG246" i="1"/>
  <c r="AG245" i="1"/>
  <c r="AG244" i="1"/>
  <c r="AG243" i="1"/>
  <c r="AG242" i="1"/>
  <c r="AG241" i="1"/>
  <c r="AG240" i="1"/>
  <c r="AG239" i="1"/>
  <c r="AG238" i="1"/>
  <c r="AG237" i="1"/>
  <c r="AG236" i="1"/>
  <c r="AG235" i="1"/>
  <c r="AG234" i="1"/>
  <c r="AG233" i="1"/>
  <c r="AG232" i="1"/>
  <c r="AG231" i="1"/>
  <c r="AG230" i="1"/>
  <c r="AG229" i="1"/>
  <c r="AG228" i="1"/>
  <c r="AG227" i="1"/>
  <c r="AG226" i="1"/>
  <c r="AG225" i="1"/>
  <c r="AG224" i="1"/>
  <c r="AG223" i="1"/>
  <c r="AG222" i="1"/>
  <c r="AG221" i="1"/>
  <c r="AG220" i="1"/>
  <c r="AG219" i="1"/>
  <c r="AG218" i="1"/>
  <c r="AG217" i="1"/>
  <c r="AG216" i="1"/>
  <c r="AG215" i="1"/>
  <c r="AG214" i="1"/>
  <c r="AG213" i="1"/>
  <c r="AG212" i="1"/>
  <c r="AG211" i="1"/>
  <c r="AG210" i="1"/>
  <c r="AG209" i="1"/>
  <c r="AG208" i="1"/>
  <c r="AG207" i="1"/>
  <c r="AG206" i="1"/>
  <c r="AG205" i="1"/>
  <c r="AG204" i="1"/>
  <c r="AG203" i="1"/>
  <c r="AG202" i="1"/>
  <c r="AG201" i="1"/>
  <c r="AG200" i="1"/>
  <c r="AG199" i="1"/>
  <c r="AG198" i="1"/>
  <c r="AG197" i="1"/>
  <c r="AG196" i="1"/>
  <c r="AG195" i="1"/>
  <c r="AG194" i="1"/>
  <c r="AG193" i="1"/>
  <c r="AG192" i="1"/>
  <c r="AG191" i="1"/>
  <c r="AG190" i="1"/>
  <c r="AG189" i="1"/>
  <c r="AG188" i="1"/>
  <c r="AG187" i="1"/>
  <c r="AG186" i="1"/>
  <c r="AG185" i="1"/>
  <c r="AG184" i="1"/>
  <c r="AG183" i="1"/>
  <c r="AG182" i="1"/>
  <c r="AG181" i="1"/>
  <c r="AG180" i="1"/>
  <c r="AG179" i="1"/>
  <c r="AG178" i="1"/>
  <c r="AG177" i="1"/>
  <c r="AG176" i="1"/>
  <c r="AG175" i="1"/>
  <c r="AG174" i="1"/>
  <c r="AG173" i="1"/>
  <c r="AG172" i="1"/>
  <c r="AG171" i="1"/>
  <c r="AG170" i="1"/>
  <c r="AG169" i="1"/>
  <c r="AG168" i="1"/>
  <c r="AG167" i="1"/>
  <c r="AG166" i="1"/>
  <c r="AG165" i="1"/>
  <c r="AG164" i="1"/>
  <c r="AG163" i="1"/>
  <c r="AG162" i="1"/>
  <c r="AG161" i="1"/>
  <c r="AG160" i="1"/>
  <c r="AG159" i="1"/>
  <c r="AG158" i="1"/>
  <c r="AG157" i="1"/>
  <c r="AG156" i="1"/>
  <c r="AG155" i="1"/>
  <c r="AG154" i="1"/>
  <c r="AG153" i="1"/>
  <c r="AG152" i="1"/>
  <c r="AG151" i="1"/>
  <c r="AG150" i="1"/>
  <c r="AG149" i="1"/>
  <c r="AG148" i="1"/>
  <c r="AG147" i="1"/>
  <c r="AG146" i="1"/>
  <c r="AG145" i="1"/>
  <c r="AG144" i="1"/>
  <c r="AG143" i="1"/>
  <c r="AG142" i="1"/>
  <c r="AG141" i="1"/>
  <c r="AG140" i="1"/>
  <c r="AG139" i="1"/>
  <c r="AG138" i="1"/>
  <c r="AG137" i="1"/>
  <c r="AG136" i="1"/>
  <c r="AG135" i="1"/>
  <c r="AG134" i="1"/>
  <c r="AG133" i="1"/>
  <c r="AG132" i="1"/>
  <c r="AG131" i="1"/>
  <c r="AG130" i="1"/>
  <c r="AG129" i="1"/>
  <c r="AG128" i="1"/>
  <c r="AG127" i="1"/>
  <c r="AG126" i="1"/>
  <c r="AG125" i="1"/>
  <c r="AG124" i="1"/>
  <c r="AG123" i="1"/>
  <c r="BQ115" i="1"/>
  <c r="AG115" i="1"/>
  <c r="BQ114" i="1"/>
  <c r="AG114" i="1"/>
  <c r="BQ113" i="1"/>
  <c r="AG113" i="1"/>
  <c r="BQ112" i="1"/>
  <c r="AG112" i="1"/>
  <c r="BQ111" i="1"/>
  <c r="AG111" i="1"/>
  <c r="BQ110" i="1"/>
  <c r="AG110" i="1"/>
  <c r="BQ109" i="1"/>
  <c r="AG109" i="1"/>
  <c r="BQ108" i="1"/>
  <c r="AG108" i="1"/>
  <c r="BQ107" i="1"/>
  <c r="AG107" i="1"/>
  <c r="BQ106" i="1"/>
  <c r="AG106" i="1"/>
  <c r="BQ105" i="1"/>
  <c r="AG105" i="1"/>
  <c r="BQ104" i="1"/>
  <c r="AG104" i="1"/>
  <c r="BQ103" i="1"/>
  <c r="AG103" i="1"/>
  <c r="BQ102" i="1"/>
  <c r="AG102" i="1"/>
  <c r="BQ101" i="1"/>
  <c r="AG101" i="1"/>
  <c r="BQ100" i="1"/>
  <c r="AG100" i="1"/>
  <c r="BQ99" i="1"/>
  <c r="AG99" i="1"/>
  <c r="BQ98" i="1"/>
  <c r="AG98" i="1"/>
  <c r="BQ97" i="1"/>
  <c r="AG97" i="1"/>
  <c r="BQ96" i="1"/>
  <c r="AG96" i="1"/>
  <c r="BQ95" i="1"/>
  <c r="AG95" i="1"/>
  <c r="BQ94" i="1"/>
  <c r="AG94" i="1"/>
  <c r="BQ93" i="1"/>
  <c r="AG93" i="1"/>
  <c r="BQ92" i="1"/>
  <c r="AG92" i="1"/>
  <c r="BQ91" i="1"/>
  <c r="AG91" i="1"/>
  <c r="BQ90" i="1"/>
  <c r="AG90" i="1"/>
  <c r="BQ89" i="1"/>
  <c r="AG89" i="1"/>
  <c r="BQ88" i="1"/>
  <c r="AG88" i="1"/>
  <c r="BQ87" i="1"/>
  <c r="AG87" i="1"/>
  <c r="BQ86" i="1"/>
  <c r="AG86" i="1"/>
  <c r="BQ85" i="1"/>
  <c r="AG85" i="1"/>
  <c r="BQ84" i="1"/>
  <c r="AG84" i="1"/>
  <c r="BQ83" i="1"/>
  <c r="AG83" i="1"/>
  <c r="BQ82" i="1"/>
  <c r="AG82" i="1"/>
  <c r="BQ81" i="1"/>
  <c r="AG81" i="1"/>
  <c r="BQ80" i="1"/>
  <c r="AG80" i="1"/>
  <c r="BQ79" i="1"/>
  <c r="AG79" i="1"/>
  <c r="BQ78" i="1"/>
  <c r="AG78" i="1"/>
  <c r="BQ77" i="1"/>
  <c r="AG77" i="1"/>
  <c r="BQ76" i="1"/>
  <c r="AG76" i="1"/>
  <c r="BQ75" i="1"/>
  <c r="AG75" i="1"/>
  <c r="BQ74" i="1"/>
  <c r="AG74" i="1"/>
  <c r="BQ73" i="1"/>
  <c r="AG73" i="1"/>
  <c r="BQ72" i="1"/>
  <c r="AG72" i="1"/>
  <c r="BQ71" i="1"/>
  <c r="AG71" i="1"/>
  <c r="BQ70" i="1"/>
  <c r="AG70" i="1"/>
  <c r="BQ69" i="1"/>
  <c r="AG69" i="1"/>
  <c r="BQ68" i="1"/>
  <c r="AG68" i="1"/>
  <c r="BQ67" i="1"/>
  <c r="AG67" i="1"/>
  <c r="BQ66" i="1"/>
  <c r="AG66" i="1"/>
  <c r="BQ65" i="1"/>
  <c r="AG65" i="1"/>
  <c r="BQ64" i="1"/>
  <c r="AG64" i="1"/>
  <c r="BQ63" i="1"/>
  <c r="AG63" i="1"/>
  <c r="BQ62" i="1"/>
  <c r="AG62" i="1"/>
  <c r="BQ61" i="1"/>
  <c r="AG61" i="1"/>
  <c r="BQ60" i="1"/>
  <c r="AG60" i="1"/>
  <c r="BQ59" i="1"/>
  <c r="AG59" i="1"/>
  <c r="BQ58" i="1"/>
  <c r="AG58" i="1"/>
  <c r="BQ57" i="1"/>
  <c r="AG57" i="1"/>
  <c r="BQ56" i="1"/>
  <c r="AG56" i="1"/>
  <c r="BQ55" i="1"/>
  <c r="AG55" i="1"/>
  <c r="BQ54" i="1"/>
  <c r="AG54" i="1"/>
  <c r="BQ53" i="1"/>
  <c r="AG53" i="1"/>
  <c r="BQ52" i="1"/>
  <c r="AG52" i="1"/>
  <c r="BQ51" i="1"/>
  <c r="AG51" i="1"/>
  <c r="BQ50" i="1"/>
  <c r="AG50" i="1"/>
  <c r="BQ49" i="1"/>
  <c r="AG49" i="1"/>
  <c r="BQ48" i="1"/>
  <c r="AG48" i="1"/>
  <c r="BQ47" i="1"/>
  <c r="AG47" i="1"/>
  <c r="BQ46" i="1"/>
  <c r="AG46" i="1"/>
  <c r="BQ45" i="1"/>
  <c r="AG45" i="1"/>
  <c r="BQ44" i="1"/>
  <c r="AG44" i="1"/>
  <c r="BQ43" i="1"/>
  <c r="AG43" i="1"/>
  <c r="BQ42" i="1"/>
  <c r="AG42" i="1"/>
  <c r="BQ41" i="1"/>
  <c r="AG41" i="1"/>
  <c r="BQ40" i="1"/>
  <c r="AG40" i="1"/>
  <c r="BQ39" i="1"/>
  <c r="AG39" i="1"/>
  <c r="BQ38" i="1"/>
  <c r="AG38" i="1"/>
  <c r="BQ37" i="1"/>
  <c r="AG37" i="1"/>
  <c r="BQ36" i="1"/>
  <c r="AG36" i="1"/>
  <c r="BQ35" i="1"/>
  <c r="AG35" i="1"/>
  <c r="BQ34" i="1"/>
  <c r="AG34" i="1"/>
  <c r="BQ33" i="1"/>
  <c r="AG33" i="1"/>
  <c r="BQ32" i="1"/>
  <c r="AG32" i="1"/>
  <c r="BQ31" i="1"/>
  <c r="AG31" i="1"/>
  <c r="BQ30" i="1"/>
  <c r="AG30" i="1"/>
  <c r="BQ29" i="1"/>
  <c r="AG29" i="1"/>
  <c r="BQ28" i="1"/>
  <c r="AG28" i="1"/>
  <c r="BQ27" i="1"/>
  <c r="AG27" i="1"/>
  <c r="BQ26" i="1"/>
  <c r="AG26" i="1"/>
  <c r="BQ25" i="1"/>
  <c r="AG25" i="1"/>
  <c r="BQ24" i="1"/>
  <c r="AG24" i="1"/>
  <c r="BQ23" i="1"/>
  <c r="AG23" i="1"/>
  <c r="BQ22" i="1"/>
  <c r="AG22" i="1"/>
  <c r="BQ21" i="1"/>
  <c r="AG21" i="1"/>
  <c r="BQ20" i="1"/>
  <c r="AG20" i="1"/>
  <c r="BQ19" i="1"/>
  <c r="AG19" i="1"/>
  <c r="BQ18" i="1"/>
  <c r="AG18" i="1"/>
  <c r="BQ17" i="1"/>
  <c r="AG17" i="1"/>
  <c r="BQ16" i="1"/>
  <c r="AG16" i="1"/>
  <c r="BQ15" i="1"/>
  <c r="AG15" i="1"/>
  <c r="BQ14" i="1"/>
  <c r="AG14" i="1"/>
  <c r="BQ13" i="1"/>
  <c r="AG13" i="1"/>
  <c r="BQ12" i="1"/>
  <c r="AG12" i="1"/>
  <c r="BQ11" i="1"/>
  <c r="AG11" i="1"/>
  <c r="BQ10" i="1"/>
  <c r="AG10" i="1"/>
  <c r="BQ9" i="1"/>
  <c r="AG9" i="1"/>
  <c r="BQ8" i="1"/>
  <c r="AG8" i="1"/>
  <c r="BQ7" i="1"/>
  <c r="AG7" i="1"/>
  <c r="BQ6" i="1"/>
  <c r="AG6" i="1"/>
  <c r="BQ5" i="1"/>
  <c r="AG5" i="1"/>
  <c r="BQ4" i="1"/>
  <c r="AG4" i="1"/>
  <c r="BQ3" i="1"/>
  <c r="AG3" i="1"/>
</calcChain>
</file>

<file path=xl/sharedStrings.xml><?xml version="1.0" encoding="utf-8"?>
<sst xmlns="http://schemas.openxmlformats.org/spreadsheetml/2006/main" count="432" uniqueCount="426">
  <si>
    <t>Hasta_no</t>
  </si>
  <si>
    <t>yaş</t>
  </si>
  <si>
    <t>cinsiyet</t>
  </si>
  <si>
    <t>grup</t>
  </si>
  <si>
    <t>DM</t>
  </si>
  <si>
    <t>HT</t>
  </si>
  <si>
    <t>KAH</t>
  </si>
  <si>
    <t>Kronik Akciğer Hastalığı</t>
  </si>
  <si>
    <t>covid_vaka ciddiyeti</t>
  </si>
  <si>
    <t>Yatış wbc</t>
  </si>
  <si>
    <t>Yatış NEU</t>
  </si>
  <si>
    <t>Yatış LYM</t>
  </si>
  <si>
    <t>Yatış MONO</t>
  </si>
  <si>
    <t>Yatış EOS</t>
  </si>
  <si>
    <t>Yatış BASO</t>
  </si>
  <si>
    <t>Yatış RBC</t>
  </si>
  <si>
    <t>Yatış HGB</t>
  </si>
  <si>
    <t>Yatış HCT</t>
  </si>
  <si>
    <t xml:space="preserve">Yatış MCV </t>
  </si>
  <si>
    <t>Yatış MCH</t>
  </si>
  <si>
    <t>Yatış MCHC</t>
  </si>
  <si>
    <t>Yatış RDW</t>
  </si>
  <si>
    <t>Yatış PLT (X1000)</t>
  </si>
  <si>
    <t>Yatış MPV</t>
  </si>
  <si>
    <t>Yatış PCT</t>
  </si>
  <si>
    <t>Yatış PDW</t>
  </si>
  <si>
    <t>Yatış LUC</t>
  </si>
  <si>
    <t>Yatış LUC%</t>
  </si>
  <si>
    <t>Yatış NRBC</t>
  </si>
  <si>
    <t>Yatış NRBC%</t>
  </si>
  <si>
    <t>Yatış DNI</t>
  </si>
  <si>
    <t>Yatış N/L</t>
  </si>
  <si>
    <t>Yatış P/L</t>
  </si>
  <si>
    <t>GFR</t>
  </si>
  <si>
    <t>ALT</t>
  </si>
  <si>
    <t>AST</t>
  </si>
  <si>
    <t>LDH</t>
  </si>
  <si>
    <t>CK</t>
  </si>
  <si>
    <t>PT</t>
  </si>
  <si>
    <t>APTT</t>
  </si>
  <si>
    <t>INR</t>
  </si>
  <si>
    <t>D-DİMER</t>
  </si>
  <si>
    <t>CRP</t>
  </si>
  <si>
    <t>IL-6</t>
  </si>
  <si>
    <t>FERRİTİN</t>
  </si>
  <si>
    <t>Çıkış wbc</t>
  </si>
  <si>
    <t>Çıkış NEU</t>
  </si>
  <si>
    <t>Çıkış LYM</t>
  </si>
  <si>
    <t>Çıkış MONO</t>
  </si>
  <si>
    <t>Çıkış EOS</t>
  </si>
  <si>
    <t>Çıkış BASO</t>
  </si>
  <si>
    <t>Çıkış RBC</t>
  </si>
  <si>
    <t>Çıkış HGB</t>
  </si>
  <si>
    <t>Çıkış HCT</t>
  </si>
  <si>
    <t xml:space="preserve">Çıkış MCV </t>
  </si>
  <si>
    <t>Çıkış MCH</t>
  </si>
  <si>
    <t>Çıkış MCHC</t>
  </si>
  <si>
    <t>Çıkış RDW</t>
  </si>
  <si>
    <t>Çıkış PLT (X1000)</t>
  </si>
  <si>
    <t>Çıkış MPV</t>
  </si>
  <si>
    <t>Çıkış PCT</t>
  </si>
  <si>
    <t>Çıkış PDW</t>
  </si>
  <si>
    <t>Çıkış LUC</t>
  </si>
  <si>
    <t>Çıkış LUC%</t>
  </si>
  <si>
    <t>Çıkış NRBC</t>
  </si>
  <si>
    <t>Çıkış NRBC%</t>
  </si>
  <si>
    <t>Çıkış DNI</t>
  </si>
  <si>
    <t>Çıkış N/L</t>
  </si>
  <si>
    <t>Çıkış P/L(X1000)</t>
  </si>
  <si>
    <t>Patient_number</t>
  </si>
  <si>
    <t>(Age)</t>
  </si>
  <si>
    <t>(Gender)</t>
  </si>
  <si>
    <t>(groups)</t>
  </si>
  <si>
    <t>(Diabetes)</t>
  </si>
  <si>
    <t>(hypertension)</t>
  </si>
  <si>
    <t>(coronary artery disease)</t>
  </si>
  <si>
    <t>(COPD)</t>
  </si>
  <si>
    <t>COVID-19 Severity</t>
  </si>
  <si>
    <t>admission WBC</t>
  </si>
  <si>
    <t>admission Neutrophils</t>
  </si>
  <si>
    <t>admission Lymphocytes</t>
  </si>
  <si>
    <t>admission monocytes</t>
  </si>
  <si>
    <t>admission eosinophils</t>
  </si>
  <si>
    <t>admission basophils</t>
  </si>
  <si>
    <t>admission RBC</t>
  </si>
  <si>
    <t>admission hemoglobin</t>
  </si>
  <si>
    <t>admission hematocrit</t>
  </si>
  <si>
    <t>admission MCV</t>
  </si>
  <si>
    <t>admission MCH</t>
  </si>
  <si>
    <t>admission MCHC</t>
  </si>
  <si>
    <t>admission RDW</t>
  </si>
  <si>
    <t>admission platelets</t>
  </si>
  <si>
    <t>admission MPV</t>
  </si>
  <si>
    <t>admission PCT</t>
  </si>
  <si>
    <t>admission PDW</t>
  </si>
  <si>
    <t>admission LUC</t>
  </si>
  <si>
    <t>admissin LUC%</t>
  </si>
  <si>
    <t>admission NRBC</t>
  </si>
  <si>
    <t>admission NRBC%</t>
  </si>
  <si>
    <t>admission DNI</t>
  </si>
  <si>
    <t>admission NLR</t>
  </si>
  <si>
    <t>admission PLR</t>
  </si>
  <si>
    <t>admission GFR</t>
  </si>
  <si>
    <t>admission ALT</t>
  </si>
  <si>
    <t>aPTT</t>
  </si>
  <si>
    <t>D-dimer</t>
  </si>
  <si>
    <t>Ferritin</t>
  </si>
  <si>
    <t>end of treatment WBC</t>
  </si>
  <si>
    <t>Neutrophils</t>
  </si>
  <si>
    <t>Lymphocyte</t>
  </si>
  <si>
    <t>Monocytes</t>
  </si>
  <si>
    <t>Eosinophils</t>
  </si>
  <si>
    <t>Basophils</t>
  </si>
  <si>
    <t>RBC</t>
  </si>
  <si>
    <t>Hemoglobin</t>
  </si>
  <si>
    <t>Hematocrit</t>
  </si>
  <si>
    <t>MCV</t>
  </si>
  <si>
    <t>MCHC</t>
  </si>
  <si>
    <t>MCH</t>
  </si>
  <si>
    <t>RDW</t>
  </si>
  <si>
    <t xml:space="preserve">platelets </t>
  </si>
  <si>
    <t>MPV</t>
  </si>
  <si>
    <t>PCT</t>
  </si>
  <si>
    <t>PDW</t>
  </si>
  <si>
    <t>LUC</t>
  </si>
  <si>
    <t>LUC%</t>
  </si>
  <si>
    <t>NRBC</t>
  </si>
  <si>
    <t>NRBC%</t>
  </si>
  <si>
    <t>DNI</t>
  </si>
  <si>
    <t>NLR</t>
  </si>
  <si>
    <t>PLR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I25</t>
  </si>
  <si>
    <t>I26</t>
  </si>
  <si>
    <t>I27</t>
  </si>
  <si>
    <t>I28</t>
  </si>
  <si>
    <t>I29</t>
  </si>
  <si>
    <t>I30</t>
  </si>
  <si>
    <t>I31</t>
  </si>
  <si>
    <t>I32</t>
  </si>
  <si>
    <t>I33</t>
  </si>
  <si>
    <t>I34</t>
  </si>
  <si>
    <t>I35</t>
  </si>
  <si>
    <t>I36</t>
  </si>
  <si>
    <t>I37</t>
  </si>
  <si>
    <t>I38</t>
  </si>
  <si>
    <t>I39</t>
  </si>
  <si>
    <t>I40</t>
  </si>
  <si>
    <t>I41</t>
  </si>
  <si>
    <t>I42</t>
  </si>
  <si>
    <t>I43</t>
  </si>
  <si>
    <t>I44</t>
  </si>
  <si>
    <t>I45</t>
  </si>
  <si>
    <t>I46</t>
  </si>
  <si>
    <t>I47</t>
  </si>
  <si>
    <t>I48</t>
  </si>
  <si>
    <t>I49</t>
  </si>
  <si>
    <t>I50</t>
  </si>
  <si>
    <t>I51</t>
  </si>
  <si>
    <t>I52</t>
  </si>
  <si>
    <t>I53</t>
  </si>
  <si>
    <t>I54</t>
  </si>
  <si>
    <t>I55</t>
  </si>
  <si>
    <t>I56</t>
  </si>
  <si>
    <t>I57</t>
  </si>
  <si>
    <t>I58</t>
  </si>
  <si>
    <t>I59</t>
  </si>
  <si>
    <t>I60</t>
  </si>
  <si>
    <t>I61</t>
  </si>
  <si>
    <t>I62</t>
  </si>
  <si>
    <t>I63</t>
  </si>
  <si>
    <t>I64</t>
  </si>
  <si>
    <t>I65</t>
  </si>
  <si>
    <t>I66</t>
  </si>
  <si>
    <t>I67</t>
  </si>
  <si>
    <t>I68</t>
  </si>
  <si>
    <t>I69</t>
  </si>
  <si>
    <t>I70</t>
  </si>
  <si>
    <t>I71</t>
  </si>
  <si>
    <t>I72</t>
  </si>
  <si>
    <t>I73</t>
  </si>
  <si>
    <t>I74</t>
  </si>
  <si>
    <t>I75</t>
  </si>
  <si>
    <t>I76</t>
  </si>
  <si>
    <t>I77</t>
  </si>
  <si>
    <t>I78</t>
  </si>
  <si>
    <t>I79</t>
  </si>
  <si>
    <t>I80</t>
  </si>
  <si>
    <t>I81</t>
  </si>
  <si>
    <t>I82</t>
  </si>
  <si>
    <t>I83</t>
  </si>
  <si>
    <t>I84</t>
  </si>
  <si>
    <t>I85</t>
  </si>
  <si>
    <t>I86</t>
  </si>
  <si>
    <t>I87</t>
  </si>
  <si>
    <t>I88</t>
  </si>
  <si>
    <t>I89</t>
  </si>
  <si>
    <t>I90</t>
  </si>
  <si>
    <t>I91</t>
  </si>
  <si>
    <t>I92</t>
  </si>
  <si>
    <t>I93</t>
  </si>
  <si>
    <t>I94</t>
  </si>
  <si>
    <t>I95</t>
  </si>
  <si>
    <t>I96</t>
  </si>
  <si>
    <t>I97</t>
  </si>
  <si>
    <t>I98</t>
  </si>
  <si>
    <t>I99</t>
  </si>
  <si>
    <t>I100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27</t>
  </si>
  <si>
    <t>K28</t>
  </si>
  <si>
    <t>K29</t>
  </si>
  <si>
    <t>K30</t>
  </si>
  <si>
    <t>K31</t>
  </si>
  <si>
    <t>K32</t>
  </si>
  <si>
    <t>K33</t>
  </si>
  <si>
    <t>K34</t>
  </si>
  <si>
    <t>K35</t>
  </si>
  <si>
    <t>K36</t>
  </si>
  <si>
    <t>K37</t>
  </si>
  <si>
    <t>K38</t>
  </si>
  <si>
    <t>K39</t>
  </si>
  <si>
    <t>K40</t>
  </si>
  <si>
    <t>K41</t>
  </si>
  <si>
    <t>K42</t>
  </si>
  <si>
    <t>K43</t>
  </si>
  <si>
    <t>K44</t>
  </si>
  <si>
    <t>K45</t>
  </si>
  <si>
    <t>K46</t>
  </si>
  <si>
    <t>K47</t>
  </si>
  <si>
    <t>K48</t>
  </si>
  <si>
    <t>K49</t>
  </si>
  <si>
    <t>K50</t>
  </si>
  <si>
    <t>K51</t>
  </si>
  <si>
    <t>K52</t>
  </si>
  <si>
    <t>K53</t>
  </si>
  <si>
    <t>K54</t>
  </si>
  <si>
    <t>K55</t>
  </si>
  <si>
    <t>K56</t>
  </si>
  <si>
    <t>K57</t>
  </si>
  <si>
    <t>K58</t>
  </si>
  <si>
    <t>K59</t>
  </si>
  <si>
    <t>K60</t>
  </si>
  <si>
    <t>K61</t>
  </si>
  <si>
    <t>vaka ciddiyeti</t>
  </si>
  <si>
    <t>severity</t>
  </si>
  <si>
    <t>0: hafif</t>
  </si>
  <si>
    <t>0: nonsevere</t>
  </si>
  <si>
    <t>1:orta ağır</t>
  </si>
  <si>
    <t>1: severe</t>
  </si>
  <si>
    <t>Grup:</t>
  </si>
  <si>
    <t>Groups:</t>
  </si>
  <si>
    <t>0: sağlıklı</t>
  </si>
  <si>
    <t>0: healthy</t>
  </si>
  <si>
    <t>1: influenza</t>
  </si>
  <si>
    <t>1:influenza</t>
  </si>
  <si>
    <t>2:covid</t>
  </si>
  <si>
    <t>2: COVID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62"/>
    </font>
    <font>
      <b/>
      <sz val="11"/>
      <color rgb="FF000000"/>
      <name val="Calibri"/>
      <family val="2"/>
      <charset val="162"/>
    </font>
    <font>
      <b/>
      <sz val="10"/>
      <color rgb="FF000000"/>
      <name val="Calibri"/>
      <family val="2"/>
      <charset val="162"/>
    </font>
    <font>
      <b/>
      <sz val="11"/>
      <color rgb="FF000040"/>
      <name val="Calibri"/>
      <family val="2"/>
      <charset val="162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4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283"/>
  <sheetViews>
    <sheetView tabSelected="1" zoomScaleNormal="100" workbookViewId="0">
      <pane ySplit="1" topLeftCell="A2" activePane="bottomLeft" state="frozen"/>
      <selection pane="bottomLeft" activeCell="CH15" sqref="CH15"/>
    </sheetView>
  </sheetViews>
  <sheetFormatPr defaultRowHeight="14.4" x14ac:dyDescent="0.3"/>
  <cols>
    <col min="1" max="2" width="16.33203125" style="1" customWidth="1"/>
    <col min="3" max="3" width="15" style="2" customWidth="1"/>
    <col min="4" max="4" width="16.33203125" style="1" customWidth="1"/>
    <col min="5" max="7" width="12.5546875" style="1" customWidth="1"/>
    <col min="8" max="8" width="16.6640625" style="1" customWidth="1"/>
    <col min="9" max="9" width="13.33203125" style="1" customWidth="1"/>
    <col min="10" max="10" width="12.5546875" customWidth="1"/>
    <col min="11" max="11" width="11.88671875" customWidth="1"/>
    <col min="12" max="12" width="12.6640625" customWidth="1"/>
    <col min="13" max="13" width="12.33203125" customWidth="1"/>
    <col min="14" max="14" width="13" customWidth="1"/>
    <col min="15" max="15" width="12.88671875" customWidth="1"/>
    <col min="16" max="16" width="11.77734375" customWidth="1"/>
    <col min="17" max="17" width="11.5546875" customWidth="1"/>
    <col min="18" max="18" width="10.6640625" customWidth="1"/>
    <col min="19" max="19" width="9.6640625" customWidth="1"/>
    <col min="20" max="20" width="12.44140625" customWidth="1"/>
    <col min="21" max="21" width="15.77734375" customWidth="1"/>
    <col min="22" max="22" width="17.5546875" customWidth="1"/>
    <col min="23" max="23" width="14.44140625" customWidth="1"/>
    <col min="24" max="25" width="8.6640625" customWidth="1"/>
    <col min="26" max="26" width="13.109375" customWidth="1"/>
    <col min="27" max="27" width="11.88671875" customWidth="1"/>
    <col min="28" max="28" width="12.5546875" customWidth="1"/>
    <col min="29" max="29" width="13.6640625" customWidth="1"/>
    <col min="30" max="30" width="14.21875" customWidth="1"/>
    <col min="31" max="31" width="12.6640625" customWidth="1"/>
    <col min="32" max="32" width="12.88671875" customWidth="1"/>
    <col min="33" max="44" width="8.6640625" customWidth="1"/>
    <col min="45" max="45" width="11.77734375" customWidth="1"/>
    <col min="46" max="46" width="16.5546875" customWidth="1"/>
    <col min="47" max="1025" width="8.6640625" customWidth="1"/>
  </cols>
  <sheetData>
    <row r="1" spans="1:71" ht="28.8" x14ac:dyDescent="0.3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</row>
    <row r="2" spans="1:71" ht="43.2" x14ac:dyDescent="0.3">
      <c r="A2" s="4" t="s">
        <v>69</v>
      </c>
      <c r="B2" s="4" t="s">
        <v>70</v>
      </c>
      <c r="C2" s="4" t="s">
        <v>71</v>
      </c>
      <c r="D2" s="4" t="s">
        <v>72</v>
      </c>
      <c r="E2" s="5" t="s">
        <v>73</v>
      </c>
      <c r="F2" s="5" t="s">
        <v>74</v>
      </c>
      <c r="G2" s="5" t="s">
        <v>75</v>
      </c>
      <c r="H2" s="5" t="s">
        <v>76</v>
      </c>
      <c r="I2" s="4" t="s">
        <v>77</v>
      </c>
      <c r="J2" s="6" t="s">
        <v>78</v>
      </c>
      <c r="K2" s="6" t="s">
        <v>79</v>
      </c>
      <c r="L2" s="6" t="s">
        <v>80</v>
      </c>
      <c r="M2" s="6" t="s">
        <v>81</v>
      </c>
      <c r="N2" s="6" t="s">
        <v>82</v>
      </c>
      <c r="O2" s="6" t="s">
        <v>83</v>
      </c>
      <c r="P2" s="6" t="s">
        <v>84</v>
      </c>
      <c r="Q2" s="6" t="s">
        <v>85</v>
      </c>
      <c r="R2" s="6" t="s">
        <v>86</v>
      </c>
      <c r="S2" s="6" t="s">
        <v>87</v>
      </c>
      <c r="T2" s="6" t="s">
        <v>88</v>
      </c>
      <c r="U2" s="7" t="s">
        <v>89</v>
      </c>
      <c r="V2" s="7" t="s">
        <v>90</v>
      </c>
      <c r="W2" s="8" t="s">
        <v>91</v>
      </c>
      <c r="X2" s="7" t="s">
        <v>92</v>
      </c>
      <c r="Y2" s="7" t="s">
        <v>93</v>
      </c>
      <c r="Z2" s="7" t="s">
        <v>94</v>
      </c>
      <c r="AA2" s="7" t="s">
        <v>95</v>
      </c>
      <c r="AB2" s="7" t="s">
        <v>96</v>
      </c>
      <c r="AC2" s="7" t="s">
        <v>97</v>
      </c>
      <c r="AD2" s="7" t="s">
        <v>98</v>
      </c>
      <c r="AE2" s="7" t="s">
        <v>99</v>
      </c>
      <c r="AF2" s="7" t="s">
        <v>100</v>
      </c>
      <c r="AG2" s="7" t="s">
        <v>101</v>
      </c>
      <c r="AH2" s="9" t="s">
        <v>102</v>
      </c>
      <c r="AI2" s="7" t="s">
        <v>103</v>
      </c>
      <c r="AJ2" s="7"/>
      <c r="AK2" s="7" t="s">
        <v>36</v>
      </c>
      <c r="AL2" s="7" t="s">
        <v>37</v>
      </c>
      <c r="AM2" s="7" t="s">
        <v>38</v>
      </c>
      <c r="AN2" s="7" t="s">
        <v>104</v>
      </c>
      <c r="AO2" s="7" t="s">
        <v>40</v>
      </c>
      <c r="AP2" s="7" t="s">
        <v>105</v>
      </c>
      <c r="AQ2" s="7" t="s">
        <v>42</v>
      </c>
      <c r="AR2" s="7" t="s">
        <v>43</v>
      </c>
      <c r="AS2" s="7" t="s">
        <v>106</v>
      </c>
      <c r="AT2" s="7" t="s">
        <v>107</v>
      </c>
      <c r="AU2" s="7" t="s">
        <v>108</v>
      </c>
      <c r="AV2" s="7" t="s">
        <v>109</v>
      </c>
      <c r="AW2" s="7" t="s">
        <v>110</v>
      </c>
      <c r="AX2" s="7" t="s">
        <v>111</v>
      </c>
      <c r="AY2" s="7" t="s">
        <v>112</v>
      </c>
      <c r="AZ2" s="7" t="s">
        <v>113</v>
      </c>
      <c r="BA2" s="7" t="s">
        <v>114</v>
      </c>
      <c r="BB2" s="7" t="s">
        <v>115</v>
      </c>
      <c r="BC2" s="7" t="s">
        <v>116</v>
      </c>
      <c r="BD2" s="7" t="s">
        <v>117</v>
      </c>
      <c r="BE2" s="7" t="s">
        <v>118</v>
      </c>
      <c r="BF2" s="7" t="s">
        <v>119</v>
      </c>
      <c r="BG2" s="7" t="s">
        <v>120</v>
      </c>
      <c r="BH2" s="7" t="s">
        <v>121</v>
      </c>
      <c r="BI2" s="7" t="s">
        <v>122</v>
      </c>
      <c r="BJ2" s="7" t="s">
        <v>123</v>
      </c>
      <c r="BK2" s="7" t="s">
        <v>124</v>
      </c>
      <c r="BL2" s="7" t="s">
        <v>125</v>
      </c>
      <c r="BM2" s="7" t="s">
        <v>126</v>
      </c>
      <c r="BN2" s="7" t="s">
        <v>127</v>
      </c>
      <c r="BO2" s="7" t="s">
        <v>128</v>
      </c>
      <c r="BP2" s="7" t="s">
        <v>129</v>
      </c>
      <c r="BQ2" s="7" t="s">
        <v>130</v>
      </c>
      <c r="BR2" s="7"/>
      <c r="BS2" s="7"/>
    </row>
    <row r="3" spans="1:71" x14ac:dyDescent="0.3">
      <c r="A3" s="10" t="s">
        <v>131</v>
      </c>
      <c r="B3" s="11">
        <v>83</v>
      </c>
      <c r="C3" s="2">
        <v>1</v>
      </c>
      <c r="D3" s="2">
        <v>2</v>
      </c>
      <c r="E3" s="1">
        <v>0</v>
      </c>
      <c r="F3" s="1">
        <v>1</v>
      </c>
      <c r="G3" s="1">
        <v>1</v>
      </c>
      <c r="H3" s="1">
        <v>0</v>
      </c>
      <c r="I3" s="1">
        <v>1</v>
      </c>
      <c r="J3">
        <v>5630</v>
      </c>
      <c r="K3">
        <v>3670</v>
      </c>
      <c r="L3">
        <v>1280</v>
      </c>
      <c r="M3">
        <v>450</v>
      </c>
      <c r="N3">
        <v>10</v>
      </c>
      <c r="O3">
        <v>50</v>
      </c>
      <c r="P3">
        <v>4.96</v>
      </c>
      <c r="Q3">
        <v>15.4</v>
      </c>
      <c r="R3">
        <v>45.7</v>
      </c>
      <c r="S3">
        <v>92.3</v>
      </c>
      <c r="T3">
        <v>31.1</v>
      </c>
      <c r="U3">
        <v>33.700000000000003</v>
      </c>
      <c r="V3">
        <v>13.3</v>
      </c>
      <c r="W3">
        <v>214</v>
      </c>
      <c r="X3">
        <v>7</v>
      </c>
      <c r="Y3">
        <v>0.15</v>
      </c>
      <c r="Z3">
        <v>53.3</v>
      </c>
      <c r="AA3">
        <v>0.17</v>
      </c>
      <c r="AB3">
        <v>3.1</v>
      </c>
      <c r="AC3">
        <v>0</v>
      </c>
      <c r="AD3">
        <v>0</v>
      </c>
      <c r="AE3">
        <v>0.1</v>
      </c>
      <c r="AF3" s="12">
        <v>2.86</v>
      </c>
      <c r="AG3" s="12">
        <f t="shared" ref="AG3:AG34" si="0">W3/L3</f>
        <v>0.16718749999999999</v>
      </c>
      <c r="AH3">
        <v>71</v>
      </c>
      <c r="AI3">
        <v>23</v>
      </c>
      <c r="AJ3">
        <v>35</v>
      </c>
      <c r="AK3">
        <v>273</v>
      </c>
      <c r="AL3">
        <v>163</v>
      </c>
      <c r="AM3">
        <v>12.9</v>
      </c>
      <c r="AN3">
        <v>27.2</v>
      </c>
      <c r="AO3">
        <v>1.1000000000000001</v>
      </c>
      <c r="AP3">
        <v>1.49</v>
      </c>
      <c r="AQ3">
        <v>36</v>
      </c>
      <c r="AS3">
        <v>330</v>
      </c>
      <c r="AT3">
        <v>5020</v>
      </c>
      <c r="AU3">
        <v>3360</v>
      </c>
      <c r="AV3">
        <v>1070</v>
      </c>
      <c r="AW3">
        <v>340</v>
      </c>
      <c r="AX3">
        <v>40</v>
      </c>
      <c r="AY3">
        <v>20</v>
      </c>
      <c r="AZ3">
        <v>4.55</v>
      </c>
      <c r="BA3">
        <v>14.3</v>
      </c>
      <c r="BB3">
        <v>41.5</v>
      </c>
      <c r="BC3">
        <v>91.2</v>
      </c>
      <c r="BD3">
        <v>31.5</v>
      </c>
      <c r="BE3">
        <v>34.6</v>
      </c>
      <c r="BF3">
        <v>13.1</v>
      </c>
      <c r="BG3">
        <v>266</v>
      </c>
      <c r="BH3">
        <v>7.1</v>
      </c>
      <c r="BI3">
        <v>0.19</v>
      </c>
      <c r="BJ3">
        <v>53.1</v>
      </c>
      <c r="BK3">
        <v>0.19</v>
      </c>
      <c r="BL3">
        <v>3.8</v>
      </c>
      <c r="BM3">
        <v>0</v>
      </c>
      <c r="BN3">
        <v>0</v>
      </c>
      <c r="BO3">
        <v>0.1</v>
      </c>
      <c r="BP3">
        <v>3.14</v>
      </c>
      <c r="BQ3" s="12">
        <f t="shared" ref="BQ3:BQ34" si="1">BG3/AV3</f>
        <v>0.24859813084112151</v>
      </c>
    </row>
    <row r="4" spans="1:71" x14ac:dyDescent="0.3">
      <c r="A4" s="10" t="s">
        <v>132</v>
      </c>
      <c r="B4" s="11">
        <v>75</v>
      </c>
      <c r="C4" s="2">
        <v>0</v>
      </c>
      <c r="D4" s="2">
        <v>2</v>
      </c>
      <c r="E4" s="1">
        <v>1</v>
      </c>
      <c r="F4" s="1">
        <v>1</v>
      </c>
      <c r="G4" s="1">
        <v>1</v>
      </c>
      <c r="H4" s="1">
        <v>1</v>
      </c>
      <c r="I4" s="1">
        <v>0</v>
      </c>
      <c r="J4">
        <v>5750</v>
      </c>
      <c r="K4">
        <v>3610</v>
      </c>
      <c r="L4">
        <v>1310</v>
      </c>
      <c r="M4">
        <v>500</v>
      </c>
      <c r="N4">
        <v>180</v>
      </c>
      <c r="O4">
        <v>30</v>
      </c>
      <c r="P4">
        <v>4.17</v>
      </c>
      <c r="Q4">
        <v>10.7</v>
      </c>
      <c r="R4">
        <v>32.1</v>
      </c>
      <c r="S4">
        <v>77</v>
      </c>
      <c r="T4">
        <v>25.6</v>
      </c>
      <c r="U4">
        <v>33.200000000000003</v>
      </c>
      <c r="V4">
        <v>15.6</v>
      </c>
      <c r="W4">
        <v>251</v>
      </c>
      <c r="X4">
        <v>8.6</v>
      </c>
      <c r="Y4">
        <v>0.22</v>
      </c>
      <c r="Z4">
        <v>48.4</v>
      </c>
      <c r="AA4">
        <v>0.11</v>
      </c>
      <c r="AB4">
        <v>2</v>
      </c>
      <c r="AC4">
        <v>0</v>
      </c>
      <c r="AD4">
        <v>0</v>
      </c>
      <c r="AE4">
        <v>0.1</v>
      </c>
      <c r="AF4" s="12">
        <v>2.75</v>
      </c>
      <c r="AG4" s="12">
        <f t="shared" si="0"/>
        <v>0.1916030534351145</v>
      </c>
      <c r="AH4">
        <v>72</v>
      </c>
      <c r="AI4">
        <v>19</v>
      </c>
      <c r="AJ4">
        <v>17</v>
      </c>
      <c r="AK4">
        <v>258</v>
      </c>
      <c r="AL4">
        <v>77</v>
      </c>
      <c r="AM4">
        <v>12.3</v>
      </c>
      <c r="AN4">
        <v>20.9</v>
      </c>
      <c r="AO4">
        <v>1.05</v>
      </c>
      <c r="AP4">
        <v>0.28999999999999998</v>
      </c>
      <c r="AQ4">
        <v>22</v>
      </c>
      <c r="AS4">
        <v>58.3</v>
      </c>
      <c r="AT4">
        <v>5780</v>
      </c>
      <c r="AU4">
        <v>3510</v>
      </c>
      <c r="AV4">
        <v>1640</v>
      </c>
      <c r="AW4">
        <v>280</v>
      </c>
      <c r="AX4">
        <v>190</v>
      </c>
      <c r="AY4">
        <v>30</v>
      </c>
      <c r="AZ4">
        <v>4.1100000000000003</v>
      </c>
      <c r="BA4">
        <v>10.8</v>
      </c>
      <c r="BB4">
        <v>31.8</v>
      </c>
      <c r="BC4">
        <v>77.5</v>
      </c>
      <c r="BD4">
        <v>26.2</v>
      </c>
      <c r="BE4">
        <v>33.799999999999997</v>
      </c>
      <c r="BF4">
        <v>14.5</v>
      </c>
      <c r="BG4">
        <v>314</v>
      </c>
      <c r="BH4">
        <v>7.6</v>
      </c>
      <c r="BI4">
        <v>0.24</v>
      </c>
      <c r="BJ4">
        <v>56.8</v>
      </c>
      <c r="BK4">
        <v>0.12</v>
      </c>
      <c r="BL4">
        <v>2.1</v>
      </c>
      <c r="BM4">
        <v>0</v>
      </c>
      <c r="BN4">
        <v>0</v>
      </c>
      <c r="BO4">
        <v>0.1</v>
      </c>
      <c r="BP4">
        <v>2.14</v>
      </c>
      <c r="BQ4" s="12">
        <f t="shared" si="1"/>
        <v>0.19146341463414634</v>
      </c>
    </row>
    <row r="5" spans="1:71" x14ac:dyDescent="0.3">
      <c r="A5" s="10" t="s">
        <v>133</v>
      </c>
      <c r="B5" s="11">
        <v>57</v>
      </c>
      <c r="C5" s="2">
        <v>1</v>
      </c>
      <c r="D5" s="2">
        <v>2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>
        <v>6170</v>
      </c>
      <c r="K5">
        <v>3010</v>
      </c>
      <c r="L5">
        <v>2740</v>
      </c>
      <c r="M5">
        <v>240</v>
      </c>
      <c r="N5">
        <v>50</v>
      </c>
      <c r="O5">
        <v>40</v>
      </c>
      <c r="P5">
        <v>5.65</v>
      </c>
      <c r="Q5">
        <v>15.5</v>
      </c>
      <c r="R5">
        <v>46.7</v>
      </c>
      <c r="S5">
        <v>82.7</v>
      </c>
      <c r="T5">
        <v>27.5</v>
      </c>
      <c r="U5">
        <v>33.299999999999997</v>
      </c>
      <c r="V5">
        <v>14.6</v>
      </c>
      <c r="W5">
        <v>231</v>
      </c>
      <c r="X5">
        <v>7.1</v>
      </c>
      <c r="Y5">
        <v>0.16</v>
      </c>
      <c r="Z5">
        <v>39.5</v>
      </c>
      <c r="AA5">
        <v>0.09</v>
      </c>
      <c r="AB5">
        <v>1.5</v>
      </c>
      <c r="AC5">
        <v>0</v>
      </c>
      <c r="AD5">
        <v>0</v>
      </c>
      <c r="AE5">
        <v>0.1</v>
      </c>
      <c r="AF5" s="12">
        <v>1.0900000000000001</v>
      </c>
      <c r="AG5" s="12">
        <f t="shared" si="0"/>
        <v>8.4306569343065699E-2</v>
      </c>
      <c r="AH5">
        <v>91</v>
      </c>
      <c r="AI5">
        <v>25</v>
      </c>
      <c r="AJ5">
        <v>11</v>
      </c>
      <c r="AK5">
        <v>190</v>
      </c>
      <c r="AL5">
        <v>142</v>
      </c>
      <c r="AM5">
        <v>12.3</v>
      </c>
      <c r="AN5">
        <v>24.6</v>
      </c>
      <c r="AO5">
        <v>1.05</v>
      </c>
      <c r="AP5">
        <v>0.19</v>
      </c>
      <c r="AQ5">
        <v>0.7</v>
      </c>
      <c r="AS5">
        <v>16</v>
      </c>
      <c r="AT5">
        <v>7140</v>
      </c>
      <c r="AU5">
        <v>3450</v>
      </c>
      <c r="AV5">
        <v>3060</v>
      </c>
      <c r="AW5">
        <v>310</v>
      </c>
      <c r="AX5">
        <v>130</v>
      </c>
      <c r="AY5">
        <v>90</v>
      </c>
      <c r="AZ5">
        <v>5.19</v>
      </c>
      <c r="BA5">
        <v>14.8</v>
      </c>
      <c r="BB5">
        <v>43</v>
      </c>
      <c r="BC5">
        <v>83</v>
      </c>
      <c r="BD5">
        <v>28.5</v>
      </c>
      <c r="BE5">
        <v>34.299999999999997</v>
      </c>
      <c r="BF5">
        <v>13.7</v>
      </c>
      <c r="BG5">
        <v>213</v>
      </c>
      <c r="BH5">
        <v>6.6</v>
      </c>
      <c r="BI5">
        <v>0.14000000000000001</v>
      </c>
      <c r="BJ5">
        <v>45.4</v>
      </c>
      <c r="BK5">
        <v>0.1</v>
      </c>
      <c r="BL5">
        <v>1.4</v>
      </c>
      <c r="BM5">
        <v>0</v>
      </c>
      <c r="BN5">
        <v>0</v>
      </c>
      <c r="BO5">
        <v>0.1</v>
      </c>
      <c r="BP5">
        <v>1.1299999999999999</v>
      </c>
      <c r="BQ5" s="12">
        <f t="shared" si="1"/>
        <v>6.9607843137254904E-2</v>
      </c>
    </row>
    <row r="6" spans="1:71" x14ac:dyDescent="0.3">
      <c r="A6" s="10" t="s">
        <v>134</v>
      </c>
      <c r="B6" s="11">
        <v>57</v>
      </c>
      <c r="C6" s="2">
        <v>0</v>
      </c>
      <c r="D6" s="2">
        <v>2</v>
      </c>
      <c r="E6" s="1">
        <v>0</v>
      </c>
      <c r="F6" s="1">
        <v>1</v>
      </c>
      <c r="G6" s="1">
        <v>0</v>
      </c>
      <c r="H6" s="1">
        <v>1</v>
      </c>
      <c r="I6" s="1">
        <v>1</v>
      </c>
      <c r="J6">
        <v>3310</v>
      </c>
      <c r="K6">
        <v>1740</v>
      </c>
      <c r="L6">
        <v>1150</v>
      </c>
      <c r="M6">
        <v>190</v>
      </c>
      <c r="N6">
        <v>20</v>
      </c>
      <c r="O6">
        <v>50</v>
      </c>
      <c r="P6">
        <v>4.74</v>
      </c>
      <c r="Q6">
        <v>13.9</v>
      </c>
      <c r="R6">
        <v>40.700000000000003</v>
      </c>
      <c r="S6">
        <v>85.7</v>
      </c>
      <c r="T6">
        <v>29.3</v>
      </c>
      <c r="U6">
        <v>34.200000000000003</v>
      </c>
      <c r="V6">
        <v>13.8</v>
      </c>
      <c r="W6">
        <v>194</v>
      </c>
      <c r="X6">
        <v>8</v>
      </c>
      <c r="Y6">
        <v>0.15</v>
      </c>
      <c r="Z6">
        <v>50.5</v>
      </c>
      <c r="AA6">
        <v>0.17</v>
      </c>
      <c r="AB6">
        <v>5</v>
      </c>
      <c r="AC6">
        <v>0</v>
      </c>
      <c r="AD6">
        <v>0</v>
      </c>
      <c r="AE6">
        <v>0.1</v>
      </c>
      <c r="AF6" s="12">
        <v>2</v>
      </c>
      <c r="AG6" s="12">
        <f t="shared" si="0"/>
        <v>0.16869565217391305</v>
      </c>
      <c r="AH6">
        <v>98</v>
      </c>
      <c r="AI6">
        <v>112</v>
      </c>
      <c r="AJ6">
        <v>74</v>
      </c>
      <c r="AK6">
        <v>266</v>
      </c>
      <c r="AL6">
        <v>30</v>
      </c>
      <c r="AM6">
        <v>11.3</v>
      </c>
      <c r="AN6">
        <v>21.1</v>
      </c>
      <c r="AO6">
        <v>1</v>
      </c>
      <c r="AP6">
        <v>0.45</v>
      </c>
      <c r="AQ6">
        <v>0.6</v>
      </c>
      <c r="AS6">
        <v>407</v>
      </c>
      <c r="AT6">
        <v>5650</v>
      </c>
      <c r="AU6">
        <v>3260</v>
      </c>
      <c r="AV6">
        <v>1610</v>
      </c>
      <c r="AW6">
        <v>420</v>
      </c>
      <c r="AX6">
        <v>200</v>
      </c>
      <c r="AY6">
        <v>20</v>
      </c>
      <c r="AZ6">
        <v>4.16</v>
      </c>
      <c r="BA6">
        <v>12.4</v>
      </c>
      <c r="BB6">
        <v>36.200000000000003</v>
      </c>
      <c r="BC6">
        <v>87</v>
      </c>
      <c r="BD6">
        <v>29.8</v>
      </c>
      <c r="BE6">
        <v>34.200000000000003</v>
      </c>
      <c r="BF6">
        <v>12.5</v>
      </c>
      <c r="BG6">
        <v>334</v>
      </c>
      <c r="BH6">
        <v>7.6</v>
      </c>
      <c r="BI6">
        <v>0.25</v>
      </c>
      <c r="BJ6">
        <v>62</v>
      </c>
      <c r="BK6">
        <v>0.13</v>
      </c>
      <c r="BL6">
        <v>2.2999999999999998</v>
      </c>
      <c r="BM6">
        <v>0</v>
      </c>
      <c r="BN6">
        <v>0</v>
      </c>
      <c r="BO6">
        <v>0.1</v>
      </c>
      <c r="BP6">
        <v>2.02</v>
      </c>
      <c r="BQ6" s="12">
        <f t="shared" si="1"/>
        <v>0.20745341614906831</v>
      </c>
    </row>
    <row r="7" spans="1:71" x14ac:dyDescent="0.3">
      <c r="A7" s="10" t="s">
        <v>135</v>
      </c>
      <c r="B7" s="11">
        <v>50</v>
      </c>
      <c r="C7" s="2">
        <v>0</v>
      </c>
      <c r="D7" s="2">
        <v>2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>
        <v>6480</v>
      </c>
      <c r="K7">
        <v>5270</v>
      </c>
      <c r="L7">
        <v>780</v>
      </c>
      <c r="M7">
        <v>270</v>
      </c>
      <c r="N7">
        <v>10</v>
      </c>
      <c r="O7">
        <v>30</v>
      </c>
      <c r="P7" s="12">
        <v>4.5199999999999996</v>
      </c>
      <c r="Q7">
        <v>12.1</v>
      </c>
      <c r="R7">
        <v>36.1</v>
      </c>
      <c r="S7">
        <v>79.8</v>
      </c>
      <c r="T7">
        <v>26.8</v>
      </c>
      <c r="U7">
        <v>33.5</v>
      </c>
      <c r="V7">
        <v>13.1</v>
      </c>
      <c r="W7">
        <v>255</v>
      </c>
      <c r="X7">
        <v>8.9</v>
      </c>
      <c r="Y7">
        <v>0.23</v>
      </c>
      <c r="Z7">
        <v>35.5</v>
      </c>
      <c r="AA7">
        <v>0.13</v>
      </c>
      <c r="AB7">
        <v>2</v>
      </c>
      <c r="AC7">
        <v>0</v>
      </c>
      <c r="AD7">
        <v>0</v>
      </c>
      <c r="AE7">
        <v>0.1</v>
      </c>
      <c r="AF7" s="12">
        <v>6.75</v>
      </c>
      <c r="AG7" s="12">
        <f t="shared" si="0"/>
        <v>0.32692307692307693</v>
      </c>
      <c r="AH7">
        <v>63</v>
      </c>
      <c r="AI7">
        <v>20</v>
      </c>
      <c r="AJ7">
        <v>52</v>
      </c>
      <c r="AK7">
        <v>535</v>
      </c>
      <c r="AL7">
        <v>156</v>
      </c>
      <c r="AM7">
        <v>11.9</v>
      </c>
      <c r="AN7">
        <v>23.9</v>
      </c>
      <c r="AO7">
        <v>1.01</v>
      </c>
      <c r="AP7">
        <v>0.48</v>
      </c>
      <c r="AQ7">
        <v>0.8</v>
      </c>
      <c r="AR7">
        <v>28.6</v>
      </c>
      <c r="AS7">
        <v>75.599999999999994</v>
      </c>
      <c r="AT7">
        <v>5880</v>
      </c>
      <c r="AU7">
        <v>4870</v>
      </c>
      <c r="AV7">
        <v>760</v>
      </c>
      <c r="AW7">
        <v>190</v>
      </c>
      <c r="AX7">
        <v>10</v>
      </c>
      <c r="AY7">
        <v>10</v>
      </c>
      <c r="AZ7">
        <v>4.4400000000000004</v>
      </c>
      <c r="BA7">
        <v>12</v>
      </c>
      <c r="BB7">
        <v>36.9</v>
      </c>
      <c r="BC7">
        <v>83.2</v>
      </c>
      <c r="BD7">
        <v>27.3</v>
      </c>
      <c r="BE7">
        <v>33.4</v>
      </c>
      <c r="BF7">
        <v>13.3</v>
      </c>
      <c r="BG7">
        <v>229</v>
      </c>
      <c r="BH7">
        <v>7.3</v>
      </c>
      <c r="BI7">
        <v>0.17</v>
      </c>
      <c r="BJ7">
        <v>52.6</v>
      </c>
      <c r="BK7">
        <v>0.05</v>
      </c>
      <c r="BL7">
        <v>0.8</v>
      </c>
      <c r="BM7">
        <v>0</v>
      </c>
      <c r="BN7">
        <v>0</v>
      </c>
      <c r="BO7">
        <v>6.4</v>
      </c>
      <c r="BP7">
        <v>6.4</v>
      </c>
      <c r="BQ7" s="12">
        <f t="shared" si="1"/>
        <v>0.3013157894736842</v>
      </c>
    </row>
    <row r="8" spans="1:71" x14ac:dyDescent="0.3">
      <c r="A8" s="10" t="s">
        <v>136</v>
      </c>
      <c r="B8" s="11">
        <v>39</v>
      </c>
      <c r="C8" s="2">
        <v>1</v>
      </c>
      <c r="D8" s="2">
        <v>2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>
        <v>6180</v>
      </c>
      <c r="K8">
        <v>4430</v>
      </c>
      <c r="L8">
        <v>960</v>
      </c>
      <c r="M8">
        <v>660</v>
      </c>
      <c r="N8">
        <v>40</v>
      </c>
      <c r="O8">
        <v>330</v>
      </c>
      <c r="P8">
        <v>5.19</v>
      </c>
      <c r="Q8">
        <v>15.4</v>
      </c>
      <c r="R8">
        <v>44.3</v>
      </c>
      <c r="S8">
        <v>85.3</v>
      </c>
      <c r="T8">
        <v>29.6</v>
      </c>
      <c r="U8">
        <v>34.700000000000003</v>
      </c>
      <c r="V8">
        <v>13.9</v>
      </c>
      <c r="W8">
        <v>189</v>
      </c>
      <c r="X8">
        <v>8.4</v>
      </c>
      <c r="Y8">
        <v>0.16</v>
      </c>
      <c r="Z8">
        <v>49.5</v>
      </c>
      <c r="AA8">
        <v>0.09</v>
      </c>
      <c r="AB8">
        <v>1.5</v>
      </c>
      <c r="AC8">
        <v>0</v>
      </c>
      <c r="AD8">
        <v>0</v>
      </c>
      <c r="AE8">
        <v>1.7</v>
      </c>
      <c r="AF8" s="12">
        <v>2.6</v>
      </c>
      <c r="AG8" s="12">
        <f t="shared" si="0"/>
        <v>0.19687499999999999</v>
      </c>
      <c r="AH8">
        <v>66</v>
      </c>
      <c r="AI8">
        <v>33</v>
      </c>
      <c r="AJ8">
        <v>40</v>
      </c>
      <c r="AK8">
        <v>447</v>
      </c>
      <c r="AL8">
        <v>193</v>
      </c>
      <c r="AM8">
        <v>10.7</v>
      </c>
      <c r="AN8">
        <v>23.6</v>
      </c>
      <c r="AO8">
        <v>0.91</v>
      </c>
      <c r="AP8">
        <v>0.22</v>
      </c>
      <c r="AQ8">
        <v>2</v>
      </c>
      <c r="AR8">
        <v>7.69</v>
      </c>
      <c r="AS8">
        <v>65.3</v>
      </c>
      <c r="AT8">
        <v>7220</v>
      </c>
      <c r="AU8">
        <v>5580</v>
      </c>
      <c r="AV8">
        <v>1130</v>
      </c>
      <c r="AW8">
        <v>340</v>
      </c>
      <c r="AX8">
        <v>80</v>
      </c>
      <c r="AY8">
        <v>20</v>
      </c>
      <c r="AZ8">
        <v>4.8600000000000003</v>
      </c>
      <c r="BA8">
        <v>13.9</v>
      </c>
      <c r="BB8">
        <v>41.8</v>
      </c>
      <c r="BC8">
        <v>85.9</v>
      </c>
      <c r="BD8">
        <v>28.6</v>
      </c>
      <c r="BE8">
        <v>33.200000000000003</v>
      </c>
      <c r="BF8">
        <v>13.5</v>
      </c>
      <c r="BG8">
        <v>357</v>
      </c>
      <c r="BH8">
        <v>7.8</v>
      </c>
      <c r="BI8">
        <v>0.28000000000000003</v>
      </c>
      <c r="BJ8">
        <v>54.6</v>
      </c>
      <c r="BK8">
        <v>7.0000000000000007E-2</v>
      </c>
      <c r="BL8">
        <v>1</v>
      </c>
      <c r="BM8">
        <v>0</v>
      </c>
      <c r="BN8">
        <v>0</v>
      </c>
      <c r="BO8">
        <v>4.2</v>
      </c>
      <c r="BP8">
        <v>4.9400000000000004</v>
      </c>
      <c r="BQ8" s="12">
        <f t="shared" si="1"/>
        <v>0.31592920353982301</v>
      </c>
    </row>
    <row r="9" spans="1:71" x14ac:dyDescent="0.3">
      <c r="A9" s="10" t="s">
        <v>137</v>
      </c>
      <c r="B9" s="11">
        <v>53</v>
      </c>
      <c r="C9" s="2">
        <v>0</v>
      </c>
      <c r="D9" s="2">
        <v>2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>
        <v>6910</v>
      </c>
      <c r="K9">
        <v>4270</v>
      </c>
      <c r="L9">
        <v>2070</v>
      </c>
      <c r="M9">
        <v>260</v>
      </c>
      <c r="N9">
        <v>60</v>
      </c>
      <c r="O9">
        <v>50</v>
      </c>
      <c r="P9">
        <v>4.59</v>
      </c>
      <c r="Q9">
        <v>13.5</v>
      </c>
      <c r="R9">
        <v>39.700000000000003</v>
      </c>
      <c r="S9">
        <v>86.5</v>
      </c>
      <c r="T9">
        <v>29.4</v>
      </c>
      <c r="U9">
        <v>34</v>
      </c>
      <c r="V9">
        <v>13.3</v>
      </c>
      <c r="W9">
        <v>251</v>
      </c>
      <c r="X9">
        <v>9</v>
      </c>
      <c r="Y9">
        <v>0.23</v>
      </c>
      <c r="Z9">
        <v>43.3</v>
      </c>
      <c r="AA9">
        <v>0.17</v>
      </c>
      <c r="AB9">
        <v>2.4</v>
      </c>
      <c r="AC9">
        <v>0</v>
      </c>
      <c r="AD9">
        <v>0</v>
      </c>
      <c r="AE9">
        <v>0.1</v>
      </c>
      <c r="AF9" s="12">
        <v>2.06</v>
      </c>
      <c r="AG9" s="12">
        <f t="shared" si="0"/>
        <v>0.121256038647343</v>
      </c>
      <c r="AH9">
        <v>95</v>
      </c>
      <c r="AI9">
        <v>25</v>
      </c>
      <c r="AJ9">
        <v>25</v>
      </c>
      <c r="AK9">
        <v>253</v>
      </c>
      <c r="AL9">
        <v>61</v>
      </c>
      <c r="AM9">
        <v>11.1</v>
      </c>
      <c r="AN9">
        <v>24</v>
      </c>
      <c r="AO9">
        <v>0.96</v>
      </c>
      <c r="AP9">
        <v>0.59</v>
      </c>
      <c r="AQ9">
        <v>10</v>
      </c>
      <c r="AS9">
        <v>88.6</v>
      </c>
      <c r="AT9">
        <v>6200</v>
      </c>
      <c r="AU9">
        <v>3020</v>
      </c>
      <c r="AV9">
        <v>2690</v>
      </c>
      <c r="AW9">
        <v>300</v>
      </c>
      <c r="AX9">
        <v>10</v>
      </c>
      <c r="AY9">
        <v>20</v>
      </c>
      <c r="AZ9">
        <v>4.49</v>
      </c>
      <c r="BA9">
        <v>12.9</v>
      </c>
      <c r="BB9">
        <v>38</v>
      </c>
      <c r="BC9">
        <v>84.8</v>
      </c>
      <c r="BD9">
        <v>28.7</v>
      </c>
      <c r="BE9">
        <v>33.799999999999997</v>
      </c>
      <c r="BF9">
        <v>13.7</v>
      </c>
      <c r="BG9">
        <v>219</v>
      </c>
      <c r="BH9">
        <v>8.8000000000000007</v>
      </c>
      <c r="BI9">
        <v>0.19</v>
      </c>
      <c r="BJ9">
        <v>53.2</v>
      </c>
      <c r="BK9">
        <v>0.16</v>
      </c>
      <c r="BL9">
        <v>2.6</v>
      </c>
      <c r="BM9">
        <v>0</v>
      </c>
      <c r="BN9">
        <v>0</v>
      </c>
      <c r="BO9">
        <v>0.1</v>
      </c>
      <c r="BP9">
        <v>1.1200000000000001</v>
      </c>
      <c r="BQ9" s="12">
        <f t="shared" si="1"/>
        <v>8.1412639405204462E-2</v>
      </c>
    </row>
    <row r="10" spans="1:71" x14ac:dyDescent="0.3">
      <c r="A10" s="10" t="s">
        <v>138</v>
      </c>
      <c r="B10" s="11">
        <v>34</v>
      </c>
      <c r="C10" s="2">
        <v>1</v>
      </c>
      <c r="D10" s="2">
        <v>2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>
        <v>5170</v>
      </c>
      <c r="K10">
        <v>3210</v>
      </c>
      <c r="L10">
        <v>1230</v>
      </c>
      <c r="M10">
        <v>510</v>
      </c>
      <c r="N10">
        <v>110</v>
      </c>
      <c r="O10">
        <v>20</v>
      </c>
      <c r="P10">
        <v>5.2</v>
      </c>
      <c r="Q10">
        <v>13.6</v>
      </c>
      <c r="R10">
        <v>40.4</v>
      </c>
      <c r="S10">
        <v>77.599999999999994</v>
      </c>
      <c r="T10">
        <v>26.1</v>
      </c>
      <c r="U10">
        <v>33.6</v>
      </c>
      <c r="V10">
        <v>13.4</v>
      </c>
      <c r="W10">
        <v>217</v>
      </c>
      <c r="X10">
        <v>8.8000000000000007</v>
      </c>
      <c r="Y10">
        <v>0.19</v>
      </c>
      <c r="Z10">
        <v>39.299999999999997</v>
      </c>
      <c r="AA10">
        <v>0.1</v>
      </c>
      <c r="AB10">
        <v>1.9</v>
      </c>
      <c r="AC10">
        <v>0</v>
      </c>
      <c r="AD10">
        <v>0</v>
      </c>
      <c r="AE10">
        <v>0.1</v>
      </c>
      <c r="AF10" s="12">
        <v>2.6</v>
      </c>
      <c r="AG10" s="12">
        <f t="shared" si="0"/>
        <v>0.17642276422764228</v>
      </c>
      <c r="AH10">
        <v>114</v>
      </c>
      <c r="AI10">
        <v>50</v>
      </c>
      <c r="AJ10">
        <v>31</v>
      </c>
      <c r="AK10">
        <v>291</v>
      </c>
      <c r="AL10">
        <v>225</v>
      </c>
      <c r="AQ10">
        <v>2</v>
      </c>
      <c r="AS10">
        <v>22</v>
      </c>
      <c r="AT10">
        <v>3180</v>
      </c>
      <c r="AU10">
        <v>1160</v>
      </c>
      <c r="AV10">
        <v>1710</v>
      </c>
      <c r="AW10">
        <v>180</v>
      </c>
      <c r="AX10">
        <v>40</v>
      </c>
      <c r="AY10">
        <v>10</v>
      </c>
      <c r="AZ10">
        <v>5.35</v>
      </c>
      <c r="BA10">
        <v>13.7</v>
      </c>
      <c r="BB10">
        <v>40.6</v>
      </c>
      <c r="BC10">
        <v>75.900000000000006</v>
      </c>
      <c r="BD10">
        <v>25.6</v>
      </c>
      <c r="BE10">
        <v>33.700000000000003</v>
      </c>
      <c r="BF10">
        <v>14.4</v>
      </c>
      <c r="BG10">
        <v>161</v>
      </c>
      <c r="BH10">
        <v>7.9</v>
      </c>
      <c r="BI10">
        <v>0.13</v>
      </c>
      <c r="BJ10">
        <v>44.9</v>
      </c>
      <c r="BK10">
        <v>7.0000000000000007E-2</v>
      </c>
      <c r="BL10">
        <v>2.2999999999999998</v>
      </c>
      <c r="BM10">
        <v>0</v>
      </c>
      <c r="BN10">
        <v>0</v>
      </c>
      <c r="BO10">
        <v>0.1</v>
      </c>
      <c r="BP10">
        <v>0.68</v>
      </c>
      <c r="BQ10" s="12">
        <f t="shared" si="1"/>
        <v>9.4152046783625737E-2</v>
      </c>
    </row>
    <row r="11" spans="1:71" x14ac:dyDescent="0.3">
      <c r="A11" s="10" t="s">
        <v>139</v>
      </c>
      <c r="B11" s="11">
        <v>37</v>
      </c>
      <c r="C11" s="2">
        <v>0</v>
      </c>
      <c r="D11" s="2">
        <v>2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>
        <v>5120</v>
      </c>
      <c r="K11">
        <v>2740</v>
      </c>
      <c r="L11">
        <v>1640</v>
      </c>
      <c r="M11">
        <v>560</v>
      </c>
      <c r="N11">
        <v>20</v>
      </c>
      <c r="O11">
        <v>40</v>
      </c>
      <c r="P11">
        <v>4.2699999999999996</v>
      </c>
      <c r="Q11">
        <v>11.8</v>
      </c>
      <c r="R11">
        <v>35.6</v>
      </c>
      <c r="S11">
        <v>83.3</v>
      </c>
      <c r="T11">
        <v>27.7</v>
      </c>
      <c r="U11">
        <v>33.200000000000003</v>
      </c>
      <c r="V11">
        <v>14.2</v>
      </c>
      <c r="W11">
        <v>230</v>
      </c>
      <c r="X11">
        <v>8.1</v>
      </c>
      <c r="Y11">
        <v>0.19</v>
      </c>
      <c r="Z11">
        <v>49.8</v>
      </c>
      <c r="AA11">
        <v>0.11</v>
      </c>
      <c r="AB11">
        <v>2.1</v>
      </c>
      <c r="AC11">
        <v>0</v>
      </c>
      <c r="AD11">
        <v>0</v>
      </c>
      <c r="AE11">
        <v>0.1</v>
      </c>
      <c r="AF11" s="12">
        <v>1.68</v>
      </c>
      <c r="AG11" s="12">
        <f t="shared" si="0"/>
        <v>0.1402439024390244</v>
      </c>
      <c r="AH11">
        <v>100</v>
      </c>
      <c r="AI11">
        <v>13</v>
      </c>
      <c r="AJ11">
        <v>18</v>
      </c>
      <c r="AK11">
        <v>201</v>
      </c>
      <c r="AL11">
        <v>89</v>
      </c>
      <c r="AM11">
        <v>12.7</v>
      </c>
      <c r="AN11">
        <v>23.9</v>
      </c>
      <c r="AO11">
        <v>1.03</v>
      </c>
      <c r="AP11">
        <v>0.4</v>
      </c>
      <c r="AQ11">
        <v>2</v>
      </c>
      <c r="AT11">
        <v>3420</v>
      </c>
      <c r="AU11">
        <v>1330</v>
      </c>
      <c r="AV11">
        <v>1770</v>
      </c>
      <c r="AW11">
        <v>190</v>
      </c>
      <c r="AX11">
        <v>30</v>
      </c>
      <c r="AY11">
        <v>10</v>
      </c>
      <c r="AZ11">
        <v>3.91</v>
      </c>
      <c r="BA11">
        <v>10.6</v>
      </c>
      <c r="BB11">
        <v>32.5</v>
      </c>
      <c r="BC11">
        <v>83.1</v>
      </c>
      <c r="BD11">
        <v>27.2</v>
      </c>
      <c r="BE11">
        <v>32.799999999999997</v>
      </c>
      <c r="BF11">
        <v>14.5</v>
      </c>
      <c r="BG11">
        <v>196</v>
      </c>
      <c r="BH11">
        <v>8.5</v>
      </c>
      <c r="BI11">
        <v>0.17</v>
      </c>
      <c r="BJ11">
        <v>47.4</v>
      </c>
      <c r="BK11">
        <v>0.08</v>
      </c>
      <c r="BL11">
        <v>2.2999999999999998</v>
      </c>
      <c r="BM11">
        <v>0</v>
      </c>
      <c r="BN11">
        <v>0</v>
      </c>
      <c r="BO11">
        <v>0.1</v>
      </c>
      <c r="BP11">
        <v>0.75</v>
      </c>
      <c r="BQ11" s="12">
        <f t="shared" si="1"/>
        <v>0.11073446327683616</v>
      </c>
    </row>
    <row r="12" spans="1:71" x14ac:dyDescent="0.3">
      <c r="A12" s="10" t="s">
        <v>140</v>
      </c>
      <c r="B12" s="11">
        <v>51</v>
      </c>
      <c r="C12" s="2">
        <v>1</v>
      </c>
      <c r="D12" s="2">
        <v>2</v>
      </c>
      <c r="E12" s="1">
        <v>0</v>
      </c>
      <c r="F12" s="1">
        <v>1</v>
      </c>
      <c r="G12" s="1">
        <v>0</v>
      </c>
      <c r="H12" s="1">
        <v>0</v>
      </c>
      <c r="I12" s="1">
        <v>1</v>
      </c>
      <c r="J12">
        <v>7030</v>
      </c>
      <c r="K12">
        <v>5510</v>
      </c>
      <c r="L12">
        <v>940</v>
      </c>
      <c r="M12">
        <v>410</v>
      </c>
      <c r="N12">
        <v>30</v>
      </c>
      <c r="O12">
        <v>60</v>
      </c>
      <c r="P12">
        <v>5.7</v>
      </c>
      <c r="Q12">
        <v>15.7</v>
      </c>
      <c r="R12">
        <v>45.6</v>
      </c>
      <c r="S12">
        <v>80</v>
      </c>
      <c r="T12">
        <v>27.6</v>
      </c>
      <c r="U12">
        <v>34.5</v>
      </c>
      <c r="V12">
        <v>13.2</v>
      </c>
      <c r="W12">
        <v>227</v>
      </c>
      <c r="X12">
        <v>8.5</v>
      </c>
      <c r="Y12">
        <v>0.19</v>
      </c>
      <c r="Z12">
        <v>44.7</v>
      </c>
      <c r="AA12">
        <v>0.08</v>
      </c>
      <c r="AB12">
        <v>1.1000000000000001</v>
      </c>
      <c r="AC12">
        <v>0</v>
      </c>
      <c r="AD12">
        <v>0</v>
      </c>
      <c r="AE12">
        <v>1.1000000000000001</v>
      </c>
      <c r="AF12" s="12">
        <v>5.86</v>
      </c>
      <c r="AG12" s="12">
        <f t="shared" si="0"/>
        <v>0.24148936170212765</v>
      </c>
      <c r="AH12">
        <v>90</v>
      </c>
      <c r="AI12">
        <v>24</v>
      </c>
      <c r="AJ12">
        <v>22</v>
      </c>
      <c r="AK12">
        <v>249</v>
      </c>
      <c r="AL12">
        <v>116</v>
      </c>
      <c r="AM12">
        <v>13.1</v>
      </c>
      <c r="AN12">
        <v>29.5</v>
      </c>
      <c r="AO12">
        <v>1.1200000000000001</v>
      </c>
      <c r="AP12">
        <v>0.26</v>
      </c>
      <c r="AQ12">
        <v>27</v>
      </c>
      <c r="AR12">
        <v>25.2</v>
      </c>
      <c r="AS12">
        <v>171</v>
      </c>
      <c r="AT12">
        <v>9780</v>
      </c>
      <c r="AU12">
        <v>7300</v>
      </c>
      <c r="AV12">
        <v>1330</v>
      </c>
      <c r="AW12">
        <v>770</v>
      </c>
      <c r="AX12">
        <v>70</v>
      </c>
      <c r="AY12">
        <v>50</v>
      </c>
      <c r="AZ12">
        <v>4.5999999999999996</v>
      </c>
      <c r="BA12">
        <v>12.5</v>
      </c>
      <c r="BB12">
        <v>36.5</v>
      </c>
      <c r="BC12">
        <v>79.5</v>
      </c>
      <c r="BD12">
        <v>27.2</v>
      </c>
      <c r="BE12">
        <v>34.200000000000003</v>
      </c>
      <c r="BF12">
        <v>13.2</v>
      </c>
      <c r="BG12">
        <v>585</v>
      </c>
      <c r="BH12">
        <v>7.4</v>
      </c>
      <c r="BI12">
        <v>0.43</v>
      </c>
      <c r="BJ12">
        <v>48.9</v>
      </c>
      <c r="BK12">
        <v>0.26</v>
      </c>
      <c r="BL12">
        <v>2.7</v>
      </c>
      <c r="BM12">
        <v>0</v>
      </c>
      <c r="BN12">
        <v>0</v>
      </c>
      <c r="BO12">
        <v>0.1</v>
      </c>
      <c r="BP12">
        <v>5.49</v>
      </c>
      <c r="BQ12" s="12">
        <f t="shared" si="1"/>
        <v>0.43984962406015038</v>
      </c>
    </row>
    <row r="13" spans="1:71" x14ac:dyDescent="0.3">
      <c r="A13" s="10" t="s">
        <v>141</v>
      </c>
      <c r="B13" s="2">
        <v>32</v>
      </c>
      <c r="C13" s="2">
        <v>1</v>
      </c>
      <c r="D13" s="2">
        <v>2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>
        <v>4300</v>
      </c>
      <c r="K13">
        <v>1840</v>
      </c>
      <c r="L13">
        <v>1640</v>
      </c>
      <c r="M13">
        <v>720</v>
      </c>
      <c r="N13">
        <v>0</v>
      </c>
      <c r="O13">
        <v>20</v>
      </c>
      <c r="P13">
        <v>5.35</v>
      </c>
      <c r="Q13">
        <v>15.5</v>
      </c>
      <c r="R13">
        <v>45.2</v>
      </c>
      <c r="S13">
        <v>84.5</v>
      </c>
      <c r="T13">
        <v>29</v>
      </c>
      <c r="U13">
        <v>34.299999999999997</v>
      </c>
      <c r="V13">
        <v>12.1</v>
      </c>
      <c r="W13">
        <v>177</v>
      </c>
      <c r="X13">
        <v>7.6</v>
      </c>
      <c r="Y13">
        <v>0.13</v>
      </c>
      <c r="Z13">
        <v>51.9</v>
      </c>
      <c r="AA13">
        <v>0.08</v>
      </c>
      <c r="AB13">
        <v>1.9</v>
      </c>
      <c r="AC13">
        <v>0</v>
      </c>
      <c r="AD13">
        <v>0</v>
      </c>
      <c r="AE13">
        <v>0.1</v>
      </c>
      <c r="AF13" s="12">
        <v>1.1200000000000001</v>
      </c>
      <c r="AG13" s="12">
        <f t="shared" si="0"/>
        <v>0.10792682926829268</v>
      </c>
      <c r="AH13">
        <v>106</v>
      </c>
      <c r="AI13">
        <v>47</v>
      </c>
      <c r="AJ13">
        <v>32</v>
      </c>
      <c r="AK13">
        <v>193</v>
      </c>
      <c r="AL13">
        <v>109</v>
      </c>
      <c r="AM13">
        <v>13</v>
      </c>
      <c r="AN13">
        <v>22.4</v>
      </c>
      <c r="AO13">
        <v>1.1100000000000001</v>
      </c>
      <c r="AP13">
        <v>0.26</v>
      </c>
      <c r="AQ13">
        <v>7</v>
      </c>
      <c r="AS13">
        <v>309</v>
      </c>
      <c r="AT13">
        <v>4850</v>
      </c>
      <c r="AU13">
        <v>2830</v>
      </c>
      <c r="AV13">
        <v>1490</v>
      </c>
      <c r="AW13">
        <v>430</v>
      </c>
      <c r="AX13">
        <v>10</v>
      </c>
      <c r="AY13">
        <v>10</v>
      </c>
      <c r="AZ13">
        <v>4.79</v>
      </c>
      <c r="BA13">
        <v>13.9</v>
      </c>
      <c r="BB13">
        <v>39.4</v>
      </c>
      <c r="BC13">
        <v>82.2</v>
      </c>
      <c r="BD13">
        <v>29</v>
      </c>
      <c r="BE13">
        <v>35.200000000000003</v>
      </c>
      <c r="BF13">
        <v>12.7</v>
      </c>
      <c r="BG13">
        <v>153</v>
      </c>
      <c r="BH13">
        <v>8.1</v>
      </c>
      <c r="BI13">
        <v>0.12</v>
      </c>
      <c r="BJ13">
        <v>51.6</v>
      </c>
      <c r="BK13">
        <v>0.08</v>
      </c>
      <c r="BL13">
        <v>1.7</v>
      </c>
      <c r="BM13">
        <v>0</v>
      </c>
      <c r="BN13">
        <v>0</v>
      </c>
      <c r="BO13">
        <v>0.1</v>
      </c>
      <c r="BP13">
        <v>1.9</v>
      </c>
      <c r="BQ13" s="12">
        <f t="shared" si="1"/>
        <v>0.10268456375838926</v>
      </c>
    </row>
    <row r="14" spans="1:71" x14ac:dyDescent="0.3">
      <c r="A14" s="10" t="s">
        <v>142</v>
      </c>
      <c r="B14" s="11">
        <v>71</v>
      </c>
      <c r="C14" s="2">
        <v>1</v>
      </c>
      <c r="D14" s="2">
        <v>2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>
        <v>12010</v>
      </c>
      <c r="K14">
        <v>9570</v>
      </c>
      <c r="L14">
        <v>1180</v>
      </c>
      <c r="M14">
        <v>1020</v>
      </c>
      <c r="N14">
        <v>20</v>
      </c>
      <c r="O14">
        <v>40</v>
      </c>
      <c r="P14">
        <v>5</v>
      </c>
      <c r="Q14">
        <v>13.8</v>
      </c>
      <c r="R14">
        <v>43</v>
      </c>
      <c r="S14">
        <v>86</v>
      </c>
      <c r="T14">
        <v>27.6</v>
      </c>
      <c r="U14">
        <v>32.1</v>
      </c>
      <c r="V14">
        <v>13.7</v>
      </c>
      <c r="W14">
        <v>262</v>
      </c>
      <c r="X14">
        <v>8.1999999999999993</v>
      </c>
      <c r="Y14">
        <v>0.21</v>
      </c>
      <c r="Z14">
        <v>64.3</v>
      </c>
      <c r="AA14">
        <v>0.18</v>
      </c>
      <c r="AB14">
        <v>1.5</v>
      </c>
      <c r="AC14">
        <v>0</v>
      </c>
      <c r="AD14">
        <v>0</v>
      </c>
      <c r="AE14">
        <v>0.1</v>
      </c>
      <c r="AF14" s="12">
        <v>8.1</v>
      </c>
      <c r="AG14" s="12">
        <f t="shared" si="0"/>
        <v>0.22203389830508474</v>
      </c>
      <c r="AH14">
        <v>96</v>
      </c>
      <c r="AI14">
        <v>38</v>
      </c>
      <c r="AJ14">
        <v>26</v>
      </c>
      <c r="AK14">
        <v>264</v>
      </c>
      <c r="AL14">
        <v>218</v>
      </c>
      <c r="AM14">
        <v>14.1</v>
      </c>
      <c r="AN14">
        <v>24.5</v>
      </c>
      <c r="AO14">
        <v>1.2</v>
      </c>
      <c r="AP14">
        <v>0.36</v>
      </c>
      <c r="AQ14">
        <v>125</v>
      </c>
      <c r="AS14">
        <v>385</v>
      </c>
      <c r="AT14">
        <v>8550</v>
      </c>
      <c r="AU14">
        <v>6340</v>
      </c>
      <c r="AV14">
        <v>910</v>
      </c>
      <c r="AW14">
        <v>720</v>
      </c>
      <c r="AX14">
        <v>280</v>
      </c>
      <c r="AY14">
        <v>60</v>
      </c>
      <c r="AZ14">
        <v>4.18</v>
      </c>
      <c r="BA14">
        <v>11.5</v>
      </c>
      <c r="BB14">
        <v>34.9</v>
      </c>
      <c r="BC14">
        <v>83.5</v>
      </c>
      <c r="BD14">
        <v>27.5</v>
      </c>
      <c r="BE14">
        <v>32.9</v>
      </c>
      <c r="BF14">
        <v>13.8</v>
      </c>
      <c r="BG14">
        <v>527</v>
      </c>
      <c r="BH14">
        <v>8.5</v>
      </c>
      <c r="BI14">
        <v>0.45</v>
      </c>
      <c r="BJ14">
        <v>51.9</v>
      </c>
      <c r="BK14">
        <v>0.23</v>
      </c>
      <c r="BL14">
        <v>2.7</v>
      </c>
      <c r="BM14">
        <v>0</v>
      </c>
      <c r="BN14">
        <v>0</v>
      </c>
      <c r="BO14">
        <v>0</v>
      </c>
      <c r="BP14">
        <v>6.96</v>
      </c>
      <c r="BQ14" s="12">
        <f t="shared" si="1"/>
        <v>0.57912087912087917</v>
      </c>
    </row>
    <row r="15" spans="1:71" x14ac:dyDescent="0.3">
      <c r="A15" s="10" t="s">
        <v>143</v>
      </c>
      <c r="B15" s="11">
        <v>63</v>
      </c>
      <c r="C15" s="2">
        <v>0</v>
      </c>
      <c r="D15" s="2">
        <v>2</v>
      </c>
      <c r="E15" s="1">
        <v>1</v>
      </c>
      <c r="F15" s="1">
        <v>1</v>
      </c>
      <c r="G15" s="1">
        <v>0</v>
      </c>
      <c r="H15" s="1">
        <v>0</v>
      </c>
      <c r="I15" s="1">
        <v>0</v>
      </c>
      <c r="J15">
        <v>6230</v>
      </c>
      <c r="K15">
        <v>3110</v>
      </c>
      <c r="L15">
        <v>2310</v>
      </c>
      <c r="M15">
        <v>380</v>
      </c>
      <c r="N15">
        <v>230</v>
      </c>
      <c r="O15">
        <v>20</v>
      </c>
      <c r="P15">
        <v>4.83</v>
      </c>
      <c r="Q15">
        <v>13.3</v>
      </c>
      <c r="R15">
        <v>39.4</v>
      </c>
      <c r="S15">
        <v>81.7</v>
      </c>
      <c r="T15">
        <v>27.6</v>
      </c>
      <c r="U15">
        <v>33.799999999999997</v>
      </c>
      <c r="V15">
        <v>13.9</v>
      </c>
      <c r="W15">
        <v>266</v>
      </c>
      <c r="X15">
        <v>8.4</v>
      </c>
      <c r="Y15">
        <v>0.22</v>
      </c>
      <c r="Z15">
        <v>74.099999999999994</v>
      </c>
      <c r="AA15">
        <v>0.18</v>
      </c>
      <c r="AB15">
        <v>3</v>
      </c>
      <c r="AC15">
        <v>0</v>
      </c>
      <c r="AD15">
        <v>0</v>
      </c>
      <c r="AE15">
        <v>0.1</v>
      </c>
      <c r="AF15" s="12">
        <v>1.34</v>
      </c>
      <c r="AG15" s="12">
        <f t="shared" si="0"/>
        <v>0.11515151515151516</v>
      </c>
      <c r="AH15">
        <v>63</v>
      </c>
      <c r="AI15">
        <v>105</v>
      </c>
      <c r="AJ15">
        <v>56</v>
      </c>
      <c r="AK15">
        <v>204</v>
      </c>
      <c r="AL15">
        <v>88</v>
      </c>
      <c r="AM15">
        <v>11</v>
      </c>
      <c r="AN15">
        <v>5.9</v>
      </c>
      <c r="AO15">
        <v>0.93</v>
      </c>
      <c r="AP15">
        <v>0.4</v>
      </c>
      <c r="AQ15">
        <v>3</v>
      </c>
      <c r="AS15">
        <v>105</v>
      </c>
      <c r="AT15">
        <v>6280</v>
      </c>
      <c r="AU15">
        <v>3930</v>
      </c>
      <c r="AV15">
        <v>1810</v>
      </c>
      <c r="AW15">
        <v>290</v>
      </c>
      <c r="AX15">
        <v>110</v>
      </c>
      <c r="AY15">
        <v>10</v>
      </c>
      <c r="AZ15">
        <v>4.42</v>
      </c>
      <c r="BA15">
        <v>13.6</v>
      </c>
      <c r="BB15">
        <v>35.700000000000003</v>
      </c>
      <c r="BC15">
        <v>80.900000000000006</v>
      </c>
      <c r="BD15">
        <v>30.9</v>
      </c>
      <c r="BE15">
        <v>38.200000000000003</v>
      </c>
      <c r="BF15">
        <v>13.6</v>
      </c>
      <c r="BG15">
        <v>239</v>
      </c>
      <c r="BH15">
        <v>7.6</v>
      </c>
      <c r="BI15">
        <v>0.18</v>
      </c>
      <c r="BJ15">
        <v>53.3</v>
      </c>
      <c r="BK15">
        <v>0.13</v>
      </c>
      <c r="BL15">
        <v>2.1</v>
      </c>
      <c r="BM15">
        <v>0</v>
      </c>
      <c r="BN15">
        <v>0</v>
      </c>
      <c r="BO15">
        <v>0.1</v>
      </c>
      <c r="BP15">
        <v>2.17</v>
      </c>
      <c r="BQ15" s="12">
        <f t="shared" si="1"/>
        <v>0.13204419889502764</v>
      </c>
    </row>
    <row r="16" spans="1:71" x14ac:dyDescent="0.3">
      <c r="A16" s="10" t="s">
        <v>144</v>
      </c>
      <c r="B16" s="11">
        <v>63</v>
      </c>
      <c r="C16" s="2">
        <v>0</v>
      </c>
      <c r="D16" s="2">
        <v>2</v>
      </c>
      <c r="E16" s="1">
        <v>0</v>
      </c>
      <c r="F16" s="1">
        <v>1</v>
      </c>
      <c r="G16" s="1">
        <v>0</v>
      </c>
      <c r="H16" s="1">
        <v>0</v>
      </c>
      <c r="I16" s="1">
        <v>1</v>
      </c>
      <c r="J16">
        <v>4900</v>
      </c>
      <c r="K16">
        <v>4010</v>
      </c>
      <c r="L16">
        <v>780</v>
      </c>
      <c r="M16">
        <v>40</v>
      </c>
      <c r="N16">
        <v>10</v>
      </c>
      <c r="O16">
        <v>10</v>
      </c>
      <c r="P16">
        <v>4.26</v>
      </c>
      <c r="Q16">
        <v>11.9</v>
      </c>
      <c r="R16">
        <v>36.4</v>
      </c>
      <c r="S16">
        <v>85.5</v>
      </c>
      <c r="T16">
        <v>27.8</v>
      </c>
      <c r="U16">
        <v>32.5</v>
      </c>
      <c r="V16">
        <v>13.5</v>
      </c>
      <c r="W16">
        <v>183</v>
      </c>
      <c r="X16">
        <v>8.5</v>
      </c>
      <c r="Y16">
        <v>0.16</v>
      </c>
      <c r="Z16">
        <v>49.6</v>
      </c>
      <c r="AA16">
        <v>0.06</v>
      </c>
      <c r="AB16">
        <v>1.2</v>
      </c>
      <c r="AC16">
        <v>0</v>
      </c>
      <c r="AD16">
        <v>0</v>
      </c>
      <c r="AE16">
        <v>0.1</v>
      </c>
      <c r="AF16" s="12">
        <v>5.0999999999999996</v>
      </c>
      <c r="AG16" s="12">
        <f t="shared" si="0"/>
        <v>0.23461538461538461</v>
      </c>
      <c r="AH16">
        <v>69</v>
      </c>
      <c r="AI16">
        <v>32</v>
      </c>
      <c r="AJ16">
        <v>45</v>
      </c>
      <c r="AK16">
        <v>337</v>
      </c>
      <c r="AL16">
        <v>201</v>
      </c>
      <c r="AM16">
        <v>12.8</v>
      </c>
      <c r="AN16">
        <v>21</v>
      </c>
      <c r="AO16">
        <v>1.06</v>
      </c>
      <c r="AP16">
        <v>28.49</v>
      </c>
      <c r="AQ16">
        <v>26</v>
      </c>
      <c r="AS16">
        <v>272</v>
      </c>
      <c r="AT16">
        <v>6710</v>
      </c>
      <c r="AU16">
        <v>5490</v>
      </c>
      <c r="AV16">
        <v>790</v>
      </c>
      <c r="AW16">
        <v>230</v>
      </c>
      <c r="AX16">
        <v>70</v>
      </c>
      <c r="AY16">
        <v>20</v>
      </c>
      <c r="AZ16">
        <v>3.74</v>
      </c>
      <c r="BA16">
        <v>10.6</v>
      </c>
      <c r="BB16">
        <v>31.4</v>
      </c>
      <c r="BC16">
        <v>84</v>
      </c>
      <c r="BD16">
        <v>28.4</v>
      </c>
      <c r="BE16">
        <v>33.799999999999997</v>
      </c>
      <c r="BF16">
        <v>13.7</v>
      </c>
      <c r="BG16">
        <v>302</v>
      </c>
      <c r="BH16">
        <v>7.7</v>
      </c>
      <c r="BI16">
        <v>0.23</v>
      </c>
      <c r="BJ16">
        <v>44</v>
      </c>
      <c r="BK16">
        <v>0.12</v>
      </c>
      <c r="BL16">
        <v>1.7</v>
      </c>
      <c r="BM16">
        <v>0</v>
      </c>
      <c r="BN16">
        <v>0</v>
      </c>
      <c r="BO16">
        <v>0.1</v>
      </c>
      <c r="BP16">
        <v>6.94</v>
      </c>
      <c r="BQ16" s="12">
        <f t="shared" si="1"/>
        <v>0.38227848101265821</v>
      </c>
    </row>
    <row r="17" spans="1:69" x14ac:dyDescent="0.3">
      <c r="A17" s="10" t="s">
        <v>145</v>
      </c>
      <c r="B17" s="11">
        <v>34</v>
      </c>
      <c r="C17" s="2">
        <v>1</v>
      </c>
      <c r="D17" s="2">
        <v>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>
        <v>2230</v>
      </c>
      <c r="K17">
        <v>1470</v>
      </c>
      <c r="L17">
        <v>670</v>
      </c>
      <c r="M17">
        <v>40</v>
      </c>
      <c r="N17">
        <v>20</v>
      </c>
      <c r="O17">
        <v>0</v>
      </c>
      <c r="P17">
        <v>5.39</v>
      </c>
      <c r="Q17">
        <v>15.2</v>
      </c>
      <c r="R17">
        <v>46.3</v>
      </c>
      <c r="S17">
        <v>85.9</v>
      </c>
      <c r="T17">
        <v>28.2</v>
      </c>
      <c r="U17">
        <v>32.9</v>
      </c>
      <c r="V17">
        <v>13.7</v>
      </c>
      <c r="W17">
        <v>123</v>
      </c>
      <c r="X17">
        <v>8.6</v>
      </c>
      <c r="Y17">
        <v>0.11</v>
      </c>
      <c r="Z17">
        <v>51.3</v>
      </c>
      <c r="AA17">
        <v>0.03</v>
      </c>
      <c r="AB17">
        <v>1.4</v>
      </c>
      <c r="AC17">
        <v>0</v>
      </c>
      <c r="AD17">
        <v>0</v>
      </c>
      <c r="AE17">
        <v>9.3000000000000007</v>
      </c>
      <c r="AF17" s="12">
        <v>2.19</v>
      </c>
      <c r="AG17" s="12">
        <f t="shared" si="0"/>
        <v>0.18358208955223881</v>
      </c>
      <c r="AH17">
        <v>80</v>
      </c>
      <c r="AI17">
        <v>41</v>
      </c>
      <c r="AJ17">
        <v>34</v>
      </c>
      <c r="AK17">
        <v>210</v>
      </c>
      <c r="AL17">
        <v>686</v>
      </c>
      <c r="AQ17">
        <v>6</v>
      </c>
      <c r="AT17">
        <v>3880</v>
      </c>
      <c r="AU17">
        <v>2240</v>
      </c>
      <c r="AV17">
        <v>1140</v>
      </c>
      <c r="AW17">
        <v>320</v>
      </c>
      <c r="AX17">
        <v>70</v>
      </c>
      <c r="AY17">
        <v>10</v>
      </c>
      <c r="AZ17">
        <v>5.22</v>
      </c>
      <c r="BA17">
        <v>15</v>
      </c>
      <c r="BB17">
        <v>44.4</v>
      </c>
      <c r="BC17">
        <v>85.1</v>
      </c>
      <c r="BD17">
        <v>28.8</v>
      </c>
      <c r="BE17">
        <v>33.9</v>
      </c>
      <c r="BF17">
        <v>13.2</v>
      </c>
      <c r="BG17">
        <v>128</v>
      </c>
      <c r="BH17">
        <v>9.6</v>
      </c>
      <c r="BI17">
        <v>0.12</v>
      </c>
      <c r="BJ17">
        <v>63</v>
      </c>
      <c r="BK17">
        <v>0.1</v>
      </c>
      <c r="BL17">
        <v>2.6</v>
      </c>
      <c r="BM17">
        <v>0</v>
      </c>
      <c r="BN17">
        <v>0</v>
      </c>
      <c r="BO17">
        <v>0.4</v>
      </c>
      <c r="BP17">
        <v>1.96</v>
      </c>
      <c r="BQ17" s="12">
        <f t="shared" si="1"/>
        <v>0.11228070175438597</v>
      </c>
    </row>
    <row r="18" spans="1:69" x14ac:dyDescent="0.3">
      <c r="A18" s="10" t="s">
        <v>146</v>
      </c>
      <c r="B18" s="11">
        <v>61</v>
      </c>
      <c r="C18" s="2">
        <v>1</v>
      </c>
      <c r="D18" s="2">
        <v>2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>
        <v>7940</v>
      </c>
      <c r="K18">
        <v>4600</v>
      </c>
      <c r="L18">
        <v>2300</v>
      </c>
      <c r="M18">
        <v>790</v>
      </c>
      <c r="N18">
        <v>70</v>
      </c>
      <c r="O18">
        <v>20</v>
      </c>
      <c r="P18">
        <v>5.77</v>
      </c>
      <c r="Q18">
        <v>17.399999999999999</v>
      </c>
      <c r="R18">
        <v>52.5</v>
      </c>
      <c r="S18">
        <v>90.9</v>
      </c>
      <c r="T18">
        <v>30.1</v>
      </c>
      <c r="U18">
        <v>33.1</v>
      </c>
      <c r="V18">
        <v>13.7</v>
      </c>
      <c r="W18">
        <v>270</v>
      </c>
      <c r="X18">
        <v>8.1</v>
      </c>
      <c r="Y18">
        <v>0.22</v>
      </c>
      <c r="Z18">
        <v>45.3</v>
      </c>
      <c r="AA18">
        <v>0.16</v>
      </c>
      <c r="AB18">
        <v>2</v>
      </c>
      <c r="AC18">
        <v>0</v>
      </c>
      <c r="AD18">
        <v>0</v>
      </c>
      <c r="AE18">
        <v>0.1</v>
      </c>
      <c r="AF18" s="12">
        <v>3.06</v>
      </c>
      <c r="AG18" s="12">
        <f t="shared" si="0"/>
        <v>0.11739130434782609</v>
      </c>
      <c r="AH18">
        <v>77</v>
      </c>
      <c r="AI18">
        <v>17</v>
      </c>
      <c r="AJ18">
        <v>20</v>
      </c>
      <c r="AK18">
        <v>180</v>
      </c>
      <c r="AL18">
        <v>139</v>
      </c>
      <c r="AM18">
        <v>11.4</v>
      </c>
      <c r="AN18">
        <v>26.1</v>
      </c>
      <c r="AO18">
        <v>0.96</v>
      </c>
      <c r="AP18">
        <v>0.66</v>
      </c>
      <c r="AQ18">
        <v>3</v>
      </c>
      <c r="AS18">
        <v>127.5</v>
      </c>
      <c r="AT18">
        <v>5540</v>
      </c>
      <c r="AU18">
        <v>2610</v>
      </c>
      <c r="AV18">
        <v>2300</v>
      </c>
      <c r="AW18">
        <v>490</v>
      </c>
      <c r="AX18">
        <v>50</v>
      </c>
      <c r="AY18">
        <v>20</v>
      </c>
      <c r="AZ18">
        <v>5.89</v>
      </c>
      <c r="BA18">
        <v>17.899999999999999</v>
      </c>
      <c r="BB18">
        <v>53.5</v>
      </c>
      <c r="BC18">
        <v>90.8</v>
      </c>
      <c r="BD18">
        <v>30.4</v>
      </c>
      <c r="BE18">
        <v>33.5</v>
      </c>
      <c r="BF18">
        <v>13.6</v>
      </c>
      <c r="BG18">
        <v>178</v>
      </c>
      <c r="BH18">
        <v>9</v>
      </c>
      <c r="BI18">
        <v>0.16</v>
      </c>
      <c r="BJ18">
        <v>54.8</v>
      </c>
      <c r="BK18">
        <v>0.08</v>
      </c>
      <c r="BL18">
        <v>1.4</v>
      </c>
      <c r="BM18">
        <v>0</v>
      </c>
      <c r="BN18">
        <v>0</v>
      </c>
      <c r="BO18">
        <v>0.1</v>
      </c>
      <c r="BP18">
        <v>1.1299999999999999</v>
      </c>
      <c r="BQ18" s="12">
        <f t="shared" si="1"/>
        <v>7.7391304347826081E-2</v>
      </c>
    </row>
    <row r="19" spans="1:69" x14ac:dyDescent="0.3">
      <c r="A19" s="10" t="s">
        <v>147</v>
      </c>
      <c r="B19" s="11">
        <v>52</v>
      </c>
      <c r="C19" s="2">
        <v>0</v>
      </c>
      <c r="D19" s="2">
        <v>2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>
        <v>5940</v>
      </c>
      <c r="K19">
        <v>4070</v>
      </c>
      <c r="L19">
        <v>1330</v>
      </c>
      <c r="M19">
        <v>360</v>
      </c>
      <c r="N19">
        <v>40</v>
      </c>
      <c r="O19">
        <v>70</v>
      </c>
      <c r="P19">
        <v>4.8499999999999996</v>
      </c>
      <c r="Q19">
        <v>14.6</v>
      </c>
      <c r="R19">
        <v>44.1</v>
      </c>
      <c r="S19">
        <v>91</v>
      </c>
      <c r="T19">
        <v>30.1</v>
      </c>
      <c r="U19">
        <v>33.1</v>
      </c>
      <c r="V19">
        <v>13.3</v>
      </c>
      <c r="W19">
        <v>268</v>
      </c>
      <c r="X19">
        <v>9.1</v>
      </c>
      <c r="Y19">
        <v>0.24</v>
      </c>
      <c r="Z19">
        <v>50.6</v>
      </c>
      <c r="AA19">
        <v>0.06</v>
      </c>
      <c r="AB19">
        <v>1</v>
      </c>
      <c r="AC19">
        <v>0</v>
      </c>
      <c r="AD19">
        <v>0</v>
      </c>
      <c r="AE19">
        <v>0.1</v>
      </c>
      <c r="AF19" s="12">
        <v>3.06</v>
      </c>
      <c r="AG19" s="12">
        <f t="shared" si="0"/>
        <v>0.20150375939849624</v>
      </c>
      <c r="AH19">
        <v>88</v>
      </c>
      <c r="AI19">
        <v>21</v>
      </c>
      <c r="AJ19">
        <v>6</v>
      </c>
      <c r="AK19">
        <v>247</v>
      </c>
      <c r="AL19">
        <v>33</v>
      </c>
      <c r="AM19">
        <v>10.7</v>
      </c>
      <c r="AN19">
        <v>24.4</v>
      </c>
      <c r="AO19">
        <v>0.86</v>
      </c>
      <c r="AP19">
        <v>0.96</v>
      </c>
      <c r="AQ19">
        <v>3</v>
      </c>
      <c r="AS19">
        <v>139</v>
      </c>
      <c r="AT19">
        <v>5160</v>
      </c>
      <c r="AU19">
        <v>2990</v>
      </c>
      <c r="AV19">
        <v>1650</v>
      </c>
      <c r="AW19">
        <v>330</v>
      </c>
      <c r="AX19">
        <v>50</v>
      </c>
      <c r="AY19">
        <v>60</v>
      </c>
      <c r="AZ19">
        <v>4.62</v>
      </c>
      <c r="BA19">
        <v>14.1</v>
      </c>
      <c r="BB19">
        <v>40.6</v>
      </c>
      <c r="BC19">
        <v>87.9</v>
      </c>
      <c r="BD19">
        <v>30.6</v>
      </c>
      <c r="BE19">
        <v>34.799999999999997</v>
      </c>
      <c r="BF19">
        <v>13.3</v>
      </c>
      <c r="BG19">
        <v>277</v>
      </c>
      <c r="BH19">
        <v>8.6999999999999993</v>
      </c>
      <c r="BI19">
        <v>0.24</v>
      </c>
      <c r="BJ19">
        <v>62.1</v>
      </c>
      <c r="BK19">
        <v>0.09</v>
      </c>
      <c r="BL19">
        <v>1.7</v>
      </c>
      <c r="BM19">
        <v>0</v>
      </c>
      <c r="BN19">
        <v>0</v>
      </c>
      <c r="BO19">
        <v>0.1</v>
      </c>
      <c r="BP19">
        <v>1.81</v>
      </c>
      <c r="BQ19" s="12">
        <f t="shared" si="1"/>
        <v>0.16787878787878788</v>
      </c>
    </row>
    <row r="20" spans="1:69" x14ac:dyDescent="0.3">
      <c r="A20" s="10" t="s">
        <v>148</v>
      </c>
      <c r="B20" s="11">
        <v>70</v>
      </c>
      <c r="C20" s="2">
        <v>0</v>
      </c>
      <c r="D20" s="2">
        <v>2</v>
      </c>
      <c r="E20" s="1">
        <v>1</v>
      </c>
      <c r="F20" s="1">
        <v>1</v>
      </c>
      <c r="G20" s="1">
        <v>0</v>
      </c>
      <c r="H20" s="1">
        <v>1</v>
      </c>
      <c r="I20" s="1">
        <v>1</v>
      </c>
      <c r="J20">
        <v>4160</v>
      </c>
      <c r="K20">
        <v>2810</v>
      </c>
      <c r="L20">
        <v>950</v>
      </c>
      <c r="M20">
        <v>250</v>
      </c>
      <c r="N20">
        <v>0</v>
      </c>
      <c r="O20">
        <v>0</v>
      </c>
      <c r="P20">
        <v>4.1500000000000004</v>
      </c>
      <c r="Q20">
        <v>11.2</v>
      </c>
      <c r="R20">
        <v>34.6</v>
      </c>
      <c r="S20">
        <v>83.5</v>
      </c>
      <c r="T20">
        <v>27.1</v>
      </c>
      <c r="U20">
        <v>32.4</v>
      </c>
      <c r="V20">
        <v>14.6</v>
      </c>
      <c r="W20">
        <v>175</v>
      </c>
      <c r="X20">
        <v>9.3000000000000007</v>
      </c>
      <c r="Y20">
        <v>0.16</v>
      </c>
      <c r="Z20">
        <v>65.5</v>
      </c>
      <c r="AA20">
        <v>0.14000000000000001</v>
      </c>
      <c r="AB20">
        <v>3.3</v>
      </c>
      <c r="AC20">
        <v>0</v>
      </c>
      <c r="AD20">
        <v>0</v>
      </c>
      <c r="AE20">
        <v>4.4000000000000004</v>
      </c>
      <c r="AF20" s="12">
        <v>2.95</v>
      </c>
      <c r="AG20" s="12">
        <f t="shared" si="0"/>
        <v>0.18421052631578946</v>
      </c>
      <c r="AH20">
        <v>12</v>
      </c>
      <c r="AI20">
        <v>16</v>
      </c>
      <c r="AJ20">
        <v>11</v>
      </c>
      <c r="AK20">
        <v>304</v>
      </c>
      <c r="AL20">
        <v>49</v>
      </c>
      <c r="AM20">
        <v>12.4</v>
      </c>
      <c r="AN20">
        <v>23.9</v>
      </c>
      <c r="AO20">
        <v>1.05</v>
      </c>
      <c r="AP20">
        <v>1.08</v>
      </c>
      <c r="AQ20">
        <v>198</v>
      </c>
      <c r="AS20">
        <v>135</v>
      </c>
      <c r="AT20">
        <v>5730</v>
      </c>
      <c r="AU20">
        <v>4020</v>
      </c>
      <c r="AV20">
        <v>1080</v>
      </c>
      <c r="AW20">
        <v>310</v>
      </c>
      <c r="AX20">
        <v>90</v>
      </c>
      <c r="AY20">
        <v>20</v>
      </c>
      <c r="AZ20">
        <v>3.68</v>
      </c>
      <c r="BA20">
        <v>10.199999999999999</v>
      </c>
      <c r="BB20">
        <v>31.1</v>
      </c>
      <c r="BC20">
        <v>84.3</v>
      </c>
      <c r="BD20">
        <v>27.7</v>
      </c>
      <c r="BE20">
        <v>32.799999999999997</v>
      </c>
      <c r="BF20">
        <v>13.8</v>
      </c>
      <c r="BG20">
        <v>350</v>
      </c>
      <c r="BH20">
        <v>8.1</v>
      </c>
      <c r="BI20">
        <v>0.28000000000000003</v>
      </c>
      <c r="BJ20">
        <v>64.3</v>
      </c>
      <c r="BK20">
        <v>0.22</v>
      </c>
      <c r="BL20">
        <v>3.8</v>
      </c>
      <c r="BM20">
        <v>0</v>
      </c>
      <c r="BN20">
        <v>0</v>
      </c>
      <c r="BO20">
        <v>0.1</v>
      </c>
      <c r="BP20">
        <v>3.72</v>
      </c>
      <c r="BQ20" s="12">
        <f t="shared" si="1"/>
        <v>0.32407407407407407</v>
      </c>
    </row>
    <row r="21" spans="1:69" x14ac:dyDescent="0.3">
      <c r="A21" s="10" t="s">
        <v>149</v>
      </c>
      <c r="B21" s="11">
        <v>52</v>
      </c>
      <c r="C21" s="2">
        <v>1</v>
      </c>
      <c r="D21" s="2">
        <v>2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>
        <v>5490</v>
      </c>
      <c r="K21">
        <v>3070</v>
      </c>
      <c r="L21">
        <v>1540</v>
      </c>
      <c r="M21">
        <v>670</v>
      </c>
      <c r="N21">
        <v>90</v>
      </c>
      <c r="O21">
        <v>10</v>
      </c>
      <c r="P21">
        <v>5.27</v>
      </c>
      <c r="Q21">
        <v>15.5</v>
      </c>
      <c r="R21">
        <v>48.3</v>
      </c>
      <c r="S21">
        <v>91.7</v>
      </c>
      <c r="T21">
        <v>29.5</v>
      </c>
      <c r="U21">
        <v>32.200000000000003</v>
      </c>
      <c r="V21">
        <v>13.2</v>
      </c>
      <c r="W21">
        <v>285</v>
      </c>
      <c r="X21">
        <v>7.9</v>
      </c>
      <c r="Y21">
        <v>0.22</v>
      </c>
      <c r="Z21">
        <v>60.5</v>
      </c>
      <c r="AA21">
        <v>0.11</v>
      </c>
      <c r="AB21">
        <v>2</v>
      </c>
      <c r="AC21">
        <v>0</v>
      </c>
      <c r="AD21">
        <v>0</v>
      </c>
      <c r="AE21">
        <v>0.1</v>
      </c>
      <c r="AF21" s="12">
        <v>1.99</v>
      </c>
      <c r="AG21" s="12">
        <f t="shared" si="0"/>
        <v>0.18506493506493507</v>
      </c>
      <c r="AH21">
        <v>110</v>
      </c>
      <c r="AI21">
        <v>38</v>
      </c>
      <c r="AJ21">
        <v>20</v>
      </c>
      <c r="AK21">
        <v>207</v>
      </c>
      <c r="AL21">
        <v>108</v>
      </c>
      <c r="AM21">
        <v>12.9</v>
      </c>
      <c r="AN21">
        <v>24.6</v>
      </c>
      <c r="AO21">
        <v>1.1000000000000001</v>
      </c>
      <c r="AP21">
        <v>0.19</v>
      </c>
      <c r="AQ21">
        <v>4</v>
      </c>
      <c r="AT21">
        <v>5620</v>
      </c>
      <c r="AU21">
        <v>2680</v>
      </c>
      <c r="AV21">
        <v>1680</v>
      </c>
      <c r="AW21">
        <v>890</v>
      </c>
      <c r="AX21">
        <v>160</v>
      </c>
      <c r="AY21">
        <v>20</v>
      </c>
      <c r="AZ21">
        <v>4.9400000000000004</v>
      </c>
      <c r="BA21">
        <v>14.6</v>
      </c>
      <c r="BB21">
        <v>44.6</v>
      </c>
      <c r="BC21">
        <v>90.3</v>
      </c>
      <c r="BD21">
        <v>29.7</v>
      </c>
      <c r="BE21">
        <v>32.9</v>
      </c>
      <c r="BF21">
        <v>14.5</v>
      </c>
      <c r="BG21">
        <v>228</v>
      </c>
      <c r="BH21">
        <v>8.4</v>
      </c>
      <c r="BI21">
        <v>0.19</v>
      </c>
      <c r="BJ21">
        <v>50.8</v>
      </c>
      <c r="BK21">
        <v>0.2</v>
      </c>
      <c r="BL21">
        <v>3.6</v>
      </c>
      <c r="BM21">
        <v>0</v>
      </c>
      <c r="BN21">
        <v>0</v>
      </c>
      <c r="BO21">
        <v>1.5</v>
      </c>
      <c r="BP21">
        <v>1.59</v>
      </c>
      <c r="BQ21" s="12">
        <f t="shared" si="1"/>
        <v>0.1357142857142857</v>
      </c>
    </row>
    <row r="22" spans="1:69" x14ac:dyDescent="0.3">
      <c r="A22" s="10" t="s">
        <v>150</v>
      </c>
      <c r="B22" s="11">
        <v>30</v>
      </c>
      <c r="C22" s="2">
        <v>1</v>
      </c>
      <c r="D22" s="2">
        <v>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>
        <v>8030</v>
      </c>
      <c r="K22">
        <v>5930</v>
      </c>
      <c r="L22">
        <v>1410</v>
      </c>
      <c r="M22">
        <v>530</v>
      </c>
      <c r="N22">
        <v>20</v>
      </c>
      <c r="O22">
        <v>10</v>
      </c>
      <c r="P22">
        <v>4.9400000000000004</v>
      </c>
      <c r="Q22">
        <v>14.7</v>
      </c>
      <c r="R22">
        <v>44.3</v>
      </c>
      <c r="S22">
        <v>89.6</v>
      </c>
      <c r="T22">
        <v>29.7</v>
      </c>
      <c r="U22">
        <v>33.1</v>
      </c>
      <c r="V22">
        <v>12.5</v>
      </c>
      <c r="W22">
        <v>204</v>
      </c>
      <c r="X22">
        <v>8.1</v>
      </c>
      <c r="Y22">
        <v>0.16</v>
      </c>
      <c r="Z22">
        <v>63.5</v>
      </c>
      <c r="AA22">
        <v>0.14000000000000001</v>
      </c>
      <c r="AB22">
        <v>1.7</v>
      </c>
      <c r="AC22">
        <v>0</v>
      </c>
      <c r="AD22">
        <v>0</v>
      </c>
      <c r="AE22">
        <v>0.5</v>
      </c>
      <c r="AF22" s="12">
        <v>4.2</v>
      </c>
      <c r="AG22" s="12">
        <f t="shared" si="0"/>
        <v>0.14468085106382977</v>
      </c>
      <c r="AH22">
        <v>128</v>
      </c>
      <c r="AI22">
        <v>45</v>
      </c>
      <c r="AJ22">
        <v>17</v>
      </c>
      <c r="AK22">
        <v>202</v>
      </c>
      <c r="AL22">
        <v>119</v>
      </c>
      <c r="AP22">
        <v>0.57999999999999996</v>
      </c>
      <c r="AQ22">
        <v>13</v>
      </c>
      <c r="AT22">
        <v>6300</v>
      </c>
      <c r="AU22">
        <v>3620</v>
      </c>
      <c r="AV22">
        <v>1850</v>
      </c>
      <c r="AW22">
        <v>610</v>
      </c>
      <c r="AX22">
        <v>20</v>
      </c>
      <c r="AY22">
        <v>90</v>
      </c>
      <c r="AZ22">
        <v>5</v>
      </c>
      <c r="BA22">
        <v>14.3</v>
      </c>
      <c r="BB22">
        <v>43.2</v>
      </c>
      <c r="BC22">
        <v>86.3</v>
      </c>
      <c r="BD22">
        <v>28.6</v>
      </c>
      <c r="BE22">
        <v>33.200000000000003</v>
      </c>
      <c r="BF22">
        <v>12.5</v>
      </c>
      <c r="BG22">
        <v>195</v>
      </c>
      <c r="BH22">
        <v>7.9</v>
      </c>
      <c r="BI22">
        <v>0.15</v>
      </c>
      <c r="BJ22">
        <v>68.5</v>
      </c>
      <c r="BK22">
        <v>0.12</v>
      </c>
      <c r="BL22">
        <v>1.9</v>
      </c>
      <c r="BM22">
        <v>0</v>
      </c>
      <c r="BN22">
        <v>0</v>
      </c>
      <c r="BO22">
        <v>0.1</v>
      </c>
      <c r="BP22">
        <v>1.95</v>
      </c>
      <c r="BQ22" s="12">
        <f t="shared" si="1"/>
        <v>0.10540540540540541</v>
      </c>
    </row>
    <row r="23" spans="1:69" x14ac:dyDescent="0.3">
      <c r="A23" s="10" t="s">
        <v>151</v>
      </c>
      <c r="B23" s="11">
        <v>37</v>
      </c>
      <c r="C23" s="2">
        <v>0</v>
      </c>
      <c r="D23" s="2">
        <v>2</v>
      </c>
      <c r="E23" s="1">
        <v>0</v>
      </c>
      <c r="F23" s="1">
        <v>0</v>
      </c>
      <c r="G23" s="1">
        <v>0</v>
      </c>
      <c r="H23" s="1">
        <v>0</v>
      </c>
      <c r="I23" s="1">
        <v>1</v>
      </c>
      <c r="J23">
        <v>5110</v>
      </c>
      <c r="K23">
        <v>2850</v>
      </c>
      <c r="L23">
        <v>1660</v>
      </c>
      <c r="M23">
        <v>280</v>
      </c>
      <c r="N23">
        <v>150</v>
      </c>
      <c r="O23">
        <v>40</v>
      </c>
      <c r="P23">
        <v>4.74</v>
      </c>
      <c r="Q23">
        <v>13.6</v>
      </c>
      <c r="R23">
        <v>39.5</v>
      </c>
      <c r="S23">
        <v>83.4</v>
      </c>
      <c r="T23">
        <v>28.7</v>
      </c>
      <c r="U23">
        <v>34.5</v>
      </c>
      <c r="V23">
        <v>12.5</v>
      </c>
      <c r="W23">
        <v>236</v>
      </c>
      <c r="X23">
        <v>8.1999999999999993</v>
      </c>
      <c r="Y23">
        <v>0.22</v>
      </c>
      <c r="Z23">
        <v>53</v>
      </c>
      <c r="AA23">
        <v>0.13</v>
      </c>
      <c r="AB23">
        <v>2.5</v>
      </c>
      <c r="AC23">
        <v>0</v>
      </c>
      <c r="AD23">
        <v>0</v>
      </c>
      <c r="AE23">
        <v>0.1</v>
      </c>
      <c r="AF23" s="12">
        <v>1.71</v>
      </c>
      <c r="AG23" s="12">
        <f t="shared" si="0"/>
        <v>0.14216867469879518</v>
      </c>
      <c r="AH23">
        <v>104</v>
      </c>
      <c r="AI23">
        <v>20</v>
      </c>
      <c r="AJ23">
        <v>24</v>
      </c>
      <c r="AK23">
        <v>254</v>
      </c>
      <c r="AL23">
        <v>91</v>
      </c>
      <c r="AM23">
        <v>11.8</v>
      </c>
      <c r="AN23">
        <v>26.7</v>
      </c>
      <c r="AO23">
        <v>1</v>
      </c>
      <c r="AP23">
        <v>0.35</v>
      </c>
      <c r="AQ23">
        <v>21</v>
      </c>
      <c r="AR23">
        <v>14.5</v>
      </c>
      <c r="AS23">
        <v>102</v>
      </c>
      <c r="AT23">
        <v>7140</v>
      </c>
      <c r="AU23">
        <v>3850</v>
      </c>
      <c r="AV23">
        <v>2470</v>
      </c>
      <c r="AW23">
        <v>400</v>
      </c>
      <c r="AX23">
        <v>180</v>
      </c>
      <c r="AY23">
        <v>50</v>
      </c>
      <c r="AZ23">
        <v>4.57</v>
      </c>
      <c r="BA23">
        <v>12.9</v>
      </c>
      <c r="BB23">
        <v>38.5</v>
      </c>
      <c r="BC23">
        <v>84.1</v>
      </c>
      <c r="BD23">
        <v>28.2</v>
      </c>
      <c r="BE23">
        <v>33.5</v>
      </c>
      <c r="BF23">
        <v>12.7</v>
      </c>
      <c r="BG23">
        <v>333</v>
      </c>
      <c r="BH23">
        <v>7.9</v>
      </c>
      <c r="BI23">
        <v>0.26</v>
      </c>
      <c r="BJ23">
        <v>47.2</v>
      </c>
      <c r="BK23">
        <v>0.18</v>
      </c>
      <c r="BL23">
        <v>2.5</v>
      </c>
      <c r="BM23">
        <v>0</v>
      </c>
      <c r="BN23">
        <v>0</v>
      </c>
      <c r="BO23">
        <v>0.1</v>
      </c>
      <c r="BP23">
        <v>1.56</v>
      </c>
      <c r="BQ23" s="12">
        <f t="shared" si="1"/>
        <v>0.13481781376518218</v>
      </c>
    </row>
    <row r="24" spans="1:69" x14ac:dyDescent="0.3">
      <c r="A24" s="10" t="s">
        <v>152</v>
      </c>
      <c r="B24" s="11">
        <v>24</v>
      </c>
      <c r="C24" s="2">
        <v>1</v>
      </c>
      <c r="D24" s="2">
        <v>2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>
        <v>7030</v>
      </c>
      <c r="K24">
        <v>3520</v>
      </c>
      <c r="L24">
        <v>2510</v>
      </c>
      <c r="M24">
        <v>450</v>
      </c>
      <c r="N24">
        <v>290</v>
      </c>
      <c r="O24">
        <v>70</v>
      </c>
      <c r="P24">
        <v>4.96</v>
      </c>
      <c r="Q24">
        <v>15.1</v>
      </c>
      <c r="R24">
        <v>44.6</v>
      </c>
      <c r="S24">
        <v>90</v>
      </c>
      <c r="T24">
        <v>30.4</v>
      </c>
      <c r="U24">
        <v>33.799999999999997</v>
      </c>
      <c r="V24">
        <v>12.7</v>
      </c>
      <c r="W24">
        <v>242</v>
      </c>
      <c r="X24">
        <v>8.5</v>
      </c>
      <c r="Y24">
        <v>0.21</v>
      </c>
      <c r="Z24">
        <v>55.7</v>
      </c>
      <c r="AA24">
        <v>0.18</v>
      </c>
      <c r="AB24">
        <v>2.6</v>
      </c>
      <c r="AC24">
        <v>0</v>
      </c>
      <c r="AD24">
        <v>0</v>
      </c>
      <c r="AE24">
        <v>0.1</v>
      </c>
      <c r="AF24" s="12">
        <v>1.4</v>
      </c>
      <c r="AG24" s="12">
        <f t="shared" si="0"/>
        <v>9.6414342629482078E-2</v>
      </c>
      <c r="AH24">
        <v>131</v>
      </c>
      <c r="AI24">
        <v>32</v>
      </c>
      <c r="AJ24">
        <v>16</v>
      </c>
      <c r="AK24">
        <v>123</v>
      </c>
      <c r="AL24">
        <v>53</v>
      </c>
      <c r="AM24">
        <v>12.3</v>
      </c>
      <c r="AN24">
        <v>32.4</v>
      </c>
      <c r="AO24">
        <v>1.04</v>
      </c>
      <c r="AP24">
        <v>0.19</v>
      </c>
      <c r="AQ24">
        <v>7</v>
      </c>
      <c r="AS24">
        <v>95.9</v>
      </c>
      <c r="AT24">
        <v>7310</v>
      </c>
      <c r="AU24">
        <v>2990</v>
      </c>
      <c r="AV24">
        <v>2880</v>
      </c>
      <c r="AW24">
        <v>540</v>
      </c>
      <c r="AX24">
        <v>80</v>
      </c>
      <c r="AZ24">
        <v>4.78</v>
      </c>
      <c r="BA24">
        <v>14.5</v>
      </c>
      <c r="BB24">
        <v>42.3</v>
      </c>
      <c r="BC24">
        <v>88.5</v>
      </c>
      <c r="BD24">
        <v>30.3</v>
      </c>
      <c r="BE24">
        <v>34.200000000000003</v>
      </c>
      <c r="BF24">
        <v>12.6</v>
      </c>
      <c r="BG24">
        <v>241</v>
      </c>
      <c r="BH24">
        <v>8.1999999999999993</v>
      </c>
      <c r="BI24">
        <v>0.2</v>
      </c>
      <c r="BJ24">
        <v>51.4</v>
      </c>
      <c r="BK24">
        <v>0.22</v>
      </c>
      <c r="BL24">
        <v>3.1</v>
      </c>
      <c r="BM24">
        <v>0</v>
      </c>
      <c r="BN24">
        <v>0</v>
      </c>
      <c r="BO24">
        <v>0.1</v>
      </c>
      <c r="BP24">
        <v>1.04</v>
      </c>
      <c r="BQ24" s="12">
        <f t="shared" si="1"/>
        <v>8.368055555555555E-2</v>
      </c>
    </row>
    <row r="25" spans="1:69" x14ac:dyDescent="0.3">
      <c r="A25" s="10" t="s">
        <v>153</v>
      </c>
      <c r="B25" s="11">
        <v>66</v>
      </c>
      <c r="C25" s="2">
        <v>1</v>
      </c>
      <c r="D25" s="2">
        <v>2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>
        <v>6050</v>
      </c>
      <c r="K25">
        <v>3000</v>
      </c>
      <c r="L25">
        <v>1820</v>
      </c>
      <c r="M25">
        <v>940</v>
      </c>
      <c r="N25">
        <v>100</v>
      </c>
      <c r="O25">
        <v>30</v>
      </c>
      <c r="P25">
        <v>4.87</v>
      </c>
      <c r="Q25">
        <v>14.7</v>
      </c>
      <c r="R25">
        <v>45.5</v>
      </c>
      <c r="S25">
        <v>93.5</v>
      </c>
      <c r="T25">
        <v>30.3</v>
      </c>
      <c r="U25">
        <v>32.4</v>
      </c>
      <c r="V25">
        <v>14.6</v>
      </c>
      <c r="W25">
        <v>252</v>
      </c>
      <c r="X25">
        <v>7.2</v>
      </c>
      <c r="Y25">
        <v>0.18</v>
      </c>
      <c r="Z25">
        <v>53.3</v>
      </c>
      <c r="AA25">
        <v>0.17</v>
      </c>
      <c r="AB25">
        <v>2.8</v>
      </c>
      <c r="AC25">
        <v>0</v>
      </c>
      <c r="AD25">
        <v>0</v>
      </c>
      <c r="AE25">
        <v>0.1</v>
      </c>
      <c r="AF25" s="12">
        <v>1.64</v>
      </c>
      <c r="AG25" s="12">
        <f t="shared" si="0"/>
        <v>0.13846153846153847</v>
      </c>
      <c r="AH25">
        <v>86</v>
      </c>
      <c r="AI25">
        <v>27</v>
      </c>
      <c r="AJ25">
        <v>12</v>
      </c>
      <c r="AK25">
        <v>253</v>
      </c>
      <c r="AL25">
        <v>110</v>
      </c>
      <c r="AM25">
        <v>12.8</v>
      </c>
      <c r="AN25">
        <v>21.6</v>
      </c>
      <c r="AO25">
        <v>1.1399999999999999</v>
      </c>
      <c r="AP25">
        <v>0.7</v>
      </c>
      <c r="AQ25">
        <v>11</v>
      </c>
      <c r="AS25">
        <v>98.5</v>
      </c>
      <c r="AT25">
        <v>6330</v>
      </c>
      <c r="AU25">
        <v>3460</v>
      </c>
      <c r="AV25">
        <v>1940</v>
      </c>
      <c r="AW25">
        <v>520</v>
      </c>
      <c r="AX25">
        <v>160</v>
      </c>
      <c r="AY25">
        <v>40</v>
      </c>
      <c r="AZ25">
        <v>4.53</v>
      </c>
      <c r="BA25">
        <v>14</v>
      </c>
      <c r="BB25">
        <v>40.799999999999997</v>
      </c>
      <c r="BC25">
        <v>90.1</v>
      </c>
      <c r="BD25">
        <v>31</v>
      </c>
      <c r="BE25">
        <v>34.4</v>
      </c>
      <c r="BF25">
        <v>14.5</v>
      </c>
      <c r="BG25">
        <v>274</v>
      </c>
      <c r="BH25">
        <v>7.4</v>
      </c>
      <c r="BI25">
        <v>0.2</v>
      </c>
      <c r="BJ25">
        <v>55.2</v>
      </c>
      <c r="BK25">
        <v>0.21</v>
      </c>
      <c r="BL25">
        <v>3.4</v>
      </c>
      <c r="BM25">
        <v>0</v>
      </c>
      <c r="BN25">
        <v>0</v>
      </c>
      <c r="BO25">
        <v>0.1</v>
      </c>
      <c r="BP25">
        <v>1.78</v>
      </c>
      <c r="BQ25" s="12">
        <f t="shared" si="1"/>
        <v>0.14123711340206185</v>
      </c>
    </row>
    <row r="26" spans="1:69" x14ac:dyDescent="0.3">
      <c r="A26" s="10" t="s">
        <v>154</v>
      </c>
      <c r="B26" s="11">
        <v>31</v>
      </c>
      <c r="C26" s="2">
        <v>1</v>
      </c>
      <c r="D26" s="2">
        <v>2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>
        <v>7780</v>
      </c>
      <c r="K26">
        <v>4460</v>
      </c>
      <c r="L26">
        <v>2470</v>
      </c>
      <c r="M26">
        <v>450</v>
      </c>
      <c r="N26">
        <v>240</v>
      </c>
      <c r="O26">
        <v>50</v>
      </c>
      <c r="P26">
        <v>5.82</v>
      </c>
      <c r="Q26">
        <v>15.1</v>
      </c>
      <c r="R26">
        <v>46.1</v>
      </c>
      <c r="S26">
        <v>79.3</v>
      </c>
      <c r="T26">
        <v>25.9</v>
      </c>
      <c r="U26">
        <v>32.700000000000003</v>
      </c>
      <c r="V26">
        <v>13.2</v>
      </c>
      <c r="W26">
        <v>301</v>
      </c>
      <c r="X26">
        <v>8</v>
      </c>
      <c r="Y26">
        <v>0.24</v>
      </c>
      <c r="Z26">
        <v>61.3</v>
      </c>
      <c r="AA26">
        <v>0.16</v>
      </c>
      <c r="AB26">
        <v>2.1</v>
      </c>
      <c r="AC26">
        <v>0</v>
      </c>
      <c r="AD26">
        <v>0</v>
      </c>
      <c r="AE26">
        <v>0.1</v>
      </c>
      <c r="AF26" s="12">
        <v>1.8</v>
      </c>
      <c r="AG26" s="12">
        <f t="shared" si="0"/>
        <v>0.12186234817813765</v>
      </c>
      <c r="AH26">
        <v>116</v>
      </c>
      <c r="AI26">
        <v>30</v>
      </c>
      <c r="AJ26">
        <v>14</v>
      </c>
      <c r="AK26">
        <v>256</v>
      </c>
      <c r="AL26">
        <v>93</v>
      </c>
      <c r="AQ26">
        <v>12</v>
      </c>
      <c r="AT26">
        <v>9070</v>
      </c>
      <c r="AU26">
        <v>4290</v>
      </c>
      <c r="AV26">
        <v>3730</v>
      </c>
      <c r="AW26">
        <v>590</v>
      </c>
      <c r="AX26">
        <v>200</v>
      </c>
      <c r="AY26">
        <v>70</v>
      </c>
      <c r="AZ26">
        <v>5.71</v>
      </c>
      <c r="BA26">
        <v>14.3</v>
      </c>
      <c r="BB26">
        <v>43.8</v>
      </c>
      <c r="BC26">
        <v>76.8</v>
      </c>
      <c r="BD26">
        <v>25.1</v>
      </c>
      <c r="BE26">
        <v>32.700000000000003</v>
      </c>
      <c r="BF26">
        <v>13.9</v>
      </c>
      <c r="BG26">
        <v>320</v>
      </c>
      <c r="BH26">
        <v>8.1</v>
      </c>
      <c r="BI26">
        <v>0.26</v>
      </c>
      <c r="BJ26">
        <v>54.4</v>
      </c>
      <c r="BK26">
        <v>0.2</v>
      </c>
      <c r="BL26">
        <v>2.2000000000000002</v>
      </c>
      <c r="BM26">
        <v>0</v>
      </c>
      <c r="BN26">
        <v>0</v>
      </c>
      <c r="BO26">
        <v>0.1</v>
      </c>
      <c r="BP26">
        <v>1.1499999999999999</v>
      </c>
      <c r="BQ26" s="12">
        <f t="shared" si="1"/>
        <v>8.5790884718498661E-2</v>
      </c>
    </row>
    <row r="27" spans="1:69" x14ac:dyDescent="0.3">
      <c r="A27" s="10" t="s">
        <v>155</v>
      </c>
      <c r="B27" s="11">
        <v>37</v>
      </c>
      <c r="C27" s="2">
        <v>0</v>
      </c>
      <c r="D27" s="2">
        <v>2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>
        <v>3870</v>
      </c>
      <c r="K27">
        <v>1870</v>
      </c>
      <c r="L27">
        <v>1490</v>
      </c>
      <c r="M27">
        <v>380</v>
      </c>
      <c r="N27">
        <v>20</v>
      </c>
      <c r="O27">
        <v>30</v>
      </c>
      <c r="P27">
        <v>4.75</v>
      </c>
      <c r="Q27">
        <v>13.6</v>
      </c>
      <c r="R27">
        <v>39.299999999999997</v>
      </c>
      <c r="S27">
        <v>82.8</v>
      </c>
      <c r="T27">
        <v>28.7</v>
      </c>
      <c r="U27">
        <v>34.6</v>
      </c>
      <c r="V27">
        <v>14.6</v>
      </c>
      <c r="W27">
        <v>182</v>
      </c>
      <c r="X27">
        <v>9.8000000000000007</v>
      </c>
      <c r="Y27">
        <v>0.18</v>
      </c>
      <c r="Z27">
        <v>54.4</v>
      </c>
      <c r="AA27">
        <v>7.0000000000000007E-2</v>
      </c>
      <c r="AB27">
        <v>1.8</v>
      </c>
      <c r="AC27">
        <v>0</v>
      </c>
      <c r="AD27">
        <v>0</v>
      </c>
      <c r="AE27">
        <v>0.1</v>
      </c>
      <c r="AF27" s="12">
        <v>1.25</v>
      </c>
      <c r="AG27" s="12">
        <f t="shared" si="0"/>
        <v>0.12214765100671141</v>
      </c>
      <c r="AH27">
        <v>113</v>
      </c>
      <c r="AI27">
        <v>20</v>
      </c>
      <c r="AJ27">
        <v>11</v>
      </c>
      <c r="AK27">
        <v>195</v>
      </c>
      <c r="AL27">
        <v>72</v>
      </c>
      <c r="AP27">
        <v>0.38</v>
      </c>
      <c r="AQ27">
        <v>2</v>
      </c>
      <c r="AT27">
        <v>5000</v>
      </c>
      <c r="AU27">
        <v>2200</v>
      </c>
      <c r="AV27">
        <v>2290</v>
      </c>
      <c r="AW27">
        <v>310</v>
      </c>
      <c r="AX27">
        <v>60</v>
      </c>
      <c r="AY27">
        <v>30</v>
      </c>
      <c r="AZ27">
        <v>4.67</v>
      </c>
      <c r="BA27">
        <v>13.4</v>
      </c>
      <c r="BB27">
        <v>38.6</v>
      </c>
      <c r="BC27">
        <v>82.7</v>
      </c>
      <c r="BD27">
        <v>28.7</v>
      </c>
      <c r="BE27">
        <v>34.700000000000003</v>
      </c>
      <c r="BF27">
        <v>15.4</v>
      </c>
      <c r="BG27">
        <v>174</v>
      </c>
      <c r="BH27">
        <v>8.9</v>
      </c>
      <c r="BI27">
        <v>0.15</v>
      </c>
      <c r="BJ27">
        <v>56.3</v>
      </c>
      <c r="BK27">
        <v>0.11</v>
      </c>
      <c r="BL27">
        <v>2.1</v>
      </c>
      <c r="BM27">
        <v>0</v>
      </c>
      <c r="BN27">
        <v>0</v>
      </c>
      <c r="BO27">
        <v>0.1</v>
      </c>
      <c r="BP27">
        <v>0.96</v>
      </c>
      <c r="BQ27" s="12">
        <f t="shared" si="1"/>
        <v>7.5982532751091708E-2</v>
      </c>
    </row>
    <row r="28" spans="1:69" x14ac:dyDescent="0.3">
      <c r="A28" s="10" t="s">
        <v>156</v>
      </c>
      <c r="B28" s="11">
        <v>39</v>
      </c>
      <c r="C28" s="2">
        <v>1</v>
      </c>
      <c r="D28" s="2">
        <v>2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>
        <v>7210</v>
      </c>
      <c r="K28">
        <v>4370</v>
      </c>
      <c r="L28">
        <v>2250</v>
      </c>
      <c r="M28">
        <v>320</v>
      </c>
      <c r="N28">
        <v>100</v>
      </c>
      <c r="O28">
        <v>30</v>
      </c>
      <c r="P28">
        <v>5.18</v>
      </c>
      <c r="Q28">
        <v>15</v>
      </c>
      <c r="R28">
        <v>44.3</v>
      </c>
      <c r="S28">
        <v>85.5</v>
      </c>
      <c r="T28">
        <v>28.9</v>
      </c>
      <c r="U28">
        <v>33.799999999999997</v>
      </c>
      <c r="V28">
        <v>13.4</v>
      </c>
      <c r="W28">
        <v>219</v>
      </c>
      <c r="X28">
        <v>7.4</v>
      </c>
      <c r="Y28">
        <v>0.16</v>
      </c>
      <c r="Z28">
        <v>47.4</v>
      </c>
      <c r="AA28">
        <v>0.14000000000000001</v>
      </c>
      <c r="AB28">
        <v>1.9</v>
      </c>
      <c r="AC28">
        <v>0</v>
      </c>
      <c r="AD28">
        <v>0</v>
      </c>
      <c r="AE28">
        <v>6.2</v>
      </c>
      <c r="AF28" s="12">
        <v>1.94</v>
      </c>
      <c r="AG28" s="12">
        <f t="shared" si="0"/>
        <v>9.7333333333333327E-2</v>
      </c>
      <c r="AH28">
        <v>103</v>
      </c>
      <c r="AI28">
        <v>199</v>
      </c>
      <c r="AJ28">
        <v>94</v>
      </c>
      <c r="AK28">
        <v>215</v>
      </c>
      <c r="AL28">
        <v>45</v>
      </c>
      <c r="AP28">
        <v>0.19</v>
      </c>
      <c r="AQ28">
        <v>3</v>
      </c>
      <c r="AT28">
        <v>5800</v>
      </c>
      <c r="AU28">
        <v>2570</v>
      </c>
      <c r="AV28">
        <v>2210</v>
      </c>
      <c r="AW28">
        <v>580</v>
      </c>
      <c r="AX28">
        <v>110</v>
      </c>
      <c r="AY28">
        <v>40</v>
      </c>
      <c r="AZ28">
        <v>5.18</v>
      </c>
      <c r="BA28">
        <v>15.4</v>
      </c>
      <c r="BB28">
        <v>44.4</v>
      </c>
      <c r="BC28">
        <v>85.7</v>
      </c>
      <c r="BD28">
        <v>29.8</v>
      </c>
      <c r="BE28">
        <v>34.700000000000003</v>
      </c>
      <c r="BF28">
        <v>12.5</v>
      </c>
      <c r="BG28">
        <v>216</v>
      </c>
      <c r="BH28">
        <v>7.3</v>
      </c>
      <c r="BI28">
        <v>0.16</v>
      </c>
      <c r="BJ28">
        <v>60.4</v>
      </c>
      <c r="BK28">
        <v>0.28999999999999998</v>
      </c>
      <c r="BL28">
        <v>5</v>
      </c>
      <c r="BM28">
        <v>0</v>
      </c>
      <c r="BN28">
        <v>0</v>
      </c>
      <c r="BO28">
        <v>0.1</v>
      </c>
      <c r="BP28">
        <v>1.1599999999999999</v>
      </c>
      <c r="BQ28" s="12">
        <f t="shared" si="1"/>
        <v>9.7737556561085973E-2</v>
      </c>
    </row>
    <row r="29" spans="1:69" x14ac:dyDescent="0.3">
      <c r="A29" s="10" t="s">
        <v>157</v>
      </c>
      <c r="B29" s="11">
        <v>53</v>
      </c>
      <c r="C29" s="2">
        <v>0</v>
      </c>
      <c r="D29" s="2">
        <v>2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>
        <v>3630</v>
      </c>
      <c r="K29">
        <v>2210</v>
      </c>
      <c r="L29">
        <v>940</v>
      </c>
      <c r="M29">
        <v>290</v>
      </c>
      <c r="N29">
        <v>100</v>
      </c>
      <c r="O29">
        <v>20</v>
      </c>
      <c r="P29">
        <v>4.47</v>
      </c>
      <c r="Q29">
        <v>12</v>
      </c>
      <c r="R29">
        <v>36.9</v>
      </c>
      <c r="S29">
        <v>82.4</v>
      </c>
      <c r="T29">
        <v>26.9</v>
      </c>
      <c r="U29">
        <v>32.6</v>
      </c>
      <c r="V29">
        <v>14.5</v>
      </c>
      <c r="W29">
        <v>167</v>
      </c>
      <c r="X29">
        <v>8.1999999999999993</v>
      </c>
      <c r="Y29">
        <v>0.14000000000000001</v>
      </c>
      <c r="Z29">
        <v>46.8</v>
      </c>
      <c r="AA29">
        <v>0.06</v>
      </c>
      <c r="AB29">
        <v>1.8</v>
      </c>
      <c r="AC29">
        <v>0</v>
      </c>
      <c r="AD29">
        <v>0</v>
      </c>
      <c r="AE29">
        <v>6.7</v>
      </c>
      <c r="AF29" s="12">
        <v>2.35</v>
      </c>
      <c r="AG29" s="12">
        <f t="shared" si="0"/>
        <v>0.17765957446808511</v>
      </c>
      <c r="AH29">
        <v>102</v>
      </c>
      <c r="AI29">
        <v>13</v>
      </c>
      <c r="AJ29">
        <v>16</v>
      </c>
      <c r="AK29">
        <v>170</v>
      </c>
      <c r="AL29">
        <v>45</v>
      </c>
      <c r="AM29">
        <v>11.4</v>
      </c>
      <c r="AN29">
        <v>28.3</v>
      </c>
      <c r="AO29">
        <v>0.96</v>
      </c>
      <c r="AP29">
        <v>0.34</v>
      </c>
      <c r="AQ29">
        <v>6</v>
      </c>
      <c r="AS29">
        <v>62</v>
      </c>
      <c r="AT29">
        <v>2150</v>
      </c>
      <c r="AU29">
        <v>1520</v>
      </c>
      <c r="AV29">
        <v>390</v>
      </c>
      <c r="AW29">
        <v>140</v>
      </c>
      <c r="AX29">
        <v>60</v>
      </c>
      <c r="AY29">
        <v>0</v>
      </c>
      <c r="AZ29">
        <v>4.16</v>
      </c>
      <c r="BA29">
        <v>11.6</v>
      </c>
      <c r="BB29">
        <v>34.700000000000003</v>
      </c>
      <c r="BC29">
        <v>83.5</v>
      </c>
      <c r="BD29">
        <v>27.9</v>
      </c>
      <c r="BE29">
        <v>33.4</v>
      </c>
      <c r="BF29">
        <v>13.7</v>
      </c>
      <c r="BG29">
        <v>104</v>
      </c>
      <c r="BH29">
        <v>7.6</v>
      </c>
      <c r="BI29">
        <v>0.08</v>
      </c>
      <c r="BJ29">
        <v>55.7</v>
      </c>
      <c r="BK29">
        <v>0.03</v>
      </c>
      <c r="BL29">
        <v>1.2</v>
      </c>
      <c r="BM29">
        <v>0</v>
      </c>
      <c r="BN29">
        <v>0</v>
      </c>
      <c r="BO29">
        <v>0.9</v>
      </c>
      <c r="BP29">
        <v>1.41</v>
      </c>
      <c r="BQ29" s="12">
        <f t="shared" si="1"/>
        <v>0.26666666666666666</v>
      </c>
    </row>
    <row r="30" spans="1:69" x14ac:dyDescent="0.3">
      <c r="A30" s="10" t="s">
        <v>158</v>
      </c>
      <c r="B30" s="11">
        <v>45</v>
      </c>
      <c r="C30" s="2">
        <v>1</v>
      </c>
      <c r="D30" s="2">
        <v>2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>
        <v>3890</v>
      </c>
      <c r="K30">
        <v>2650</v>
      </c>
      <c r="L30">
        <v>930</v>
      </c>
      <c r="M30">
        <v>220</v>
      </c>
      <c r="N30">
        <v>10</v>
      </c>
      <c r="O30">
        <v>30</v>
      </c>
      <c r="P30">
        <v>4.8099999999999996</v>
      </c>
      <c r="Q30">
        <v>14.5</v>
      </c>
      <c r="R30">
        <v>40.799999999999997</v>
      </c>
      <c r="S30">
        <v>85</v>
      </c>
      <c r="T30">
        <v>30.2</v>
      </c>
      <c r="U30">
        <v>35.5</v>
      </c>
      <c r="V30">
        <v>13</v>
      </c>
      <c r="W30">
        <v>200</v>
      </c>
      <c r="X30">
        <v>7.2</v>
      </c>
      <c r="Y30">
        <v>0.14000000000000001</v>
      </c>
      <c r="Z30">
        <v>42</v>
      </c>
      <c r="AA30">
        <v>0.05</v>
      </c>
      <c r="AB30">
        <v>1.4</v>
      </c>
      <c r="AC30">
        <v>0</v>
      </c>
      <c r="AD30">
        <v>0</v>
      </c>
      <c r="AE30">
        <v>1.7</v>
      </c>
      <c r="AF30" s="12">
        <v>2.84</v>
      </c>
      <c r="AG30" s="12">
        <f t="shared" si="0"/>
        <v>0.21505376344086022</v>
      </c>
      <c r="AH30">
        <v>104</v>
      </c>
      <c r="AI30">
        <v>49</v>
      </c>
      <c r="AJ30">
        <v>32</v>
      </c>
      <c r="AK30">
        <v>262</v>
      </c>
      <c r="AL30">
        <v>146</v>
      </c>
      <c r="AM30">
        <v>12</v>
      </c>
      <c r="AN30">
        <v>26.4</v>
      </c>
      <c r="AO30">
        <v>1.02</v>
      </c>
      <c r="AP30">
        <v>0.2</v>
      </c>
      <c r="AQ30">
        <v>64</v>
      </c>
      <c r="AR30">
        <v>19</v>
      </c>
      <c r="AT30">
        <v>5950</v>
      </c>
      <c r="AU30">
        <v>4430</v>
      </c>
      <c r="AV30">
        <v>1050</v>
      </c>
      <c r="AW30">
        <v>340</v>
      </c>
      <c r="AX30">
        <v>30</v>
      </c>
      <c r="AY30">
        <v>10</v>
      </c>
      <c r="AZ30">
        <v>4.67</v>
      </c>
      <c r="BA30">
        <v>13.6</v>
      </c>
      <c r="BB30">
        <v>40.299999999999997</v>
      </c>
      <c r="BC30">
        <v>86.2</v>
      </c>
      <c r="BD30">
        <v>29</v>
      </c>
      <c r="BE30">
        <v>33.700000000000003</v>
      </c>
      <c r="BF30">
        <v>12.2</v>
      </c>
      <c r="BG30">
        <v>439</v>
      </c>
      <c r="BH30">
        <v>6.5</v>
      </c>
      <c r="BI30">
        <v>0.28000000000000003</v>
      </c>
      <c r="BJ30">
        <v>53.2</v>
      </c>
      <c r="BK30">
        <v>0.08</v>
      </c>
      <c r="BL30">
        <v>1.3</v>
      </c>
      <c r="BM30">
        <v>0</v>
      </c>
      <c r="BN30">
        <v>0</v>
      </c>
      <c r="BO30">
        <v>0.1</v>
      </c>
      <c r="BP30">
        <v>4.22</v>
      </c>
      <c r="BQ30" s="12">
        <f t="shared" si="1"/>
        <v>0.41809523809523808</v>
      </c>
    </row>
    <row r="31" spans="1:69" x14ac:dyDescent="0.3">
      <c r="A31" s="10" t="s">
        <v>159</v>
      </c>
      <c r="B31" s="11">
        <v>59</v>
      </c>
      <c r="C31" s="2">
        <v>0</v>
      </c>
      <c r="D31" s="2">
        <v>2</v>
      </c>
      <c r="E31" s="1">
        <v>1</v>
      </c>
      <c r="F31" s="1">
        <v>1</v>
      </c>
      <c r="G31" s="1">
        <v>0</v>
      </c>
      <c r="H31" s="1">
        <v>1</v>
      </c>
      <c r="I31" s="1">
        <v>1</v>
      </c>
      <c r="J31">
        <v>4590</v>
      </c>
      <c r="K31">
        <v>2800</v>
      </c>
      <c r="L31">
        <v>1360</v>
      </c>
      <c r="M31">
        <v>240</v>
      </c>
      <c r="N31">
        <v>10</v>
      </c>
      <c r="O31">
        <v>40</v>
      </c>
      <c r="P31">
        <v>4.99</v>
      </c>
      <c r="Q31">
        <v>12.4</v>
      </c>
      <c r="R31">
        <v>36.200000000000003</v>
      </c>
      <c r="S31">
        <v>72.5</v>
      </c>
      <c r="T31">
        <v>24.8</v>
      </c>
      <c r="U31">
        <v>34.200000000000003</v>
      </c>
      <c r="V31">
        <v>16</v>
      </c>
      <c r="W31">
        <v>234</v>
      </c>
      <c r="X31">
        <v>7.6</v>
      </c>
      <c r="Y31">
        <v>0.18</v>
      </c>
      <c r="Z31">
        <v>45.9</v>
      </c>
      <c r="AA31">
        <v>0.11</v>
      </c>
      <c r="AB31">
        <v>2.4</v>
      </c>
      <c r="AC31">
        <v>0</v>
      </c>
      <c r="AD31">
        <v>0</v>
      </c>
      <c r="AE31">
        <v>0.6</v>
      </c>
      <c r="AF31" s="12">
        <v>2.0499999999999998</v>
      </c>
      <c r="AG31" s="12">
        <f t="shared" si="0"/>
        <v>0.17205882352941176</v>
      </c>
      <c r="AH31">
        <v>86</v>
      </c>
      <c r="AI31">
        <v>52</v>
      </c>
      <c r="AJ31">
        <v>35</v>
      </c>
      <c r="AK31">
        <v>236</v>
      </c>
      <c r="AL31">
        <v>82</v>
      </c>
      <c r="AM31">
        <v>11.8</v>
      </c>
      <c r="AN31">
        <v>25.8</v>
      </c>
      <c r="AO31">
        <v>1</v>
      </c>
      <c r="AP31">
        <v>0.24</v>
      </c>
      <c r="AQ31">
        <v>55</v>
      </c>
      <c r="AR31">
        <v>53</v>
      </c>
      <c r="AS31">
        <v>170</v>
      </c>
      <c r="AT31">
        <v>7830</v>
      </c>
      <c r="AU31">
        <v>5920</v>
      </c>
      <c r="AV31">
        <v>1440</v>
      </c>
      <c r="AW31">
        <v>250</v>
      </c>
      <c r="AX31">
        <v>20</v>
      </c>
      <c r="AY31">
        <v>20</v>
      </c>
      <c r="AZ31">
        <v>5.17</v>
      </c>
      <c r="BA31">
        <v>12.3</v>
      </c>
      <c r="BB31">
        <v>38.299999999999997</v>
      </c>
      <c r="BC31">
        <v>74.099999999999994</v>
      </c>
      <c r="BD31">
        <v>23.8</v>
      </c>
      <c r="BE31">
        <v>32.200000000000003</v>
      </c>
      <c r="BF31">
        <v>14.5</v>
      </c>
      <c r="BG31">
        <v>355</v>
      </c>
      <c r="BH31">
        <v>7.5</v>
      </c>
      <c r="BI31">
        <v>0.27</v>
      </c>
      <c r="BJ31">
        <v>55.3</v>
      </c>
      <c r="BK31">
        <v>0.17</v>
      </c>
      <c r="BL31">
        <v>2.2000000000000002</v>
      </c>
      <c r="BM31">
        <v>0</v>
      </c>
      <c r="BN31">
        <v>0</v>
      </c>
      <c r="BO31">
        <v>0.1</v>
      </c>
      <c r="BP31">
        <v>4.1100000000000003</v>
      </c>
      <c r="BQ31" s="12">
        <f t="shared" si="1"/>
        <v>0.24652777777777779</v>
      </c>
    </row>
    <row r="32" spans="1:69" x14ac:dyDescent="0.3">
      <c r="A32" s="10" t="s">
        <v>160</v>
      </c>
      <c r="B32" s="11">
        <v>32</v>
      </c>
      <c r="C32" s="2">
        <v>0</v>
      </c>
      <c r="D32" s="2">
        <v>2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>
        <v>4400</v>
      </c>
      <c r="K32">
        <v>2550</v>
      </c>
      <c r="L32">
        <v>1240</v>
      </c>
      <c r="M32">
        <v>400</v>
      </c>
      <c r="N32">
        <v>70</v>
      </c>
      <c r="O32">
        <v>40</v>
      </c>
      <c r="P32">
        <v>4.83</v>
      </c>
      <c r="Q32">
        <v>13.8</v>
      </c>
      <c r="R32">
        <v>40.799999999999997</v>
      </c>
      <c r="S32">
        <v>84.5</v>
      </c>
      <c r="T32">
        <v>28.5</v>
      </c>
      <c r="U32">
        <v>33.700000000000003</v>
      </c>
      <c r="V32">
        <v>12.2</v>
      </c>
      <c r="W32">
        <v>209</v>
      </c>
      <c r="X32">
        <v>7.4</v>
      </c>
      <c r="Y32">
        <v>0.16</v>
      </c>
      <c r="Z32">
        <v>54.3</v>
      </c>
      <c r="AA32">
        <v>0.1</v>
      </c>
      <c r="AB32">
        <v>2.4</v>
      </c>
      <c r="AC32">
        <v>0</v>
      </c>
      <c r="AD32">
        <v>0</v>
      </c>
      <c r="AE32">
        <v>0.1</v>
      </c>
      <c r="AF32" s="12">
        <v>2.0499999999999998</v>
      </c>
      <c r="AG32" s="12">
        <f t="shared" si="0"/>
        <v>0.16854838709677419</v>
      </c>
      <c r="AH32">
        <v>115</v>
      </c>
      <c r="AI32">
        <v>13</v>
      </c>
      <c r="AJ32">
        <v>18</v>
      </c>
      <c r="AK32">
        <v>157</v>
      </c>
      <c r="AL32">
        <v>71</v>
      </c>
      <c r="AM32">
        <v>13.2</v>
      </c>
      <c r="AN32">
        <v>26.5</v>
      </c>
      <c r="AO32">
        <v>1.1200000000000001</v>
      </c>
      <c r="AP32">
        <v>0.19</v>
      </c>
      <c r="AQ32">
        <v>3</v>
      </c>
      <c r="AS32">
        <v>48</v>
      </c>
      <c r="AT32">
        <v>3370</v>
      </c>
      <c r="AU32">
        <v>1340</v>
      </c>
      <c r="AV32">
        <v>1580</v>
      </c>
      <c r="AW32">
        <v>340</v>
      </c>
      <c r="AX32">
        <v>50</v>
      </c>
      <c r="AY32">
        <v>10</v>
      </c>
      <c r="AZ32">
        <v>4.6399999999999997</v>
      </c>
      <c r="BA32">
        <v>13.2</v>
      </c>
      <c r="BB32">
        <v>39</v>
      </c>
      <c r="BC32">
        <v>84</v>
      </c>
      <c r="BD32">
        <v>28.4</v>
      </c>
      <c r="BE32">
        <v>33.799999999999997</v>
      </c>
      <c r="BF32">
        <v>12.1</v>
      </c>
      <c r="BG32">
        <v>231</v>
      </c>
      <c r="BH32">
        <v>7.6</v>
      </c>
      <c r="BI32">
        <v>0.16</v>
      </c>
      <c r="BJ32">
        <v>56.1</v>
      </c>
      <c r="BK32">
        <v>0.05</v>
      </c>
      <c r="BL32">
        <v>1.5</v>
      </c>
      <c r="BM32">
        <v>0</v>
      </c>
      <c r="BN32">
        <v>0</v>
      </c>
      <c r="BO32">
        <v>0.1</v>
      </c>
      <c r="BP32">
        <v>0.85</v>
      </c>
      <c r="BQ32" s="12">
        <f t="shared" si="1"/>
        <v>0.14620253164556962</v>
      </c>
    </row>
    <row r="33" spans="1:69" x14ac:dyDescent="0.3">
      <c r="A33" s="10" t="s">
        <v>161</v>
      </c>
      <c r="B33" s="11">
        <v>57</v>
      </c>
      <c r="C33" s="2">
        <v>0</v>
      </c>
      <c r="D33" s="2">
        <v>2</v>
      </c>
      <c r="E33" s="1">
        <v>0</v>
      </c>
      <c r="F33" s="1">
        <v>0</v>
      </c>
      <c r="G33" s="1">
        <v>1</v>
      </c>
      <c r="H33" s="1">
        <v>0</v>
      </c>
      <c r="I33" s="1">
        <v>1</v>
      </c>
      <c r="J33">
        <v>7280</v>
      </c>
      <c r="K33">
        <v>5210</v>
      </c>
      <c r="L33">
        <v>1290</v>
      </c>
      <c r="M33">
        <v>460</v>
      </c>
      <c r="N33">
        <v>30</v>
      </c>
      <c r="O33">
        <v>60</v>
      </c>
      <c r="P33">
        <v>4.34</v>
      </c>
      <c r="Q33">
        <v>11.9</v>
      </c>
      <c r="R33">
        <v>33.9</v>
      </c>
      <c r="S33">
        <v>78.099999999999994</v>
      </c>
      <c r="T33">
        <v>27.4</v>
      </c>
      <c r="U33">
        <v>35</v>
      </c>
      <c r="V33">
        <v>14.9</v>
      </c>
      <c r="W33">
        <v>320</v>
      </c>
      <c r="X33">
        <v>7.9</v>
      </c>
      <c r="Y33">
        <v>0.25</v>
      </c>
      <c r="Z33">
        <v>42</v>
      </c>
      <c r="AA33">
        <v>0.23</v>
      </c>
      <c r="AB33">
        <v>3.2</v>
      </c>
      <c r="AC33">
        <v>0</v>
      </c>
      <c r="AD33">
        <v>0</v>
      </c>
      <c r="AE33">
        <v>0.1</v>
      </c>
      <c r="AF33" s="12">
        <v>4</v>
      </c>
      <c r="AG33" s="12">
        <f t="shared" si="0"/>
        <v>0.24806201550387597</v>
      </c>
      <c r="AH33">
        <v>102</v>
      </c>
      <c r="AI33">
        <v>32</v>
      </c>
      <c r="AJ33">
        <v>34</v>
      </c>
      <c r="AK33">
        <v>320</v>
      </c>
      <c r="AL33">
        <v>55</v>
      </c>
      <c r="AM33">
        <v>12.3</v>
      </c>
      <c r="AN33">
        <v>20</v>
      </c>
      <c r="AO33">
        <v>1.05</v>
      </c>
      <c r="AP33">
        <v>1.18</v>
      </c>
      <c r="AQ33">
        <v>69</v>
      </c>
      <c r="AR33">
        <v>5.74</v>
      </c>
      <c r="AS33">
        <v>87.2</v>
      </c>
      <c r="AT33">
        <v>9400</v>
      </c>
      <c r="AU33">
        <v>6340</v>
      </c>
      <c r="AV33">
        <v>1880</v>
      </c>
      <c r="AW33">
        <v>690</v>
      </c>
      <c r="AX33">
        <v>190</v>
      </c>
      <c r="AY33">
        <v>40</v>
      </c>
      <c r="AZ33">
        <v>4.67</v>
      </c>
      <c r="BA33">
        <v>12.3</v>
      </c>
      <c r="BB33">
        <v>37.200000000000003</v>
      </c>
      <c r="BC33">
        <v>79.599999999999994</v>
      </c>
      <c r="BD33">
        <v>26.2</v>
      </c>
      <c r="BE33">
        <v>33</v>
      </c>
      <c r="BF33">
        <v>13.9</v>
      </c>
      <c r="BG33">
        <v>541</v>
      </c>
      <c r="BH33">
        <v>6.6</v>
      </c>
      <c r="BI33">
        <v>0.36</v>
      </c>
      <c r="BJ33">
        <v>45.1</v>
      </c>
      <c r="BK33">
        <v>0.25</v>
      </c>
      <c r="BL33">
        <v>2.6</v>
      </c>
      <c r="BM33">
        <v>0</v>
      </c>
      <c r="BN33">
        <v>0</v>
      </c>
      <c r="BO33">
        <v>0.1</v>
      </c>
      <c r="BP33">
        <v>3.37</v>
      </c>
      <c r="BQ33" s="12">
        <f t="shared" si="1"/>
        <v>0.2877659574468085</v>
      </c>
    </row>
    <row r="34" spans="1:69" x14ac:dyDescent="0.3">
      <c r="A34" s="10" t="s">
        <v>162</v>
      </c>
      <c r="B34" s="11">
        <v>59</v>
      </c>
      <c r="C34" s="2">
        <v>1</v>
      </c>
      <c r="D34" s="2">
        <v>2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>
        <v>7410</v>
      </c>
      <c r="K34">
        <v>5760</v>
      </c>
      <c r="L34">
        <v>850</v>
      </c>
      <c r="M34">
        <v>580</v>
      </c>
      <c r="N34">
        <v>20</v>
      </c>
      <c r="O34">
        <v>80</v>
      </c>
      <c r="P34">
        <v>4.5999999999999996</v>
      </c>
      <c r="Q34">
        <v>12.7</v>
      </c>
      <c r="R34">
        <v>36.700000000000003</v>
      </c>
      <c r="S34">
        <v>79.8</v>
      </c>
      <c r="T34">
        <v>27.6</v>
      </c>
      <c r="U34">
        <v>34.6</v>
      </c>
      <c r="V34">
        <v>13.5</v>
      </c>
      <c r="W34">
        <v>305</v>
      </c>
      <c r="X34">
        <v>9.5</v>
      </c>
      <c r="Y34">
        <v>0.28999999999999998</v>
      </c>
      <c r="Z34">
        <v>50.6</v>
      </c>
      <c r="AA34">
        <v>0.11</v>
      </c>
      <c r="AB34">
        <v>1.5</v>
      </c>
      <c r="AC34">
        <v>0</v>
      </c>
      <c r="AD34">
        <v>0</v>
      </c>
      <c r="AE34">
        <v>0.4</v>
      </c>
      <c r="AF34" s="12">
        <v>6.77</v>
      </c>
      <c r="AG34" s="12">
        <f t="shared" si="0"/>
        <v>0.35882352941176471</v>
      </c>
      <c r="AH34">
        <v>105</v>
      </c>
      <c r="AI34">
        <v>135</v>
      </c>
      <c r="AJ34">
        <v>69</v>
      </c>
      <c r="AK34">
        <v>336</v>
      </c>
      <c r="AL34">
        <v>52</v>
      </c>
      <c r="AM34">
        <v>11.9</v>
      </c>
      <c r="AN34">
        <v>20</v>
      </c>
      <c r="AO34">
        <v>1.01</v>
      </c>
      <c r="AP34">
        <v>0.77</v>
      </c>
      <c r="AQ34">
        <v>153</v>
      </c>
      <c r="AT34">
        <v>7080</v>
      </c>
      <c r="AU34">
        <v>4860</v>
      </c>
      <c r="AV34">
        <v>1410</v>
      </c>
      <c r="AW34">
        <v>510</v>
      </c>
      <c r="AX34">
        <v>120</v>
      </c>
      <c r="AY34">
        <v>20</v>
      </c>
      <c r="AZ34">
        <v>4.53</v>
      </c>
      <c r="BA34">
        <v>13.2</v>
      </c>
      <c r="BB34">
        <v>37</v>
      </c>
      <c r="BC34">
        <v>81.599999999999994</v>
      </c>
      <c r="BD34">
        <v>29.2</v>
      </c>
      <c r="BE34">
        <v>35.799999999999997</v>
      </c>
      <c r="BF34">
        <v>12.3</v>
      </c>
      <c r="BG34">
        <v>416</v>
      </c>
      <c r="BH34">
        <v>7.6</v>
      </c>
      <c r="BI34">
        <v>0.32</v>
      </c>
      <c r="BJ34">
        <v>58.5</v>
      </c>
      <c r="BK34">
        <v>0.16</v>
      </c>
      <c r="BL34">
        <v>2.2999999999999998</v>
      </c>
      <c r="BM34">
        <v>0</v>
      </c>
      <c r="BN34">
        <v>0</v>
      </c>
      <c r="BO34">
        <v>0.1</v>
      </c>
      <c r="BP34">
        <v>3.45</v>
      </c>
      <c r="BQ34" s="12">
        <f t="shared" si="1"/>
        <v>0.29503546099290778</v>
      </c>
    </row>
    <row r="35" spans="1:69" x14ac:dyDescent="0.3">
      <c r="A35" s="10" t="s">
        <v>163</v>
      </c>
      <c r="B35" s="11">
        <v>50</v>
      </c>
      <c r="C35" s="2">
        <v>1</v>
      </c>
      <c r="D35" s="2">
        <v>2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>
        <v>4260</v>
      </c>
      <c r="K35">
        <v>2490</v>
      </c>
      <c r="L35">
        <v>1280</v>
      </c>
      <c r="M35">
        <v>380</v>
      </c>
      <c r="N35">
        <v>30</v>
      </c>
      <c r="O35">
        <v>20</v>
      </c>
      <c r="P35">
        <v>4.6500000000000004</v>
      </c>
      <c r="Q35">
        <v>14.3</v>
      </c>
      <c r="R35">
        <v>40.200000000000003</v>
      </c>
      <c r="S35">
        <v>86.6</v>
      </c>
      <c r="T35">
        <v>30.8</v>
      </c>
      <c r="U35">
        <v>35.6</v>
      </c>
      <c r="V35">
        <v>13.2</v>
      </c>
      <c r="W35">
        <v>141</v>
      </c>
      <c r="X35">
        <v>7.8</v>
      </c>
      <c r="Y35">
        <v>0.11</v>
      </c>
      <c r="Z35">
        <v>49</v>
      </c>
      <c r="AA35">
        <v>0.05</v>
      </c>
      <c r="AB35">
        <v>1.3</v>
      </c>
      <c r="AC35">
        <v>0</v>
      </c>
      <c r="AD35">
        <v>0</v>
      </c>
      <c r="AE35">
        <v>2.6</v>
      </c>
      <c r="AF35" s="12">
        <v>1.94</v>
      </c>
      <c r="AG35" s="12">
        <f t="shared" ref="AG35:AG66" si="2">W35/L35</f>
        <v>0.11015625</v>
      </c>
      <c r="AH35">
        <v>96</v>
      </c>
      <c r="AI35">
        <v>35</v>
      </c>
      <c r="AJ35">
        <v>45</v>
      </c>
      <c r="AK35">
        <v>225</v>
      </c>
      <c r="AL35">
        <v>510</v>
      </c>
      <c r="AM35">
        <v>12.7</v>
      </c>
      <c r="AN35">
        <v>24.9</v>
      </c>
      <c r="AO35">
        <v>1.08</v>
      </c>
      <c r="AP35">
        <v>0.8</v>
      </c>
      <c r="AQ35">
        <v>16</v>
      </c>
      <c r="AR35">
        <v>34</v>
      </c>
      <c r="AS35">
        <v>1300</v>
      </c>
      <c r="AT35">
        <v>6300</v>
      </c>
      <c r="AU35">
        <v>3900</v>
      </c>
      <c r="AV35">
        <v>1720</v>
      </c>
      <c r="AW35">
        <v>450</v>
      </c>
      <c r="AX35">
        <v>60</v>
      </c>
      <c r="AY35">
        <v>30</v>
      </c>
      <c r="AZ35">
        <v>4.2</v>
      </c>
      <c r="BA35">
        <v>12.7</v>
      </c>
      <c r="BB35">
        <v>37</v>
      </c>
      <c r="BC35">
        <v>88</v>
      </c>
      <c r="BD35">
        <v>30.1</v>
      </c>
      <c r="BE35">
        <v>34.200000000000003</v>
      </c>
      <c r="BF35">
        <v>12.4</v>
      </c>
      <c r="BG35">
        <v>632</v>
      </c>
      <c r="BH35">
        <v>6.9</v>
      </c>
      <c r="BI35">
        <v>0.43</v>
      </c>
      <c r="BJ35">
        <v>47.9</v>
      </c>
      <c r="BK35">
        <v>0.15</v>
      </c>
      <c r="BL35">
        <v>2.4</v>
      </c>
      <c r="BM35">
        <v>0</v>
      </c>
      <c r="BN35">
        <v>0</v>
      </c>
      <c r="BO35">
        <v>0.1</v>
      </c>
      <c r="BP35">
        <v>2.27</v>
      </c>
      <c r="BQ35" s="12">
        <f t="shared" ref="BQ35:BQ66" si="3">BG35/AV35</f>
        <v>0.36744186046511629</v>
      </c>
    </row>
    <row r="36" spans="1:69" x14ac:dyDescent="0.3">
      <c r="A36" s="10" t="s">
        <v>164</v>
      </c>
      <c r="B36" s="11">
        <v>71</v>
      </c>
      <c r="C36" s="2">
        <v>0</v>
      </c>
      <c r="D36" s="2">
        <v>2</v>
      </c>
      <c r="E36" s="1">
        <v>0</v>
      </c>
      <c r="F36" s="1">
        <v>1</v>
      </c>
      <c r="G36" s="1">
        <v>0</v>
      </c>
      <c r="H36" s="1">
        <v>0</v>
      </c>
      <c r="I36" s="1">
        <v>0</v>
      </c>
      <c r="J36">
        <v>5830</v>
      </c>
      <c r="K36">
        <v>3810</v>
      </c>
      <c r="L36">
        <v>1550</v>
      </c>
      <c r="M36">
        <v>330</v>
      </c>
      <c r="N36">
        <v>10</v>
      </c>
      <c r="O36">
        <v>60</v>
      </c>
      <c r="P36">
        <v>4.8</v>
      </c>
      <c r="Q36">
        <v>14.3</v>
      </c>
      <c r="R36">
        <v>42</v>
      </c>
      <c r="S36">
        <v>87.5</v>
      </c>
      <c r="T36">
        <v>29.7</v>
      </c>
      <c r="U36">
        <v>34</v>
      </c>
      <c r="V36">
        <v>13.3</v>
      </c>
      <c r="W36">
        <v>316</v>
      </c>
      <c r="X36">
        <v>7.7</v>
      </c>
      <c r="Y36">
        <v>0.24</v>
      </c>
      <c r="Z36">
        <v>55</v>
      </c>
      <c r="AA36">
        <v>0.06</v>
      </c>
      <c r="AB36">
        <v>1.1000000000000001</v>
      </c>
      <c r="AC36">
        <v>0</v>
      </c>
      <c r="AD36">
        <v>0</v>
      </c>
      <c r="AE36">
        <v>0.1</v>
      </c>
      <c r="AF36" s="12">
        <v>2.4500000000000002</v>
      </c>
      <c r="AG36" s="12">
        <f t="shared" si="2"/>
        <v>0.20387096774193547</v>
      </c>
      <c r="AH36">
        <v>66</v>
      </c>
      <c r="AI36">
        <v>22</v>
      </c>
      <c r="AJ36">
        <v>25</v>
      </c>
      <c r="AK36">
        <v>178</v>
      </c>
      <c r="AL36">
        <v>60</v>
      </c>
      <c r="AM36">
        <v>12</v>
      </c>
      <c r="AN36">
        <v>23</v>
      </c>
      <c r="AO36">
        <v>1</v>
      </c>
      <c r="AP36">
        <v>0.6</v>
      </c>
      <c r="AQ36">
        <v>17</v>
      </c>
      <c r="AT36">
        <v>6580</v>
      </c>
      <c r="AU36">
        <v>4310</v>
      </c>
      <c r="AV36">
        <v>1830</v>
      </c>
      <c r="AW36">
        <v>290</v>
      </c>
      <c r="AX36">
        <v>50</v>
      </c>
      <c r="AY36">
        <v>20</v>
      </c>
      <c r="AZ36">
        <v>4.18</v>
      </c>
      <c r="BA36">
        <v>13</v>
      </c>
      <c r="BB36">
        <v>35.799999999999997</v>
      </c>
      <c r="BC36">
        <v>85.5</v>
      </c>
      <c r="BD36">
        <v>31</v>
      </c>
      <c r="BE36">
        <v>36.200000000000003</v>
      </c>
      <c r="BF36">
        <v>13.9</v>
      </c>
      <c r="BG36">
        <v>274</v>
      </c>
      <c r="BH36">
        <v>9.6</v>
      </c>
      <c r="BI36">
        <v>0.26</v>
      </c>
      <c r="BJ36">
        <v>51.6</v>
      </c>
      <c r="BK36">
        <v>0.08</v>
      </c>
      <c r="BL36">
        <v>1.2</v>
      </c>
      <c r="BM36">
        <v>0</v>
      </c>
      <c r="BN36">
        <v>0</v>
      </c>
      <c r="BO36">
        <v>5.5</v>
      </c>
      <c r="BP36">
        <v>2.36</v>
      </c>
      <c r="BQ36" s="12">
        <f t="shared" si="3"/>
        <v>0.14972677595628414</v>
      </c>
    </row>
    <row r="37" spans="1:69" x14ac:dyDescent="0.3">
      <c r="A37" s="10" t="s">
        <v>165</v>
      </c>
      <c r="B37" s="11">
        <v>77</v>
      </c>
      <c r="C37" s="2">
        <v>0</v>
      </c>
      <c r="D37" s="2">
        <v>2</v>
      </c>
      <c r="E37" s="1">
        <v>0</v>
      </c>
      <c r="F37" s="1">
        <v>1</v>
      </c>
      <c r="G37" s="1">
        <v>1</v>
      </c>
      <c r="H37" s="1">
        <v>0</v>
      </c>
      <c r="I37" s="1">
        <v>1</v>
      </c>
      <c r="J37">
        <v>5820</v>
      </c>
      <c r="K37">
        <v>3250</v>
      </c>
      <c r="L37">
        <v>1990</v>
      </c>
      <c r="M37">
        <v>330</v>
      </c>
      <c r="N37">
        <v>90</v>
      </c>
      <c r="O37">
        <v>40</v>
      </c>
      <c r="P37">
        <v>5.42</v>
      </c>
      <c r="Q37">
        <v>11.7</v>
      </c>
      <c r="R37">
        <v>36.6</v>
      </c>
      <c r="S37">
        <v>67.599999999999994</v>
      </c>
      <c r="T37">
        <v>21.7</v>
      </c>
      <c r="U37">
        <v>32</v>
      </c>
      <c r="V37">
        <v>17.100000000000001</v>
      </c>
      <c r="W37">
        <v>190</v>
      </c>
      <c r="X37">
        <v>10.4</v>
      </c>
      <c r="Y37">
        <v>0.2</v>
      </c>
      <c r="Z37">
        <v>61.9</v>
      </c>
      <c r="AA37">
        <v>0.12</v>
      </c>
      <c r="AB37">
        <v>2</v>
      </c>
      <c r="AC37">
        <v>0</v>
      </c>
      <c r="AD37">
        <v>0</v>
      </c>
      <c r="AE37">
        <v>0.1</v>
      </c>
      <c r="AF37" s="12">
        <v>1.63</v>
      </c>
      <c r="AG37" s="12">
        <f t="shared" si="2"/>
        <v>9.5477386934673364E-2</v>
      </c>
      <c r="AH37">
        <v>90</v>
      </c>
      <c r="AI37">
        <v>11</v>
      </c>
      <c r="AJ37">
        <v>21</v>
      </c>
      <c r="AK37">
        <v>301</v>
      </c>
      <c r="AL37">
        <v>28</v>
      </c>
      <c r="AP37">
        <v>0.55000000000000004</v>
      </c>
      <c r="AQ37">
        <v>13</v>
      </c>
      <c r="AR37">
        <v>2.69</v>
      </c>
      <c r="AS37">
        <v>30.8</v>
      </c>
      <c r="AT37">
        <v>10560</v>
      </c>
      <c r="AU37">
        <v>6810</v>
      </c>
      <c r="AV37">
        <v>2590</v>
      </c>
      <c r="AW37">
        <v>750</v>
      </c>
      <c r="AX37">
        <v>120</v>
      </c>
      <c r="AY37">
        <v>70</v>
      </c>
      <c r="AZ37">
        <v>5.83</v>
      </c>
      <c r="BA37">
        <v>12.2</v>
      </c>
      <c r="BB37">
        <v>96.6</v>
      </c>
      <c r="BC37">
        <v>68</v>
      </c>
      <c r="BD37">
        <v>21</v>
      </c>
      <c r="BE37">
        <v>30.9</v>
      </c>
      <c r="BF37">
        <v>17.2</v>
      </c>
      <c r="BG37">
        <v>247</v>
      </c>
      <c r="BH37">
        <v>10.5</v>
      </c>
      <c r="BI37">
        <v>0.26</v>
      </c>
      <c r="BJ37">
        <v>60.8</v>
      </c>
      <c r="BK37">
        <v>0.22</v>
      </c>
      <c r="BL37">
        <v>2.1</v>
      </c>
      <c r="BM37">
        <v>0</v>
      </c>
      <c r="BN37">
        <v>0</v>
      </c>
      <c r="BO37">
        <v>0.1</v>
      </c>
      <c r="BP37">
        <v>2.63</v>
      </c>
      <c r="BQ37" s="12">
        <f t="shared" si="3"/>
        <v>9.5366795366795362E-2</v>
      </c>
    </row>
    <row r="38" spans="1:69" x14ac:dyDescent="0.3">
      <c r="A38" s="10" t="s">
        <v>166</v>
      </c>
      <c r="B38" s="1">
        <v>40</v>
      </c>
      <c r="C38" s="2">
        <v>1</v>
      </c>
      <c r="D38" s="2">
        <v>2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>
        <v>3350</v>
      </c>
      <c r="K38">
        <v>1380</v>
      </c>
      <c r="L38">
        <v>1650</v>
      </c>
      <c r="M38">
        <v>160</v>
      </c>
      <c r="N38">
        <v>90</v>
      </c>
      <c r="O38">
        <v>10</v>
      </c>
      <c r="P38">
        <v>4.83</v>
      </c>
      <c r="Q38">
        <v>13.2</v>
      </c>
      <c r="R38">
        <v>37.700000000000003</v>
      </c>
      <c r="S38">
        <v>78.099999999999994</v>
      </c>
      <c r="T38">
        <v>27.3</v>
      </c>
      <c r="U38">
        <v>34.9</v>
      </c>
      <c r="V38">
        <v>27.3</v>
      </c>
      <c r="W38">
        <v>195</v>
      </c>
      <c r="X38">
        <v>8.9</v>
      </c>
      <c r="Y38">
        <v>0.17</v>
      </c>
      <c r="Z38">
        <v>62</v>
      </c>
      <c r="AA38">
        <v>7.0000000000000007E-2</v>
      </c>
      <c r="AB38">
        <v>2</v>
      </c>
      <c r="AC38">
        <v>0</v>
      </c>
      <c r="AD38">
        <v>0</v>
      </c>
      <c r="AE38">
        <v>0.1</v>
      </c>
      <c r="AF38" s="12">
        <v>0.83</v>
      </c>
      <c r="AG38" s="12">
        <f t="shared" si="2"/>
        <v>0.11818181818181818</v>
      </c>
      <c r="AH38">
        <v>123</v>
      </c>
      <c r="AI38">
        <v>19</v>
      </c>
      <c r="AJ38">
        <v>18</v>
      </c>
      <c r="AK38">
        <v>207</v>
      </c>
      <c r="AL38">
        <v>64</v>
      </c>
      <c r="AM38">
        <v>12.5</v>
      </c>
      <c r="AN38">
        <v>25.8</v>
      </c>
      <c r="AO38">
        <v>1.06</v>
      </c>
      <c r="AP38">
        <v>0.4</v>
      </c>
      <c r="AQ38">
        <v>4</v>
      </c>
      <c r="AS38">
        <v>27.7</v>
      </c>
      <c r="AT38">
        <v>3640</v>
      </c>
      <c r="AU38">
        <v>2240</v>
      </c>
      <c r="AV38">
        <v>1160</v>
      </c>
      <c r="AW38">
        <v>140</v>
      </c>
      <c r="AX38">
        <v>40</v>
      </c>
      <c r="AY38">
        <v>10</v>
      </c>
      <c r="AZ38">
        <v>4.9400000000000004</v>
      </c>
      <c r="BA38">
        <v>13.1</v>
      </c>
      <c r="BB38">
        <v>38.799999999999997</v>
      </c>
      <c r="BC38">
        <v>78.5</v>
      </c>
      <c r="BD38">
        <v>26.4</v>
      </c>
      <c r="BE38">
        <v>33.700000000000003</v>
      </c>
      <c r="BF38">
        <v>13.5</v>
      </c>
      <c r="BG38">
        <v>192</v>
      </c>
      <c r="BH38">
        <v>9.1</v>
      </c>
      <c r="BI38">
        <v>0.18</v>
      </c>
      <c r="BJ38">
        <v>63.8</v>
      </c>
      <c r="BK38">
        <v>0.05</v>
      </c>
      <c r="BL38">
        <v>1.3</v>
      </c>
      <c r="BM38">
        <v>0</v>
      </c>
      <c r="BN38">
        <v>0</v>
      </c>
      <c r="BO38">
        <v>0.1</v>
      </c>
      <c r="BP38">
        <v>1.93</v>
      </c>
      <c r="BQ38" s="12">
        <f t="shared" si="3"/>
        <v>0.16551724137931034</v>
      </c>
    </row>
    <row r="39" spans="1:69" x14ac:dyDescent="0.3">
      <c r="A39" s="10" t="s">
        <v>167</v>
      </c>
      <c r="B39" s="11">
        <v>74</v>
      </c>
      <c r="C39" s="2">
        <v>1</v>
      </c>
      <c r="D39" s="2">
        <v>2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>
        <v>9020</v>
      </c>
      <c r="K39">
        <v>6350</v>
      </c>
      <c r="L39">
        <v>1380</v>
      </c>
      <c r="M39">
        <v>820</v>
      </c>
      <c r="N39">
        <v>130</v>
      </c>
      <c r="O39">
        <v>60</v>
      </c>
      <c r="P39">
        <v>4.71</v>
      </c>
      <c r="Q39">
        <v>13.7</v>
      </c>
      <c r="R39">
        <v>40.200000000000003</v>
      </c>
      <c r="S39">
        <v>85.2</v>
      </c>
      <c r="T39">
        <v>29</v>
      </c>
      <c r="U39">
        <v>34</v>
      </c>
      <c r="V39">
        <v>12.4</v>
      </c>
      <c r="W39">
        <v>262</v>
      </c>
      <c r="X39">
        <v>7.8</v>
      </c>
      <c r="Y39">
        <v>0.2</v>
      </c>
      <c r="Z39">
        <v>55.1</v>
      </c>
      <c r="AA39">
        <v>0.28000000000000003</v>
      </c>
      <c r="AB39">
        <v>3.1</v>
      </c>
      <c r="AC39">
        <v>0</v>
      </c>
      <c r="AD39">
        <v>0</v>
      </c>
      <c r="AE39">
        <v>0.1</v>
      </c>
      <c r="AF39" s="12">
        <v>4.5999999999999996</v>
      </c>
      <c r="AG39" s="12">
        <f t="shared" si="2"/>
        <v>0.18985507246376812</v>
      </c>
      <c r="AH39">
        <v>97</v>
      </c>
      <c r="AI39">
        <v>37</v>
      </c>
      <c r="AJ39">
        <v>44</v>
      </c>
      <c r="AK39">
        <v>280</v>
      </c>
      <c r="AL39">
        <v>177</v>
      </c>
      <c r="AM39">
        <v>12.4</v>
      </c>
      <c r="AN39">
        <v>24.8</v>
      </c>
      <c r="AO39">
        <v>1.06</v>
      </c>
      <c r="AP39">
        <v>0.8</v>
      </c>
      <c r="AQ39">
        <v>40</v>
      </c>
      <c r="AS39">
        <v>486</v>
      </c>
      <c r="AT39">
        <v>10310</v>
      </c>
      <c r="AU39">
        <v>6770</v>
      </c>
      <c r="AV39">
        <v>2050</v>
      </c>
      <c r="AW39">
        <v>690</v>
      </c>
      <c r="AX39">
        <v>320</v>
      </c>
      <c r="AY39">
        <v>160</v>
      </c>
      <c r="AZ39">
        <v>4.54</v>
      </c>
      <c r="BA39">
        <v>13.5</v>
      </c>
      <c r="BB39">
        <v>38.700000000000003</v>
      </c>
      <c r="BC39">
        <v>85.3</v>
      </c>
      <c r="BD39">
        <v>29.8</v>
      </c>
      <c r="BE39">
        <v>34.9</v>
      </c>
      <c r="BF39">
        <v>13.3</v>
      </c>
      <c r="BG39">
        <v>356</v>
      </c>
      <c r="BH39">
        <v>7.8</v>
      </c>
      <c r="BI39">
        <v>0.28000000000000003</v>
      </c>
      <c r="BJ39">
        <v>45.6</v>
      </c>
      <c r="BK39">
        <v>0.32</v>
      </c>
      <c r="BL39">
        <v>3.1</v>
      </c>
      <c r="BM39">
        <v>0</v>
      </c>
      <c r="BN39">
        <v>0</v>
      </c>
      <c r="BO39">
        <v>0.1</v>
      </c>
      <c r="BP39">
        <v>3.3</v>
      </c>
      <c r="BQ39" s="12">
        <f t="shared" si="3"/>
        <v>0.17365853658536584</v>
      </c>
    </row>
    <row r="40" spans="1:69" x14ac:dyDescent="0.3">
      <c r="A40" s="10" t="s">
        <v>168</v>
      </c>
      <c r="B40" s="11">
        <v>49</v>
      </c>
      <c r="C40" s="2">
        <v>1</v>
      </c>
      <c r="D40" s="2">
        <v>2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>
        <v>3200</v>
      </c>
      <c r="K40">
        <v>1910</v>
      </c>
      <c r="L40">
        <v>870</v>
      </c>
      <c r="M40">
        <v>270</v>
      </c>
      <c r="N40">
        <v>50</v>
      </c>
      <c r="O40">
        <v>10</v>
      </c>
      <c r="P40">
        <v>5.18</v>
      </c>
      <c r="Q40">
        <v>15.3</v>
      </c>
      <c r="R40">
        <v>43.6</v>
      </c>
      <c r="S40">
        <v>84.1</v>
      </c>
      <c r="T40">
        <v>29.5</v>
      </c>
      <c r="U40">
        <v>35.1</v>
      </c>
      <c r="V40">
        <v>14.4</v>
      </c>
      <c r="W40">
        <v>179</v>
      </c>
      <c r="X40">
        <v>9.6999999999999993</v>
      </c>
      <c r="Y40">
        <v>0.17</v>
      </c>
      <c r="Z40">
        <v>70.599999999999994</v>
      </c>
      <c r="AA40">
        <v>0.09</v>
      </c>
      <c r="AB40">
        <v>2.7</v>
      </c>
      <c r="AC40">
        <v>0</v>
      </c>
      <c r="AD40">
        <v>0</v>
      </c>
      <c r="AE40">
        <v>0.3</v>
      </c>
      <c r="AF40" s="12">
        <v>2.19</v>
      </c>
      <c r="AG40" s="12">
        <f t="shared" si="2"/>
        <v>0.20574712643678161</v>
      </c>
      <c r="AH40">
        <v>104</v>
      </c>
      <c r="AI40">
        <v>19</v>
      </c>
      <c r="AJ40">
        <v>29</v>
      </c>
      <c r="AK40">
        <v>185</v>
      </c>
      <c r="AL40">
        <v>154</v>
      </c>
      <c r="AM40">
        <v>12.1</v>
      </c>
      <c r="AN40">
        <v>23.2</v>
      </c>
      <c r="AO40">
        <v>1.02</v>
      </c>
      <c r="AP40">
        <v>0.62</v>
      </c>
      <c r="AQ40">
        <v>14</v>
      </c>
      <c r="AT40">
        <v>3460</v>
      </c>
      <c r="AU40">
        <v>2320</v>
      </c>
      <c r="AV40">
        <v>850</v>
      </c>
      <c r="AW40">
        <v>210</v>
      </c>
      <c r="AX40">
        <v>10</v>
      </c>
      <c r="AY40">
        <v>10</v>
      </c>
      <c r="AZ40">
        <v>5.28</v>
      </c>
      <c r="BA40">
        <v>14.6</v>
      </c>
      <c r="BB40">
        <v>45.3</v>
      </c>
      <c r="BC40">
        <v>85.8</v>
      </c>
      <c r="BD40">
        <v>27.7</v>
      </c>
      <c r="BE40">
        <v>32.299999999999997</v>
      </c>
      <c r="BF40">
        <v>13.4</v>
      </c>
      <c r="BG40">
        <v>135</v>
      </c>
      <c r="BH40">
        <v>8.6999999999999993</v>
      </c>
      <c r="BI40">
        <v>0.12</v>
      </c>
      <c r="BJ40">
        <v>71.5</v>
      </c>
      <c r="BK40">
        <v>0.06</v>
      </c>
      <c r="BL40">
        <v>1.7</v>
      </c>
      <c r="BM40">
        <v>0</v>
      </c>
      <c r="BN40">
        <v>0</v>
      </c>
      <c r="BO40">
        <v>0.2</v>
      </c>
      <c r="BP40">
        <v>2.72</v>
      </c>
      <c r="BQ40" s="12">
        <f t="shared" si="3"/>
        <v>0.1588235294117647</v>
      </c>
    </row>
    <row r="41" spans="1:69" x14ac:dyDescent="0.3">
      <c r="A41" s="10" t="s">
        <v>169</v>
      </c>
      <c r="B41" s="11">
        <v>80</v>
      </c>
      <c r="C41" s="2">
        <v>0</v>
      </c>
      <c r="D41" s="2">
        <v>2</v>
      </c>
      <c r="E41" s="1">
        <v>1</v>
      </c>
      <c r="F41" s="1">
        <v>1</v>
      </c>
      <c r="G41" s="1">
        <v>0</v>
      </c>
      <c r="H41" s="1">
        <v>0</v>
      </c>
      <c r="I41" s="1">
        <v>1</v>
      </c>
      <c r="J41">
        <v>6310</v>
      </c>
      <c r="K41">
        <v>4730</v>
      </c>
      <c r="L41">
        <v>1120</v>
      </c>
      <c r="M41">
        <v>220</v>
      </c>
      <c r="N41">
        <v>70</v>
      </c>
      <c r="O41">
        <v>10</v>
      </c>
      <c r="P41">
        <v>4.2</v>
      </c>
      <c r="Q41">
        <v>12.5</v>
      </c>
      <c r="R41">
        <v>36.1</v>
      </c>
      <c r="S41">
        <v>86</v>
      </c>
      <c r="T41">
        <v>29.8</v>
      </c>
      <c r="U41">
        <v>34.700000000000003</v>
      </c>
      <c r="V41">
        <v>14.6</v>
      </c>
      <c r="W41">
        <v>152</v>
      </c>
      <c r="X41">
        <v>8.4</v>
      </c>
      <c r="Y41">
        <v>0.13</v>
      </c>
      <c r="Z41">
        <v>59.8</v>
      </c>
      <c r="AA41">
        <v>0.15</v>
      </c>
      <c r="AB41">
        <v>2.4</v>
      </c>
      <c r="AC41">
        <v>0</v>
      </c>
      <c r="AD41">
        <v>0</v>
      </c>
      <c r="AE41">
        <v>0.1</v>
      </c>
      <c r="AF41" s="12">
        <v>4.22</v>
      </c>
      <c r="AG41" s="12">
        <f t="shared" si="2"/>
        <v>0.1357142857142857</v>
      </c>
      <c r="AH41">
        <v>28</v>
      </c>
      <c r="AI41">
        <v>17</v>
      </c>
      <c r="AJ41">
        <v>30</v>
      </c>
      <c r="AK41">
        <v>282</v>
      </c>
      <c r="AL41">
        <v>121</v>
      </c>
      <c r="AM41">
        <v>12.9</v>
      </c>
      <c r="AN41">
        <v>31.4</v>
      </c>
      <c r="AO41">
        <v>1.1000000000000001</v>
      </c>
      <c r="AP41">
        <v>0.61</v>
      </c>
      <c r="AQ41">
        <v>92</v>
      </c>
      <c r="AR41">
        <v>21.2</v>
      </c>
      <c r="AS41">
        <v>434</v>
      </c>
      <c r="AT41">
        <v>14340</v>
      </c>
      <c r="AU41">
        <v>13270</v>
      </c>
      <c r="AV41">
        <v>330</v>
      </c>
      <c r="AW41">
        <v>490</v>
      </c>
      <c r="AX41">
        <v>90</v>
      </c>
      <c r="AY41">
        <v>50</v>
      </c>
      <c r="AZ41">
        <v>3.73</v>
      </c>
      <c r="BA41">
        <v>10.1</v>
      </c>
      <c r="BB41">
        <v>34</v>
      </c>
      <c r="BC41">
        <v>91.2</v>
      </c>
      <c r="BD41">
        <v>27.1</v>
      </c>
      <c r="BE41">
        <v>29.7</v>
      </c>
      <c r="BF41">
        <v>15.2</v>
      </c>
      <c r="BG41">
        <v>310</v>
      </c>
      <c r="BH41">
        <v>7.8</v>
      </c>
      <c r="BI41">
        <v>0.24</v>
      </c>
      <c r="BJ41">
        <v>56.9</v>
      </c>
      <c r="BK41">
        <v>0.1</v>
      </c>
      <c r="BL41">
        <v>0.7</v>
      </c>
      <c r="BM41">
        <v>0</v>
      </c>
      <c r="BN41">
        <v>0</v>
      </c>
      <c r="BO41">
        <v>2.5</v>
      </c>
      <c r="BP41">
        <v>40</v>
      </c>
      <c r="BQ41" s="12">
        <f t="shared" si="3"/>
        <v>0.93939393939393945</v>
      </c>
    </row>
    <row r="42" spans="1:69" x14ac:dyDescent="0.3">
      <c r="A42" s="10" t="s">
        <v>170</v>
      </c>
      <c r="B42" s="11">
        <v>71</v>
      </c>
      <c r="C42" s="2">
        <v>0</v>
      </c>
      <c r="D42" s="2">
        <v>2</v>
      </c>
      <c r="E42" s="1">
        <v>0</v>
      </c>
      <c r="F42" s="1">
        <v>1</v>
      </c>
      <c r="G42" s="1">
        <v>0</v>
      </c>
      <c r="H42" s="1">
        <v>0</v>
      </c>
      <c r="I42" s="1">
        <v>1</v>
      </c>
      <c r="J42">
        <v>5080</v>
      </c>
      <c r="K42">
        <v>3050</v>
      </c>
      <c r="L42">
        <v>1320</v>
      </c>
      <c r="M42">
        <v>480</v>
      </c>
      <c r="N42">
        <v>110</v>
      </c>
      <c r="O42">
        <v>20</v>
      </c>
      <c r="P42">
        <v>4.8499999999999996</v>
      </c>
      <c r="Q42">
        <v>13.6</v>
      </c>
      <c r="R42">
        <v>39.700000000000003</v>
      </c>
      <c r="S42">
        <v>82</v>
      </c>
      <c r="T42">
        <v>28</v>
      </c>
      <c r="U42">
        <v>34.200000000000003</v>
      </c>
      <c r="V42">
        <v>14.3</v>
      </c>
      <c r="W42">
        <v>506</v>
      </c>
      <c r="X42">
        <v>8.1</v>
      </c>
      <c r="Y42">
        <v>0.41</v>
      </c>
      <c r="Z42">
        <v>47.1</v>
      </c>
      <c r="AA42">
        <v>0.1</v>
      </c>
      <c r="AB42">
        <v>2</v>
      </c>
      <c r="AC42">
        <v>0</v>
      </c>
      <c r="AD42">
        <v>0</v>
      </c>
      <c r="AE42">
        <v>0.1</v>
      </c>
      <c r="AF42" s="12">
        <v>2.31</v>
      </c>
      <c r="AG42" s="12">
        <f t="shared" si="2"/>
        <v>0.38333333333333336</v>
      </c>
      <c r="AH42">
        <v>95</v>
      </c>
      <c r="AI42">
        <v>61</v>
      </c>
      <c r="AJ42">
        <v>55</v>
      </c>
      <c r="AK42">
        <v>354</v>
      </c>
      <c r="AL42">
        <v>97</v>
      </c>
      <c r="AM42">
        <v>12.8</v>
      </c>
      <c r="AN42">
        <v>22.8</v>
      </c>
      <c r="AO42">
        <v>1.0900000000000001</v>
      </c>
      <c r="AP42">
        <v>1.67</v>
      </c>
      <c r="AQ42">
        <v>17</v>
      </c>
      <c r="AT42">
        <v>4600</v>
      </c>
      <c r="AU42">
        <v>2900</v>
      </c>
      <c r="AV42">
        <v>1150</v>
      </c>
      <c r="AW42">
        <v>350</v>
      </c>
      <c r="AX42">
        <v>90</v>
      </c>
      <c r="AY42">
        <v>30</v>
      </c>
      <c r="AZ42">
        <v>4.46</v>
      </c>
      <c r="BA42">
        <v>12.3</v>
      </c>
      <c r="BB42">
        <v>36.299999999999997</v>
      </c>
      <c r="BC42">
        <v>81.400000000000006</v>
      </c>
      <c r="BD42">
        <v>27.5</v>
      </c>
      <c r="BE42">
        <v>33.799999999999997</v>
      </c>
      <c r="BF42">
        <v>14.4</v>
      </c>
      <c r="BG42">
        <v>470</v>
      </c>
      <c r="BH42">
        <v>7.6</v>
      </c>
      <c r="BI42">
        <v>0.36</v>
      </c>
      <c r="BJ42">
        <v>45.4</v>
      </c>
      <c r="BK42">
        <v>0.09</v>
      </c>
      <c r="BL42">
        <v>1.9</v>
      </c>
      <c r="BM42">
        <v>0</v>
      </c>
      <c r="BN42">
        <v>0</v>
      </c>
      <c r="BO42">
        <v>3</v>
      </c>
      <c r="BP42">
        <v>2.52</v>
      </c>
      <c r="BQ42" s="12">
        <f t="shared" si="3"/>
        <v>0.40869565217391307</v>
      </c>
    </row>
    <row r="43" spans="1:69" x14ac:dyDescent="0.3">
      <c r="A43" s="10" t="s">
        <v>171</v>
      </c>
      <c r="B43" s="11">
        <v>67</v>
      </c>
      <c r="C43" s="2">
        <v>0</v>
      </c>
      <c r="D43" s="2">
        <v>2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>
        <v>6720</v>
      </c>
      <c r="K43">
        <v>5250</v>
      </c>
      <c r="L43">
        <v>960</v>
      </c>
      <c r="M43">
        <v>260</v>
      </c>
      <c r="N43">
        <v>40</v>
      </c>
      <c r="O43">
        <v>30</v>
      </c>
      <c r="P43">
        <v>5.16</v>
      </c>
      <c r="Q43">
        <v>11.9</v>
      </c>
      <c r="R43">
        <v>35.799999999999997</v>
      </c>
      <c r="S43">
        <v>69.400000000000006</v>
      </c>
      <c r="T43">
        <v>23</v>
      </c>
      <c r="U43">
        <v>33.200000000000003</v>
      </c>
      <c r="V43">
        <v>15.3</v>
      </c>
      <c r="W43">
        <v>221</v>
      </c>
      <c r="X43">
        <v>8.1999999999999993</v>
      </c>
      <c r="Y43">
        <v>0.18</v>
      </c>
      <c r="Z43">
        <v>53.9</v>
      </c>
      <c r="AA43">
        <v>0.16</v>
      </c>
      <c r="AB43">
        <v>2.4</v>
      </c>
      <c r="AC43">
        <v>0</v>
      </c>
      <c r="AD43">
        <v>0</v>
      </c>
      <c r="AE43">
        <v>0.1</v>
      </c>
      <c r="AF43" s="12">
        <v>5.4</v>
      </c>
      <c r="AG43" s="12">
        <f t="shared" si="2"/>
        <v>0.23020833333333332</v>
      </c>
      <c r="AH43">
        <v>92</v>
      </c>
      <c r="AI43">
        <v>35</v>
      </c>
      <c r="AJ43">
        <v>49</v>
      </c>
      <c r="AK43">
        <v>426</v>
      </c>
      <c r="AL43">
        <v>159</v>
      </c>
      <c r="AM43">
        <v>12.7</v>
      </c>
      <c r="AN43">
        <v>23.6</v>
      </c>
      <c r="AO43">
        <v>1.03</v>
      </c>
      <c r="AP43">
        <v>0.7</v>
      </c>
      <c r="AQ43">
        <v>128</v>
      </c>
      <c r="AS43">
        <v>160</v>
      </c>
      <c r="AT43">
        <v>8360</v>
      </c>
      <c r="AU43">
        <v>6240</v>
      </c>
      <c r="AV43">
        <v>1430</v>
      </c>
      <c r="AW43">
        <v>460</v>
      </c>
      <c r="AX43">
        <v>80</v>
      </c>
      <c r="AY43">
        <v>30</v>
      </c>
      <c r="AZ43">
        <v>4.97</v>
      </c>
      <c r="BA43">
        <v>11.4</v>
      </c>
      <c r="BB43">
        <v>34.5</v>
      </c>
      <c r="BC43">
        <v>69.400000000000006</v>
      </c>
      <c r="BD43">
        <v>23</v>
      </c>
      <c r="BE43">
        <v>33</v>
      </c>
      <c r="BF43">
        <v>15.5</v>
      </c>
      <c r="BG43">
        <v>400</v>
      </c>
      <c r="BH43">
        <v>8.3000000000000007</v>
      </c>
      <c r="BI43">
        <v>0.33</v>
      </c>
      <c r="BJ43">
        <v>32.799999999999997</v>
      </c>
      <c r="BK43">
        <v>0.12</v>
      </c>
      <c r="BL43">
        <v>1.5</v>
      </c>
      <c r="BM43">
        <v>0</v>
      </c>
      <c r="BN43">
        <v>0</v>
      </c>
      <c r="BO43">
        <v>1.1000000000000001</v>
      </c>
      <c r="BP43">
        <v>4.3600000000000003</v>
      </c>
      <c r="BQ43" s="12">
        <f t="shared" si="3"/>
        <v>0.27972027972027974</v>
      </c>
    </row>
    <row r="44" spans="1:69" x14ac:dyDescent="0.3">
      <c r="A44" s="10" t="s">
        <v>172</v>
      </c>
      <c r="B44" s="11">
        <v>39</v>
      </c>
      <c r="C44" s="2">
        <v>1</v>
      </c>
      <c r="D44" s="2">
        <v>2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>
        <v>3410</v>
      </c>
      <c r="K44">
        <v>2170</v>
      </c>
      <c r="L44">
        <v>990</v>
      </c>
      <c r="M44">
        <v>180</v>
      </c>
      <c r="N44">
        <v>10</v>
      </c>
      <c r="O44">
        <v>10</v>
      </c>
      <c r="P44">
        <v>5.31</v>
      </c>
      <c r="Q44">
        <v>14.9</v>
      </c>
      <c r="R44">
        <v>45.4</v>
      </c>
      <c r="S44">
        <v>85.6</v>
      </c>
      <c r="T44">
        <v>28</v>
      </c>
      <c r="U44">
        <v>32.700000000000003</v>
      </c>
      <c r="V44">
        <v>13.8</v>
      </c>
      <c r="W44">
        <v>172</v>
      </c>
      <c r="X44">
        <v>9.5</v>
      </c>
      <c r="Y44">
        <v>0.16</v>
      </c>
      <c r="Z44">
        <v>56.5</v>
      </c>
      <c r="AA44">
        <v>0.05</v>
      </c>
      <c r="AB44">
        <v>1.3</v>
      </c>
      <c r="AC44">
        <v>0</v>
      </c>
      <c r="AD44">
        <v>0</v>
      </c>
      <c r="AE44">
        <v>5.0999999999999996</v>
      </c>
      <c r="AF44" s="12">
        <v>2.19</v>
      </c>
      <c r="AG44" s="12">
        <f t="shared" si="2"/>
        <v>0.17373737373737375</v>
      </c>
      <c r="AH44">
        <v>113</v>
      </c>
      <c r="AI44">
        <v>62</v>
      </c>
      <c r="AJ44">
        <v>46</v>
      </c>
      <c r="AK44">
        <v>266</v>
      </c>
      <c r="AL44">
        <v>304</v>
      </c>
      <c r="AP44">
        <v>2.11</v>
      </c>
      <c r="AQ44">
        <v>35</v>
      </c>
      <c r="AT44">
        <v>5670</v>
      </c>
      <c r="AU44">
        <v>2870</v>
      </c>
      <c r="AV44">
        <v>1920</v>
      </c>
      <c r="AW44">
        <v>500</v>
      </c>
      <c r="AX44">
        <v>110</v>
      </c>
      <c r="AY44">
        <v>40</v>
      </c>
      <c r="AZ44">
        <v>4.6399999999999997</v>
      </c>
      <c r="BA44">
        <v>13.3</v>
      </c>
      <c r="BB44">
        <v>38.700000000000003</v>
      </c>
      <c r="BC44">
        <v>83.6</v>
      </c>
      <c r="BD44">
        <v>28.7</v>
      </c>
      <c r="BE44">
        <v>34.299999999999997</v>
      </c>
      <c r="BF44">
        <v>12</v>
      </c>
      <c r="BG44">
        <v>299</v>
      </c>
      <c r="BH44">
        <v>8.6</v>
      </c>
      <c r="BI44">
        <v>0.26</v>
      </c>
      <c r="BJ44">
        <v>66.5</v>
      </c>
      <c r="BK44">
        <v>0.22</v>
      </c>
      <c r="BL44">
        <v>3.9</v>
      </c>
      <c r="BM44">
        <v>0</v>
      </c>
      <c r="BN44">
        <v>0</v>
      </c>
      <c r="BO44">
        <v>0.1</v>
      </c>
      <c r="BP44">
        <v>1.49</v>
      </c>
      <c r="BQ44" s="12">
        <f t="shared" si="3"/>
        <v>0.15572916666666667</v>
      </c>
    </row>
    <row r="45" spans="1:69" x14ac:dyDescent="0.3">
      <c r="A45" s="10" t="s">
        <v>173</v>
      </c>
      <c r="B45" s="11">
        <v>72</v>
      </c>
      <c r="C45" s="2">
        <v>1</v>
      </c>
      <c r="D45" s="2">
        <v>2</v>
      </c>
      <c r="E45" s="1">
        <v>1</v>
      </c>
      <c r="F45" s="1">
        <v>0</v>
      </c>
      <c r="G45" s="1">
        <v>0</v>
      </c>
      <c r="H45" s="1">
        <v>0</v>
      </c>
      <c r="I45" s="1">
        <v>1</v>
      </c>
      <c r="J45">
        <v>5270</v>
      </c>
      <c r="K45">
        <v>4260</v>
      </c>
      <c r="L45">
        <v>700</v>
      </c>
      <c r="M45">
        <v>210</v>
      </c>
      <c r="N45">
        <v>0</v>
      </c>
      <c r="O45">
        <v>20</v>
      </c>
      <c r="P45">
        <v>4.68</v>
      </c>
      <c r="Q45">
        <v>13.9</v>
      </c>
      <c r="R45">
        <v>40.299999999999997</v>
      </c>
      <c r="S45">
        <v>86.1</v>
      </c>
      <c r="T45">
        <v>29.6</v>
      </c>
      <c r="U45">
        <v>34.4</v>
      </c>
      <c r="V45">
        <v>13.6</v>
      </c>
      <c r="W45">
        <v>240</v>
      </c>
      <c r="X45">
        <v>8.3000000000000007</v>
      </c>
      <c r="Y45">
        <v>0.2</v>
      </c>
      <c r="Z45">
        <v>55.8</v>
      </c>
      <c r="AA45">
        <v>0.1</v>
      </c>
      <c r="AB45">
        <v>1.8</v>
      </c>
      <c r="AC45">
        <v>0</v>
      </c>
      <c r="AD45">
        <v>0</v>
      </c>
      <c r="AE45">
        <v>1.1000000000000001</v>
      </c>
      <c r="AF45" s="12">
        <v>6.08</v>
      </c>
      <c r="AG45" s="12">
        <f t="shared" si="2"/>
        <v>0.34285714285714286</v>
      </c>
      <c r="AH45">
        <v>83</v>
      </c>
      <c r="AI45">
        <v>25</v>
      </c>
      <c r="AJ45">
        <v>42</v>
      </c>
      <c r="AK45">
        <v>502</v>
      </c>
      <c r="AL45">
        <v>161</v>
      </c>
      <c r="AM45">
        <v>12.6</v>
      </c>
      <c r="AN45">
        <v>25.9</v>
      </c>
      <c r="AO45">
        <v>1.08</v>
      </c>
      <c r="AP45">
        <v>1.01</v>
      </c>
      <c r="AQ45">
        <v>158</v>
      </c>
      <c r="AR45">
        <v>88.5</v>
      </c>
      <c r="AS45">
        <v>488</v>
      </c>
      <c r="AT45">
        <v>5410</v>
      </c>
      <c r="AU45">
        <v>3960</v>
      </c>
      <c r="AV45">
        <v>950</v>
      </c>
      <c r="AW45">
        <v>330</v>
      </c>
      <c r="AX45">
        <v>50</v>
      </c>
      <c r="AY45">
        <v>20</v>
      </c>
      <c r="AZ45">
        <v>4.7300000000000004</v>
      </c>
      <c r="BA45">
        <v>13.7</v>
      </c>
      <c r="BB45">
        <v>40.700000000000003</v>
      </c>
      <c r="BC45">
        <v>86</v>
      </c>
      <c r="BD45">
        <v>29</v>
      </c>
      <c r="BE45">
        <v>33.700000000000003</v>
      </c>
      <c r="BF45">
        <v>13.5</v>
      </c>
      <c r="BG45">
        <v>426</v>
      </c>
      <c r="BH45">
        <v>8</v>
      </c>
      <c r="BI45">
        <v>0.34</v>
      </c>
      <c r="BJ45">
        <v>51.7</v>
      </c>
      <c r="BK45">
        <v>0.1</v>
      </c>
      <c r="BL45">
        <v>1.8</v>
      </c>
      <c r="BM45">
        <v>0</v>
      </c>
      <c r="BN45">
        <v>0</v>
      </c>
      <c r="BO45">
        <v>0.1</v>
      </c>
      <c r="BP45">
        <v>4.17</v>
      </c>
      <c r="BQ45" s="12">
        <f t="shared" si="3"/>
        <v>0.44842105263157894</v>
      </c>
    </row>
    <row r="46" spans="1:69" x14ac:dyDescent="0.3">
      <c r="A46" s="10" t="s">
        <v>174</v>
      </c>
      <c r="B46" s="11">
        <v>72</v>
      </c>
      <c r="C46" s="2">
        <v>1</v>
      </c>
      <c r="D46" s="2">
        <v>2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>
        <v>6430</v>
      </c>
      <c r="K46">
        <v>7790</v>
      </c>
      <c r="L46">
        <v>690</v>
      </c>
      <c r="M46">
        <v>630</v>
      </c>
      <c r="N46">
        <v>0</v>
      </c>
      <c r="O46">
        <v>140</v>
      </c>
      <c r="P46">
        <v>5.79</v>
      </c>
      <c r="Q46">
        <v>17.399999999999999</v>
      </c>
      <c r="R46">
        <v>49.7</v>
      </c>
      <c r="S46">
        <v>85.8</v>
      </c>
      <c r="T46">
        <v>30</v>
      </c>
      <c r="U46">
        <v>34.9</v>
      </c>
      <c r="V46">
        <v>14.2</v>
      </c>
      <c r="W46">
        <v>164</v>
      </c>
      <c r="X46">
        <v>8.4</v>
      </c>
      <c r="Y46">
        <v>0.14000000000000001</v>
      </c>
      <c r="Z46">
        <v>52.5</v>
      </c>
      <c r="AA46">
        <v>0.18</v>
      </c>
      <c r="AB46">
        <v>1.9</v>
      </c>
      <c r="AC46">
        <v>0</v>
      </c>
      <c r="AD46">
        <v>0</v>
      </c>
      <c r="AE46">
        <v>1.2</v>
      </c>
      <c r="AF46" s="12">
        <v>11.2</v>
      </c>
      <c r="AG46" s="12">
        <f t="shared" si="2"/>
        <v>0.23768115942028986</v>
      </c>
      <c r="AH46">
        <v>48</v>
      </c>
      <c r="AI46">
        <v>54</v>
      </c>
      <c r="AJ46">
        <v>67</v>
      </c>
      <c r="AK46">
        <v>375</v>
      </c>
      <c r="AL46">
        <v>1068</v>
      </c>
      <c r="AM46">
        <v>14.3</v>
      </c>
      <c r="AN46">
        <v>26.1</v>
      </c>
      <c r="AO46">
        <v>1.23</v>
      </c>
      <c r="AP46">
        <v>0.54</v>
      </c>
      <c r="AQ46">
        <v>87</v>
      </c>
      <c r="AR46">
        <v>108</v>
      </c>
      <c r="AS46">
        <v>881</v>
      </c>
      <c r="AT46">
        <v>5560</v>
      </c>
      <c r="AU46">
        <v>4150</v>
      </c>
      <c r="AV46">
        <v>560</v>
      </c>
      <c r="AW46">
        <v>520</v>
      </c>
      <c r="AX46">
        <v>130</v>
      </c>
      <c r="AY46">
        <v>30</v>
      </c>
      <c r="AZ46">
        <v>4.97</v>
      </c>
      <c r="BA46">
        <v>14.8</v>
      </c>
      <c r="BB46">
        <v>42.9</v>
      </c>
      <c r="BC46">
        <v>86.4</v>
      </c>
      <c r="BD46">
        <v>29.8</v>
      </c>
      <c r="BE46">
        <v>34.5</v>
      </c>
      <c r="BF46">
        <v>13.3</v>
      </c>
      <c r="BG46">
        <v>389</v>
      </c>
      <c r="BH46">
        <v>8.4</v>
      </c>
      <c r="BI46">
        <v>0.33</v>
      </c>
      <c r="BJ46">
        <v>58.5</v>
      </c>
      <c r="BK46">
        <v>0.17</v>
      </c>
      <c r="BL46">
        <v>3.1</v>
      </c>
      <c r="BM46">
        <v>0</v>
      </c>
      <c r="BN46">
        <v>0</v>
      </c>
      <c r="BO46">
        <v>0.7</v>
      </c>
      <c r="BP46">
        <v>7.41</v>
      </c>
      <c r="BQ46" s="12">
        <f t="shared" si="3"/>
        <v>0.69464285714285712</v>
      </c>
    </row>
    <row r="47" spans="1:69" x14ac:dyDescent="0.3">
      <c r="A47" s="10" t="s">
        <v>175</v>
      </c>
      <c r="B47" s="11">
        <v>54</v>
      </c>
      <c r="C47" s="2">
        <v>1</v>
      </c>
      <c r="D47" s="2">
        <v>2</v>
      </c>
      <c r="E47" s="1">
        <v>0</v>
      </c>
      <c r="F47" s="1">
        <v>1</v>
      </c>
      <c r="G47" s="1">
        <v>0</v>
      </c>
      <c r="H47" s="1">
        <v>0</v>
      </c>
      <c r="I47" s="1">
        <v>1</v>
      </c>
      <c r="J47">
        <v>9060</v>
      </c>
      <c r="K47">
        <v>7680</v>
      </c>
      <c r="L47">
        <v>840</v>
      </c>
      <c r="M47">
        <v>370</v>
      </c>
      <c r="N47">
        <v>30</v>
      </c>
      <c r="O47">
        <v>10</v>
      </c>
      <c r="P47">
        <v>4.67</v>
      </c>
      <c r="Q47">
        <v>13.8</v>
      </c>
      <c r="R47">
        <v>42.5</v>
      </c>
      <c r="S47">
        <v>91</v>
      </c>
      <c r="T47">
        <v>29.6</v>
      </c>
      <c r="U47">
        <v>32.5</v>
      </c>
      <c r="V47">
        <v>13.1</v>
      </c>
      <c r="W47">
        <v>384</v>
      </c>
      <c r="X47">
        <v>8.1</v>
      </c>
      <c r="Y47">
        <v>0.31</v>
      </c>
      <c r="Z47">
        <v>46.3</v>
      </c>
      <c r="AA47">
        <v>0.12</v>
      </c>
      <c r="AB47">
        <v>1.3</v>
      </c>
      <c r="AC47">
        <v>0</v>
      </c>
      <c r="AD47">
        <v>0</v>
      </c>
      <c r="AE47">
        <v>2.5</v>
      </c>
      <c r="AF47" s="12">
        <v>9.1</v>
      </c>
      <c r="AG47" s="12">
        <f t="shared" si="2"/>
        <v>0.45714285714285713</v>
      </c>
      <c r="AH47">
        <v>108</v>
      </c>
      <c r="AI47">
        <v>20</v>
      </c>
      <c r="AJ47">
        <v>14</v>
      </c>
      <c r="AK47">
        <v>375</v>
      </c>
      <c r="AL47">
        <v>57</v>
      </c>
      <c r="AM47">
        <v>13</v>
      </c>
      <c r="AN47">
        <v>19</v>
      </c>
      <c r="AO47">
        <v>1.1100000000000001</v>
      </c>
      <c r="AP47">
        <v>1.25</v>
      </c>
      <c r="AQ47">
        <v>164</v>
      </c>
      <c r="AS47">
        <v>908</v>
      </c>
      <c r="AT47">
        <v>8490</v>
      </c>
      <c r="AU47">
        <v>5850</v>
      </c>
      <c r="AV47">
        <v>1770</v>
      </c>
      <c r="AW47">
        <v>540</v>
      </c>
      <c r="AX47">
        <v>130</v>
      </c>
      <c r="AY47">
        <v>20</v>
      </c>
      <c r="AZ47">
        <v>4.29</v>
      </c>
      <c r="BA47">
        <v>13.1</v>
      </c>
      <c r="BB47">
        <v>39.200000000000003</v>
      </c>
      <c r="BC47">
        <v>91.4</v>
      </c>
      <c r="BD47">
        <v>30.6</v>
      </c>
      <c r="BE47">
        <v>33.4</v>
      </c>
      <c r="BF47">
        <v>13.2</v>
      </c>
      <c r="BG47">
        <v>416</v>
      </c>
      <c r="BH47">
        <v>8.3000000000000007</v>
      </c>
      <c r="BI47">
        <v>0.35</v>
      </c>
      <c r="BJ47">
        <v>40.4</v>
      </c>
      <c r="BK47">
        <v>0.16</v>
      </c>
      <c r="BL47">
        <v>1.9</v>
      </c>
      <c r="BM47">
        <v>0</v>
      </c>
      <c r="BN47">
        <v>0</v>
      </c>
      <c r="BO47">
        <v>1.3</v>
      </c>
      <c r="BP47">
        <v>3.3</v>
      </c>
      <c r="BQ47" s="12">
        <f t="shared" si="3"/>
        <v>0.23502824858757063</v>
      </c>
    </row>
    <row r="48" spans="1:69" x14ac:dyDescent="0.3">
      <c r="A48" s="10" t="s">
        <v>176</v>
      </c>
      <c r="B48" s="11">
        <v>30</v>
      </c>
      <c r="C48" s="2">
        <v>1</v>
      </c>
      <c r="D48" s="2">
        <v>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>
        <v>5310</v>
      </c>
      <c r="K48">
        <v>2060</v>
      </c>
      <c r="L48">
        <v>2680</v>
      </c>
      <c r="M48">
        <v>460</v>
      </c>
      <c r="N48">
        <v>20</v>
      </c>
      <c r="O48">
        <v>10</v>
      </c>
      <c r="P48">
        <v>4.8600000000000003</v>
      </c>
      <c r="Q48">
        <v>14.3</v>
      </c>
      <c r="R48">
        <v>44.7</v>
      </c>
      <c r="S48">
        <v>91.9</v>
      </c>
      <c r="T48">
        <v>29.4</v>
      </c>
      <c r="U48">
        <v>32</v>
      </c>
      <c r="V48">
        <v>12.2</v>
      </c>
      <c r="W48">
        <v>272</v>
      </c>
      <c r="X48">
        <v>8.6999999999999993</v>
      </c>
      <c r="Y48">
        <v>0.24</v>
      </c>
      <c r="Z48">
        <v>46.3</v>
      </c>
      <c r="AA48">
        <v>0.08</v>
      </c>
      <c r="AB48">
        <v>1.5</v>
      </c>
      <c r="AC48">
        <v>0</v>
      </c>
      <c r="AD48">
        <v>0</v>
      </c>
      <c r="AE48">
        <v>0.1</v>
      </c>
      <c r="AF48" s="12">
        <v>0.76</v>
      </c>
      <c r="AG48" s="12">
        <f t="shared" si="2"/>
        <v>0.10149253731343283</v>
      </c>
      <c r="AH48">
        <v>117</v>
      </c>
      <c r="AI48">
        <v>18</v>
      </c>
      <c r="AJ48">
        <v>22</v>
      </c>
      <c r="AK48">
        <v>184</v>
      </c>
      <c r="AL48">
        <v>52</v>
      </c>
      <c r="AM48">
        <v>11.4</v>
      </c>
      <c r="AN48">
        <v>26</v>
      </c>
      <c r="AO48">
        <v>0.96</v>
      </c>
      <c r="AP48">
        <v>0.24</v>
      </c>
      <c r="AQ48">
        <v>6</v>
      </c>
      <c r="AT48">
        <v>5930</v>
      </c>
      <c r="AU48">
        <v>2330</v>
      </c>
      <c r="AV48">
        <v>2920</v>
      </c>
      <c r="AW48">
        <v>350</v>
      </c>
      <c r="AX48">
        <v>130</v>
      </c>
      <c r="AY48">
        <v>20</v>
      </c>
      <c r="AZ48">
        <v>4.3899999999999997</v>
      </c>
      <c r="BA48">
        <v>13.6</v>
      </c>
      <c r="BB48">
        <v>39.4</v>
      </c>
      <c r="BC48">
        <v>89.9</v>
      </c>
      <c r="BD48">
        <v>31.1</v>
      </c>
      <c r="BE48">
        <v>34.6</v>
      </c>
      <c r="BF48">
        <v>12.4</v>
      </c>
      <c r="BG48">
        <v>305</v>
      </c>
      <c r="BH48">
        <v>7.6</v>
      </c>
      <c r="BI48">
        <v>0.23</v>
      </c>
      <c r="BJ48">
        <v>55.7</v>
      </c>
      <c r="BK48">
        <v>0.17</v>
      </c>
      <c r="BL48">
        <v>2.9</v>
      </c>
      <c r="BM48">
        <v>0</v>
      </c>
      <c r="BN48">
        <v>0</v>
      </c>
      <c r="BO48">
        <v>0.1</v>
      </c>
      <c r="BP48">
        <v>0.79</v>
      </c>
      <c r="BQ48" s="12">
        <f t="shared" si="3"/>
        <v>0.10445205479452055</v>
      </c>
    </row>
    <row r="49" spans="1:69" x14ac:dyDescent="0.3">
      <c r="A49" s="10" t="s">
        <v>177</v>
      </c>
      <c r="B49" s="11">
        <v>23</v>
      </c>
      <c r="C49" s="2">
        <v>0</v>
      </c>
      <c r="D49" s="2">
        <v>2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>
        <v>4990</v>
      </c>
      <c r="K49">
        <v>1770</v>
      </c>
      <c r="L49">
        <v>2380</v>
      </c>
      <c r="M49">
        <v>610</v>
      </c>
      <c r="N49">
        <v>100</v>
      </c>
      <c r="O49">
        <v>20</v>
      </c>
      <c r="P49">
        <v>4.5199999999999996</v>
      </c>
      <c r="Q49">
        <v>12</v>
      </c>
      <c r="R49">
        <v>36.799999999999997</v>
      </c>
      <c r="S49">
        <v>81.3</v>
      </c>
      <c r="T49">
        <v>26.6</v>
      </c>
      <c r="U49">
        <v>32.700000000000003</v>
      </c>
      <c r="V49">
        <v>12.8</v>
      </c>
      <c r="W49">
        <v>208</v>
      </c>
      <c r="X49">
        <v>8</v>
      </c>
      <c r="Y49">
        <v>0.17</v>
      </c>
      <c r="Z49">
        <v>59</v>
      </c>
      <c r="AA49">
        <v>0.12</v>
      </c>
      <c r="AB49">
        <v>2.5</v>
      </c>
      <c r="AC49">
        <v>0</v>
      </c>
      <c r="AD49">
        <v>0</v>
      </c>
      <c r="AE49">
        <v>0.1</v>
      </c>
      <c r="AF49" s="12">
        <v>0.74</v>
      </c>
      <c r="AG49" s="12">
        <f t="shared" si="2"/>
        <v>8.7394957983193272E-2</v>
      </c>
      <c r="AH49">
        <v>125</v>
      </c>
      <c r="AI49">
        <v>9</v>
      </c>
      <c r="AJ49">
        <v>17</v>
      </c>
      <c r="AK49">
        <v>160</v>
      </c>
      <c r="AL49">
        <v>40</v>
      </c>
      <c r="AM49">
        <v>12.3</v>
      </c>
      <c r="AN49">
        <v>26.4</v>
      </c>
      <c r="AO49">
        <v>1.01</v>
      </c>
      <c r="AP49">
        <v>0.22</v>
      </c>
      <c r="AQ49">
        <v>27</v>
      </c>
      <c r="AT49">
        <v>5410</v>
      </c>
      <c r="AU49">
        <v>2360</v>
      </c>
      <c r="AV49">
        <v>2360</v>
      </c>
      <c r="AW49">
        <v>400</v>
      </c>
      <c r="AX49">
        <v>90</v>
      </c>
      <c r="AY49">
        <v>20</v>
      </c>
      <c r="AZ49">
        <v>4.53</v>
      </c>
      <c r="BA49">
        <v>12.3</v>
      </c>
      <c r="BB49">
        <v>36</v>
      </c>
      <c r="BC49">
        <v>79.5</v>
      </c>
      <c r="BD49">
        <v>27.1</v>
      </c>
      <c r="BE49">
        <v>34.1</v>
      </c>
      <c r="BF49">
        <v>13.1</v>
      </c>
      <c r="BG49">
        <v>226</v>
      </c>
      <c r="BH49">
        <v>8.6999999999999993</v>
      </c>
      <c r="BI49">
        <v>0.2</v>
      </c>
      <c r="BJ49">
        <v>62.1</v>
      </c>
      <c r="BK49">
        <v>0.17</v>
      </c>
      <c r="BL49">
        <v>3.2</v>
      </c>
      <c r="BM49">
        <v>0</v>
      </c>
      <c r="BN49">
        <v>0</v>
      </c>
      <c r="BO49">
        <v>0.1</v>
      </c>
      <c r="BP49">
        <v>1</v>
      </c>
      <c r="BQ49" s="12">
        <f t="shared" si="3"/>
        <v>9.5762711864406783E-2</v>
      </c>
    </row>
    <row r="50" spans="1:69" x14ac:dyDescent="0.3">
      <c r="A50" s="10" t="s">
        <v>178</v>
      </c>
      <c r="B50" s="11">
        <v>45</v>
      </c>
      <c r="C50" s="2">
        <v>1</v>
      </c>
      <c r="D50" s="2">
        <v>2</v>
      </c>
      <c r="E50" s="1">
        <v>0</v>
      </c>
      <c r="F50" s="1">
        <v>1</v>
      </c>
      <c r="G50" s="1">
        <v>1</v>
      </c>
      <c r="H50" s="1">
        <v>0</v>
      </c>
      <c r="I50" s="1">
        <v>0</v>
      </c>
      <c r="J50">
        <v>6960</v>
      </c>
      <c r="K50">
        <v>4690</v>
      </c>
      <c r="L50">
        <v>1710</v>
      </c>
      <c r="M50">
        <v>360</v>
      </c>
      <c r="N50">
        <v>60</v>
      </c>
      <c r="O50">
        <v>20</v>
      </c>
      <c r="P50">
        <v>5.82</v>
      </c>
      <c r="Q50">
        <v>17.3</v>
      </c>
      <c r="R50">
        <v>51.2</v>
      </c>
      <c r="S50">
        <v>87.9</v>
      </c>
      <c r="T50">
        <v>29.6</v>
      </c>
      <c r="U50">
        <v>33.700000000000003</v>
      </c>
      <c r="V50">
        <v>13.3</v>
      </c>
      <c r="W50">
        <v>228</v>
      </c>
      <c r="X50">
        <v>8.3000000000000007</v>
      </c>
      <c r="Y50">
        <v>0.19</v>
      </c>
      <c r="Z50">
        <v>53.7</v>
      </c>
      <c r="AA50">
        <v>0.11</v>
      </c>
      <c r="AB50">
        <v>1.6</v>
      </c>
      <c r="AC50">
        <v>0</v>
      </c>
      <c r="AD50">
        <v>0</v>
      </c>
      <c r="AE50">
        <v>4.7</v>
      </c>
      <c r="AF50" s="12">
        <v>2.74</v>
      </c>
      <c r="AG50" s="12">
        <f t="shared" si="2"/>
        <v>0.13333333333333333</v>
      </c>
      <c r="AH50">
        <v>76</v>
      </c>
      <c r="AI50">
        <v>38</v>
      </c>
      <c r="AJ50">
        <v>30</v>
      </c>
      <c r="AK50">
        <v>235</v>
      </c>
      <c r="AL50">
        <v>205</v>
      </c>
      <c r="AM50">
        <v>11.7</v>
      </c>
      <c r="AN50">
        <v>26.2</v>
      </c>
      <c r="AO50">
        <v>0.99</v>
      </c>
      <c r="AP50">
        <v>0.42</v>
      </c>
      <c r="AQ50">
        <v>9</v>
      </c>
      <c r="AT50">
        <v>6570</v>
      </c>
      <c r="AU50">
        <v>4090</v>
      </c>
      <c r="AV50">
        <v>1660</v>
      </c>
      <c r="AW50">
        <v>480</v>
      </c>
      <c r="AX50">
        <v>90</v>
      </c>
      <c r="AY50">
        <v>20</v>
      </c>
      <c r="AZ50">
        <v>4.63</v>
      </c>
      <c r="BA50">
        <v>14</v>
      </c>
      <c r="BB50">
        <v>41</v>
      </c>
      <c r="BC50">
        <v>88.5</v>
      </c>
      <c r="BD50">
        <v>30.2</v>
      </c>
      <c r="BE50">
        <v>34.200000000000003</v>
      </c>
      <c r="BF50">
        <v>13.6</v>
      </c>
      <c r="BG50">
        <v>244</v>
      </c>
      <c r="BH50">
        <v>8.8000000000000007</v>
      </c>
      <c r="BI50">
        <v>0.21</v>
      </c>
      <c r="BJ50">
        <v>50.5</v>
      </c>
      <c r="BK50">
        <v>0.21</v>
      </c>
      <c r="BL50">
        <v>3.2</v>
      </c>
      <c r="BM50">
        <v>0</v>
      </c>
      <c r="BN50">
        <v>0</v>
      </c>
      <c r="BO50">
        <v>0.2</v>
      </c>
      <c r="BP50">
        <v>2.46</v>
      </c>
      <c r="BQ50" s="12">
        <f t="shared" si="3"/>
        <v>0.14698795180722893</v>
      </c>
    </row>
    <row r="51" spans="1:69" x14ac:dyDescent="0.3">
      <c r="A51" s="10" t="s">
        <v>179</v>
      </c>
      <c r="B51" s="11">
        <v>59</v>
      </c>
      <c r="C51" s="2">
        <v>0</v>
      </c>
      <c r="D51" s="2">
        <v>2</v>
      </c>
      <c r="E51" s="1">
        <v>0</v>
      </c>
      <c r="F51" s="1">
        <v>0</v>
      </c>
      <c r="G51" s="1">
        <v>0</v>
      </c>
      <c r="H51" s="1">
        <v>0</v>
      </c>
      <c r="I51" s="1">
        <v>1</v>
      </c>
      <c r="J51">
        <v>5810</v>
      </c>
      <c r="K51">
        <v>4900</v>
      </c>
      <c r="L51">
        <v>600</v>
      </c>
      <c r="M51">
        <v>170</v>
      </c>
      <c r="N51">
        <v>10</v>
      </c>
      <c r="O51">
        <v>80</v>
      </c>
      <c r="P51">
        <v>4.32</v>
      </c>
      <c r="Q51">
        <v>12.7</v>
      </c>
      <c r="R51">
        <v>37</v>
      </c>
      <c r="S51">
        <v>85.6</v>
      </c>
      <c r="T51">
        <v>29.4</v>
      </c>
      <c r="U51">
        <v>34.299999999999997</v>
      </c>
      <c r="V51">
        <v>12.3</v>
      </c>
      <c r="W51">
        <v>240</v>
      </c>
      <c r="X51">
        <v>7.5</v>
      </c>
      <c r="Y51">
        <v>0.18</v>
      </c>
      <c r="Z51">
        <v>46.2</v>
      </c>
      <c r="AA51">
        <v>0.05</v>
      </c>
      <c r="AB51">
        <v>0.9</v>
      </c>
      <c r="AC51">
        <v>0</v>
      </c>
      <c r="AD51">
        <v>0</v>
      </c>
      <c r="AE51">
        <v>1</v>
      </c>
      <c r="AF51" s="12">
        <v>8.17</v>
      </c>
      <c r="AG51" s="12">
        <f t="shared" si="2"/>
        <v>0.4</v>
      </c>
      <c r="AH51">
        <v>95</v>
      </c>
      <c r="AI51">
        <v>41</v>
      </c>
      <c r="AJ51">
        <v>81</v>
      </c>
      <c r="AK51">
        <v>390</v>
      </c>
      <c r="AL51">
        <v>411</v>
      </c>
      <c r="AM51">
        <v>14</v>
      </c>
      <c r="AN51">
        <v>25.3</v>
      </c>
      <c r="AO51">
        <v>1.22</v>
      </c>
      <c r="AP51">
        <v>0.4</v>
      </c>
      <c r="AQ51">
        <v>164</v>
      </c>
      <c r="AR51">
        <v>30</v>
      </c>
      <c r="AS51">
        <v>696</v>
      </c>
      <c r="AT51">
        <v>4840</v>
      </c>
      <c r="AU51">
        <v>3320</v>
      </c>
      <c r="AV51">
        <v>790</v>
      </c>
      <c r="AW51">
        <v>400</v>
      </c>
      <c r="AX51">
        <v>160</v>
      </c>
      <c r="AY51">
        <v>20</v>
      </c>
      <c r="AZ51">
        <v>4.08</v>
      </c>
      <c r="BA51">
        <v>12.1</v>
      </c>
      <c r="BB51">
        <v>35.200000000000003</v>
      </c>
      <c r="BC51">
        <v>86.2</v>
      </c>
      <c r="BD51">
        <v>29.5</v>
      </c>
      <c r="BE51">
        <v>34.200000000000003</v>
      </c>
      <c r="BF51">
        <v>13.2</v>
      </c>
      <c r="BG51">
        <v>368</v>
      </c>
      <c r="BH51">
        <v>7.5</v>
      </c>
      <c r="BI51">
        <v>0.27</v>
      </c>
      <c r="BJ51">
        <v>43.7</v>
      </c>
      <c r="BK51">
        <v>0.14000000000000001</v>
      </c>
      <c r="BL51">
        <v>2.8</v>
      </c>
      <c r="BM51">
        <v>0</v>
      </c>
      <c r="BN51">
        <v>0</v>
      </c>
      <c r="BO51">
        <v>0.1</v>
      </c>
      <c r="BP51">
        <v>4.2</v>
      </c>
      <c r="BQ51" s="12">
        <f t="shared" si="3"/>
        <v>0.46582278481012657</v>
      </c>
    </row>
    <row r="52" spans="1:69" x14ac:dyDescent="0.3">
      <c r="A52" s="10" t="s">
        <v>180</v>
      </c>
      <c r="B52" s="11">
        <v>40</v>
      </c>
      <c r="C52" s="2">
        <v>1</v>
      </c>
      <c r="D52" s="2">
        <v>2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>
        <v>9380</v>
      </c>
      <c r="K52">
        <v>7100</v>
      </c>
      <c r="L52">
        <v>2300</v>
      </c>
      <c r="M52">
        <v>490</v>
      </c>
      <c r="N52">
        <v>70</v>
      </c>
      <c r="O52">
        <v>20</v>
      </c>
      <c r="P52">
        <v>5.18</v>
      </c>
      <c r="Q52">
        <v>14.8</v>
      </c>
      <c r="R52">
        <v>44.2</v>
      </c>
      <c r="S52">
        <v>85.3</v>
      </c>
      <c r="T52">
        <v>28.6</v>
      </c>
      <c r="U52">
        <v>33.5</v>
      </c>
      <c r="V52">
        <v>13.9</v>
      </c>
      <c r="W52">
        <v>213</v>
      </c>
      <c r="X52">
        <v>9.1</v>
      </c>
      <c r="Y52">
        <v>0.19</v>
      </c>
      <c r="Z52">
        <v>59.1</v>
      </c>
      <c r="AA52">
        <v>0.12</v>
      </c>
      <c r="AB52">
        <v>1.3</v>
      </c>
      <c r="AC52">
        <v>0</v>
      </c>
      <c r="AD52">
        <v>0</v>
      </c>
      <c r="AE52">
        <v>0.1</v>
      </c>
      <c r="AF52" s="12">
        <v>4.46</v>
      </c>
      <c r="AG52" s="12">
        <f t="shared" si="2"/>
        <v>9.2608695652173917E-2</v>
      </c>
      <c r="AH52">
        <v>114</v>
      </c>
      <c r="AI52">
        <v>39</v>
      </c>
      <c r="AJ52">
        <v>24</v>
      </c>
      <c r="AK52">
        <v>209</v>
      </c>
      <c r="AL52">
        <v>61</v>
      </c>
      <c r="AM52">
        <v>12.5</v>
      </c>
      <c r="AN52">
        <v>26.7</v>
      </c>
      <c r="AO52">
        <v>1.07</v>
      </c>
      <c r="AP52">
        <v>0.2</v>
      </c>
      <c r="AQ52">
        <v>0.7</v>
      </c>
      <c r="AT52">
        <v>6520</v>
      </c>
      <c r="AU52">
        <v>3110</v>
      </c>
      <c r="AV52">
        <v>2600</v>
      </c>
      <c r="AW52">
        <v>490</v>
      </c>
      <c r="AX52">
        <v>110</v>
      </c>
      <c r="AY52">
        <v>30</v>
      </c>
      <c r="AZ52">
        <v>5.34</v>
      </c>
      <c r="BA52">
        <v>15.3</v>
      </c>
      <c r="BB52">
        <v>46.7</v>
      </c>
      <c r="BC52">
        <v>87.4</v>
      </c>
      <c r="BD52">
        <v>28.7</v>
      </c>
      <c r="BE52">
        <v>32.799999999999997</v>
      </c>
      <c r="BF52">
        <v>12.7</v>
      </c>
      <c r="BG52">
        <v>306</v>
      </c>
      <c r="BH52">
        <v>8.1</v>
      </c>
      <c r="BI52">
        <v>0.28000000000000003</v>
      </c>
      <c r="BJ52">
        <v>77</v>
      </c>
      <c r="BK52">
        <v>0.17</v>
      </c>
      <c r="BL52">
        <v>2.7</v>
      </c>
      <c r="BM52">
        <v>0</v>
      </c>
      <c r="BN52">
        <v>0</v>
      </c>
      <c r="BO52">
        <v>0.1</v>
      </c>
      <c r="BP52">
        <v>1.2</v>
      </c>
      <c r="BQ52" s="12">
        <f t="shared" si="3"/>
        <v>0.11769230769230769</v>
      </c>
    </row>
    <row r="53" spans="1:69" x14ac:dyDescent="0.3">
      <c r="A53" s="10" t="s">
        <v>181</v>
      </c>
      <c r="B53" s="2">
        <v>60</v>
      </c>
      <c r="C53" s="2">
        <v>0</v>
      </c>
      <c r="D53" s="2">
        <v>2</v>
      </c>
      <c r="E53" s="1">
        <v>0</v>
      </c>
      <c r="F53" s="1">
        <v>1</v>
      </c>
      <c r="G53" s="1">
        <v>0</v>
      </c>
      <c r="H53" s="1">
        <v>0</v>
      </c>
      <c r="I53" s="1">
        <v>1</v>
      </c>
      <c r="J53">
        <v>5570</v>
      </c>
      <c r="K53">
        <v>3910</v>
      </c>
      <c r="L53">
        <v>1090</v>
      </c>
      <c r="M53">
        <v>390</v>
      </c>
      <c r="N53">
        <v>80</v>
      </c>
      <c r="O53">
        <v>30</v>
      </c>
      <c r="P53">
        <v>5.01</v>
      </c>
      <c r="Q53">
        <v>14</v>
      </c>
      <c r="R53">
        <v>40.799999999999997</v>
      </c>
      <c r="S53">
        <v>81.5</v>
      </c>
      <c r="T53">
        <v>28</v>
      </c>
      <c r="U53">
        <v>34.4</v>
      </c>
      <c r="V53">
        <v>13.4</v>
      </c>
      <c r="W53">
        <v>246</v>
      </c>
      <c r="X53">
        <v>8.1</v>
      </c>
      <c r="Y53">
        <v>0.2</v>
      </c>
      <c r="Z53">
        <v>49.2</v>
      </c>
      <c r="AA53">
        <v>0.08</v>
      </c>
      <c r="AB53">
        <v>1.4</v>
      </c>
      <c r="AC53">
        <v>0</v>
      </c>
      <c r="AD53">
        <v>0</v>
      </c>
      <c r="AE53">
        <v>0.1</v>
      </c>
      <c r="AF53" s="12">
        <v>3.58</v>
      </c>
      <c r="AG53" s="12">
        <f t="shared" si="2"/>
        <v>0.22568807339449543</v>
      </c>
      <c r="AH53">
        <v>94</v>
      </c>
      <c r="AI53">
        <v>24</v>
      </c>
      <c r="AJ53">
        <v>22</v>
      </c>
      <c r="AK53">
        <v>265</v>
      </c>
      <c r="AL53">
        <v>91</v>
      </c>
      <c r="AM53">
        <v>11.6</v>
      </c>
      <c r="AN53">
        <v>27.7</v>
      </c>
      <c r="AO53">
        <v>0.99</v>
      </c>
      <c r="AP53">
        <v>0.28999999999999998</v>
      </c>
      <c r="AQ53">
        <v>5</v>
      </c>
      <c r="AR53">
        <v>16.5</v>
      </c>
      <c r="AS53">
        <v>147</v>
      </c>
      <c r="AT53">
        <v>3570</v>
      </c>
      <c r="AU53">
        <v>2360</v>
      </c>
      <c r="AV53">
        <v>890</v>
      </c>
      <c r="AW53">
        <v>220</v>
      </c>
      <c r="AX53">
        <v>40</v>
      </c>
      <c r="AY53">
        <v>20</v>
      </c>
      <c r="AZ53">
        <v>4.71</v>
      </c>
      <c r="BA53">
        <v>13.7</v>
      </c>
      <c r="BB53">
        <v>40.4</v>
      </c>
      <c r="BC53">
        <v>85.8</v>
      </c>
      <c r="BD53">
        <v>29</v>
      </c>
      <c r="BE53">
        <v>33.9</v>
      </c>
      <c r="BF53">
        <v>12.7</v>
      </c>
      <c r="BG53">
        <v>235</v>
      </c>
      <c r="BH53">
        <v>9.3000000000000007</v>
      </c>
      <c r="BI53">
        <v>0.22</v>
      </c>
      <c r="BJ53">
        <v>54.4</v>
      </c>
      <c r="BK53">
        <v>0.03</v>
      </c>
      <c r="BL53">
        <v>0.9</v>
      </c>
      <c r="BM53">
        <v>0</v>
      </c>
      <c r="BN53">
        <v>0</v>
      </c>
      <c r="BO53">
        <v>0.1</v>
      </c>
      <c r="BP53">
        <v>2.65</v>
      </c>
      <c r="BQ53" s="12">
        <f t="shared" si="3"/>
        <v>0.2640449438202247</v>
      </c>
    </row>
    <row r="54" spans="1:69" x14ac:dyDescent="0.3">
      <c r="A54" s="10" t="s">
        <v>182</v>
      </c>
      <c r="B54" s="2">
        <v>48</v>
      </c>
      <c r="C54" s="2">
        <v>0</v>
      </c>
      <c r="D54" s="2">
        <v>2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>
        <v>4020</v>
      </c>
      <c r="K54">
        <v>2720</v>
      </c>
      <c r="L54">
        <v>900</v>
      </c>
      <c r="M54">
        <v>290</v>
      </c>
      <c r="N54">
        <v>20</v>
      </c>
      <c r="O54">
        <v>10</v>
      </c>
      <c r="P54">
        <v>4.4800000000000004</v>
      </c>
      <c r="Q54">
        <v>12.9</v>
      </c>
      <c r="R54">
        <v>38.799999999999997</v>
      </c>
      <c r="S54">
        <v>86.6</v>
      </c>
      <c r="T54">
        <v>28.8</v>
      </c>
      <c r="U54">
        <v>33.299999999999997</v>
      </c>
      <c r="V54">
        <v>18.600000000000001</v>
      </c>
      <c r="W54">
        <v>171</v>
      </c>
      <c r="X54">
        <v>8.1</v>
      </c>
      <c r="Y54">
        <v>0.14000000000000001</v>
      </c>
      <c r="Z54">
        <v>47.1</v>
      </c>
      <c r="AA54">
        <v>0.08</v>
      </c>
      <c r="AB54">
        <v>2.1</v>
      </c>
      <c r="AC54">
        <v>0</v>
      </c>
      <c r="AD54">
        <v>0</v>
      </c>
      <c r="AE54">
        <v>4.4000000000000004</v>
      </c>
      <c r="AF54" s="12">
        <v>3.02</v>
      </c>
      <c r="AG54" s="12">
        <f t="shared" si="2"/>
        <v>0.19</v>
      </c>
      <c r="AH54">
        <v>87</v>
      </c>
      <c r="AI54">
        <v>42</v>
      </c>
      <c r="AJ54">
        <v>32</v>
      </c>
      <c r="AK54">
        <v>190</v>
      </c>
      <c r="AL54">
        <v>93</v>
      </c>
      <c r="AM54">
        <v>12.4</v>
      </c>
      <c r="AN54">
        <v>24.9</v>
      </c>
      <c r="AO54">
        <v>1.06</v>
      </c>
      <c r="AP54">
        <v>0.35</v>
      </c>
      <c r="AQ54">
        <v>3</v>
      </c>
      <c r="AT54">
        <v>4210</v>
      </c>
      <c r="AU54">
        <v>2070</v>
      </c>
      <c r="AV54">
        <v>1730</v>
      </c>
      <c r="AW54">
        <v>200</v>
      </c>
      <c r="AX54">
        <v>60</v>
      </c>
      <c r="AY54">
        <v>20</v>
      </c>
      <c r="AZ54">
        <v>4.3</v>
      </c>
      <c r="BA54">
        <v>12.6</v>
      </c>
      <c r="BB54">
        <v>40.5</v>
      </c>
      <c r="BC54">
        <v>94.3</v>
      </c>
      <c r="BD54">
        <v>29.4</v>
      </c>
      <c r="BE54">
        <v>31.2</v>
      </c>
      <c r="BF54">
        <v>17.5</v>
      </c>
      <c r="BG54">
        <v>256</v>
      </c>
      <c r="BH54">
        <v>9.4</v>
      </c>
      <c r="BI54">
        <v>0.24</v>
      </c>
      <c r="BJ54">
        <v>59.3</v>
      </c>
      <c r="BK54">
        <v>0.14000000000000001</v>
      </c>
      <c r="BL54">
        <v>3.3</v>
      </c>
      <c r="BM54">
        <v>0.09</v>
      </c>
      <c r="BN54">
        <v>2.1</v>
      </c>
      <c r="BO54">
        <v>0.1</v>
      </c>
      <c r="BP54">
        <v>1.2</v>
      </c>
      <c r="BQ54" s="12">
        <f t="shared" si="3"/>
        <v>0.14797687861271677</v>
      </c>
    </row>
    <row r="55" spans="1:69" x14ac:dyDescent="0.3">
      <c r="A55" s="10" t="s">
        <v>183</v>
      </c>
      <c r="B55" s="2">
        <v>60</v>
      </c>
      <c r="C55" s="2">
        <v>1</v>
      </c>
      <c r="D55" s="2">
        <v>2</v>
      </c>
      <c r="E55" s="1">
        <v>0</v>
      </c>
      <c r="F55" s="1">
        <v>0</v>
      </c>
      <c r="G55" s="1">
        <v>0</v>
      </c>
      <c r="H55" s="1">
        <v>0</v>
      </c>
      <c r="I55" s="1">
        <v>1</v>
      </c>
      <c r="J55">
        <v>5970</v>
      </c>
      <c r="K55">
        <v>4420</v>
      </c>
      <c r="L55">
        <v>1220</v>
      </c>
      <c r="M55">
        <v>160</v>
      </c>
      <c r="N55">
        <v>80</v>
      </c>
      <c r="O55">
        <v>10</v>
      </c>
      <c r="P55">
        <v>5.16</v>
      </c>
      <c r="Q55">
        <v>14.8</v>
      </c>
      <c r="R55">
        <v>43.4</v>
      </c>
      <c r="S55">
        <v>84.2</v>
      </c>
      <c r="T55">
        <v>28.6</v>
      </c>
      <c r="U55">
        <v>34</v>
      </c>
      <c r="V55">
        <v>13</v>
      </c>
      <c r="W55">
        <v>218</v>
      </c>
      <c r="X55">
        <v>7.3</v>
      </c>
      <c r="Y55">
        <v>0.16</v>
      </c>
      <c r="Z55">
        <v>60.1</v>
      </c>
      <c r="AA55">
        <v>7.0000000000000007E-2</v>
      </c>
      <c r="AB55">
        <v>1.2</v>
      </c>
      <c r="AC55">
        <v>0</v>
      </c>
      <c r="AD55">
        <v>0</v>
      </c>
      <c r="AE55">
        <v>1.7</v>
      </c>
      <c r="AF55" s="12">
        <v>3.62</v>
      </c>
      <c r="AG55" s="12">
        <f t="shared" si="2"/>
        <v>0.17868852459016393</v>
      </c>
      <c r="AH55">
        <v>90</v>
      </c>
      <c r="AI55">
        <v>85</v>
      </c>
      <c r="AJ55">
        <v>81</v>
      </c>
      <c r="AK55">
        <v>538</v>
      </c>
      <c r="AL55">
        <v>2183</v>
      </c>
      <c r="AM55">
        <v>12.9</v>
      </c>
      <c r="AN55">
        <v>24.6</v>
      </c>
      <c r="AO55">
        <v>1.1000000000000001</v>
      </c>
      <c r="AP55">
        <v>1.03</v>
      </c>
      <c r="AQ55">
        <v>60</v>
      </c>
      <c r="AS55">
        <v>1372</v>
      </c>
      <c r="AT55">
        <v>6720</v>
      </c>
      <c r="AU55">
        <v>3950</v>
      </c>
      <c r="AV55">
        <v>1850</v>
      </c>
      <c r="AW55">
        <v>580</v>
      </c>
      <c r="AX55">
        <v>110</v>
      </c>
      <c r="AY55">
        <v>30</v>
      </c>
      <c r="AZ55">
        <v>5.22</v>
      </c>
      <c r="BA55">
        <v>14.5</v>
      </c>
      <c r="BB55">
        <v>43.9</v>
      </c>
      <c r="BC55">
        <v>84.1</v>
      </c>
      <c r="BD55">
        <v>27.9</v>
      </c>
      <c r="BE55">
        <v>33.1</v>
      </c>
      <c r="BF55">
        <v>14</v>
      </c>
      <c r="BG55">
        <v>471</v>
      </c>
      <c r="BH55">
        <v>9.1999999999999993</v>
      </c>
      <c r="BI55">
        <v>0.44</v>
      </c>
      <c r="BJ55">
        <v>51.1</v>
      </c>
      <c r="BK55">
        <v>0.2</v>
      </c>
      <c r="BL55">
        <v>3</v>
      </c>
      <c r="BM55">
        <v>0</v>
      </c>
      <c r="BN55">
        <v>0</v>
      </c>
      <c r="BO55">
        <v>0.1</v>
      </c>
      <c r="BP55">
        <v>2.14</v>
      </c>
      <c r="BQ55" s="12">
        <f t="shared" si="3"/>
        <v>0.2545945945945946</v>
      </c>
    </row>
    <row r="56" spans="1:69" x14ac:dyDescent="0.3">
      <c r="A56" s="10" t="s">
        <v>184</v>
      </c>
      <c r="B56" s="11">
        <v>34</v>
      </c>
      <c r="C56" s="2">
        <v>1</v>
      </c>
      <c r="D56" s="2">
        <v>2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>
        <v>5770</v>
      </c>
      <c r="K56">
        <v>3390</v>
      </c>
      <c r="L56">
        <v>1880</v>
      </c>
      <c r="M56">
        <v>350</v>
      </c>
      <c r="N56">
        <v>40</v>
      </c>
      <c r="O56">
        <v>10</v>
      </c>
      <c r="P56">
        <v>5.1100000000000003</v>
      </c>
      <c r="Q56">
        <v>16.8</v>
      </c>
      <c r="R56">
        <v>48.2</v>
      </c>
      <c r="S56">
        <v>94.2</v>
      </c>
      <c r="T56">
        <v>32.9</v>
      </c>
      <c r="U56">
        <v>34.9</v>
      </c>
      <c r="V56">
        <v>13</v>
      </c>
      <c r="W56">
        <v>212</v>
      </c>
      <c r="X56">
        <v>7.6</v>
      </c>
      <c r="Y56">
        <v>0.16</v>
      </c>
      <c r="Z56">
        <v>58</v>
      </c>
      <c r="AA56">
        <v>0.09</v>
      </c>
      <c r="AB56">
        <v>1.6</v>
      </c>
      <c r="AC56">
        <v>0</v>
      </c>
      <c r="AD56">
        <v>0</v>
      </c>
      <c r="AE56">
        <v>0.1</v>
      </c>
      <c r="AF56" s="12">
        <v>1.8</v>
      </c>
      <c r="AG56" s="12">
        <f t="shared" si="2"/>
        <v>0.11276595744680851</v>
      </c>
      <c r="AH56">
        <v>115</v>
      </c>
      <c r="AI56">
        <v>29</v>
      </c>
      <c r="AJ56">
        <v>14</v>
      </c>
      <c r="AK56">
        <v>170</v>
      </c>
      <c r="AL56">
        <v>90</v>
      </c>
      <c r="AM56">
        <v>12.4</v>
      </c>
      <c r="AN56">
        <v>27.7</v>
      </c>
      <c r="AO56">
        <v>1.04</v>
      </c>
      <c r="AP56">
        <v>0.37</v>
      </c>
      <c r="AQ56">
        <v>3</v>
      </c>
      <c r="AT56">
        <v>5410</v>
      </c>
      <c r="AU56">
        <v>3400</v>
      </c>
      <c r="AV56">
        <v>1480</v>
      </c>
      <c r="AW56">
        <v>350</v>
      </c>
      <c r="AX56">
        <v>80</v>
      </c>
      <c r="AY56">
        <v>10</v>
      </c>
      <c r="AZ56">
        <v>4.5</v>
      </c>
      <c r="BA56">
        <v>15.4</v>
      </c>
      <c r="BB56">
        <v>40.799999999999997</v>
      </c>
      <c r="BC56">
        <v>90.6</v>
      </c>
      <c r="BD56">
        <v>34.200000000000003</v>
      </c>
      <c r="BE56">
        <v>37.700000000000003</v>
      </c>
      <c r="BF56">
        <v>13.8</v>
      </c>
      <c r="BG56">
        <v>243</v>
      </c>
      <c r="BH56">
        <v>8.5</v>
      </c>
      <c r="BI56">
        <v>0.21</v>
      </c>
      <c r="BJ56">
        <v>67.5</v>
      </c>
      <c r="BK56">
        <v>0.1</v>
      </c>
      <c r="BL56">
        <v>1.9</v>
      </c>
      <c r="BM56">
        <v>0</v>
      </c>
      <c r="BN56">
        <v>0</v>
      </c>
      <c r="BO56">
        <v>0.1</v>
      </c>
      <c r="BP56">
        <v>2.29</v>
      </c>
      <c r="BQ56" s="12">
        <f t="shared" si="3"/>
        <v>0.16418918918918918</v>
      </c>
    </row>
    <row r="57" spans="1:69" x14ac:dyDescent="0.3">
      <c r="A57" s="10" t="s">
        <v>185</v>
      </c>
      <c r="B57" s="11">
        <v>28</v>
      </c>
      <c r="C57" s="2">
        <v>1</v>
      </c>
      <c r="D57" s="2">
        <v>2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>
        <v>4430</v>
      </c>
      <c r="K57">
        <v>2490</v>
      </c>
      <c r="L57">
        <v>1010</v>
      </c>
      <c r="M57">
        <v>620</v>
      </c>
      <c r="N57">
        <v>40</v>
      </c>
      <c r="O57">
        <v>170</v>
      </c>
      <c r="P57">
        <v>5.34</v>
      </c>
      <c r="Q57">
        <v>15.9</v>
      </c>
      <c r="R57">
        <v>45.3</v>
      </c>
      <c r="S57">
        <v>84.8</v>
      </c>
      <c r="T57">
        <v>29.7</v>
      </c>
      <c r="U57">
        <v>35</v>
      </c>
      <c r="V57">
        <v>12.9</v>
      </c>
      <c r="W57">
        <v>191</v>
      </c>
      <c r="X57">
        <v>7.5</v>
      </c>
      <c r="Y57">
        <v>0.14000000000000001</v>
      </c>
      <c r="Z57">
        <v>43.7</v>
      </c>
      <c r="AA57">
        <v>0.1</v>
      </c>
      <c r="AB57">
        <v>2.4</v>
      </c>
      <c r="AC57">
        <v>0</v>
      </c>
      <c r="AD57">
        <v>0</v>
      </c>
      <c r="AE57">
        <v>0.1</v>
      </c>
      <c r="AF57" s="12">
        <v>2.46</v>
      </c>
      <c r="AG57" s="12">
        <f t="shared" si="2"/>
        <v>0.18910891089108911</v>
      </c>
      <c r="AH57">
        <v>73</v>
      </c>
      <c r="AI57">
        <v>22</v>
      </c>
      <c r="AJ57">
        <v>20</v>
      </c>
      <c r="AK57">
        <v>161</v>
      </c>
      <c r="AL57">
        <v>120</v>
      </c>
      <c r="AM57">
        <v>11.9</v>
      </c>
      <c r="AN57">
        <v>25.4</v>
      </c>
      <c r="AO57">
        <v>1.01</v>
      </c>
      <c r="AP57">
        <v>0.3</v>
      </c>
      <c r="AQ57">
        <v>7</v>
      </c>
      <c r="AT57">
        <v>3770</v>
      </c>
      <c r="AU57">
        <v>1820</v>
      </c>
      <c r="AV57">
        <v>1540</v>
      </c>
      <c r="AW57">
        <v>220</v>
      </c>
      <c r="AX57">
        <v>100</v>
      </c>
      <c r="AY57">
        <v>20</v>
      </c>
      <c r="AZ57">
        <v>5.45</v>
      </c>
      <c r="BA57">
        <v>16.2</v>
      </c>
      <c r="BB57">
        <v>46.1</v>
      </c>
      <c r="BC57">
        <v>84.5</v>
      </c>
      <c r="BD57">
        <v>29.7</v>
      </c>
      <c r="BE57">
        <v>35.1</v>
      </c>
      <c r="BF57">
        <v>12.9</v>
      </c>
      <c r="BG57">
        <v>220</v>
      </c>
      <c r="BH57">
        <v>7</v>
      </c>
      <c r="BI57">
        <v>0.15</v>
      </c>
      <c r="BJ57">
        <v>49.1</v>
      </c>
      <c r="BK57">
        <v>7.0000000000000007E-2</v>
      </c>
      <c r="BL57">
        <v>1.9</v>
      </c>
      <c r="BM57">
        <v>0</v>
      </c>
      <c r="BN57">
        <v>0</v>
      </c>
      <c r="BO57">
        <v>0.1</v>
      </c>
      <c r="BP57">
        <v>2.0699999999999998</v>
      </c>
      <c r="BQ57" s="12">
        <f t="shared" si="3"/>
        <v>0.14285714285714285</v>
      </c>
    </row>
    <row r="58" spans="1:69" x14ac:dyDescent="0.3">
      <c r="A58" s="10" t="s">
        <v>186</v>
      </c>
      <c r="B58" s="11">
        <v>50</v>
      </c>
      <c r="C58" s="2">
        <v>1</v>
      </c>
      <c r="D58" s="2">
        <v>2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>
        <v>6590</v>
      </c>
      <c r="K58">
        <v>3280</v>
      </c>
      <c r="L58">
        <v>2180</v>
      </c>
      <c r="M58">
        <v>870</v>
      </c>
      <c r="N58">
        <v>10</v>
      </c>
      <c r="O58">
        <v>30</v>
      </c>
      <c r="P58">
        <v>4.8499999999999996</v>
      </c>
      <c r="Q58">
        <v>13.8</v>
      </c>
      <c r="R58">
        <v>41.8</v>
      </c>
      <c r="S58">
        <v>86.2</v>
      </c>
      <c r="T58">
        <v>28.4</v>
      </c>
      <c r="U58">
        <v>32.9</v>
      </c>
      <c r="V58">
        <v>14.2</v>
      </c>
      <c r="W58">
        <v>194</v>
      </c>
      <c r="X58">
        <v>8.3000000000000007</v>
      </c>
      <c r="Y58">
        <v>0.16</v>
      </c>
      <c r="Z58">
        <v>53.8</v>
      </c>
      <c r="AA58">
        <v>0.22</v>
      </c>
      <c r="AB58">
        <v>3.3</v>
      </c>
      <c r="AC58">
        <v>0</v>
      </c>
      <c r="AD58">
        <v>0</v>
      </c>
      <c r="AE58">
        <v>1.7</v>
      </c>
      <c r="AF58" s="12">
        <v>1.5</v>
      </c>
      <c r="AG58" s="12">
        <f t="shared" si="2"/>
        <v>8.8990825688073399E-2</v>
      </c>
      <c r="AH58">
        <v>85</v>
      </c>
      <c r="AI58">
        <v>25</v>
      </c>
      <c r="AJ58">
        <v>26</v>
      </c>
      <c r="AK58">
        <v>204</v>
      </c>
      <c r="AL58">
        <v>110</v>
      </c>
      <c r="AM58">
        <v>12.1</v>
      </c>
      <c r="AN58">
        <v>23.4</v>
      </c>
      <c r="AO58">
        <v>1</v>
      </c>
      <c r="AP58">
        <v>0.31</v>
      </c>
      <c r="AQ58">
        <v>3</v>
      </c>
      <c r="AS58">
        <v>114</v>
      </c>
      <c r="AT58">
        <v>4240</v>
      </c>
      <c r="AU58">
        <v>1970</v>
      </c>
      <c r="AV58">
        <v>1660</v>
      </c>
      <c r="AW58">
        <v>450</v>
      </c>
      <c r="AX58">
        <v>70</v>
      </c>
      <c r="AY58">
        <v>20</v>
      </c>
      <c r="AZ58">
        <v>4.66</v>
      </c>
      <c r="BA58">
        <v>13.8</v>
      </c>
      <c r="BB58">
        <v>39.799999999999997</v>
      </c>
      <c r="BC58">
        <v>85.6</v>
      </c>
      <c r="BD58">
        <v>29.7</v>
      </c>
      <c r="BE58">
        <v>34.799999999999997</v>
      </c>
      <c r="BF58">
        <v>13.3</v>
      </c>
      <c r="BG58">
        <v>192</v>
      </c>
      <c r="BH58">
        <v>9.3000000000000007</v>
      </c>
      <c r="BI58">
        <v>0.18</v>
      </c>
      <c r="BJ58">
        <v>65.400000000000006</v>
      </c>
      <c r="BK58">
        <v>0.08</v>
      </c>
      <c r="BL58">
        <v>1.9</v>
      </c>
      <c r="BM58">
        <v>0</v>
      </c>
      <c r="BN58">
        <v>0</v>
      </c>
      <c r="BO58">
        <v>0.1</v>
      </c>
      <c r="BP58">
        <v>1.06</v>
      </c>
      <c r="BQ58" s="12">
        <f t="shared" si="3"/>
        <v>0.11566265060240964</v>
      </c>
    </row>
    <row r="59" spans="1:69" x14ac:dyDescent="0.3">
      <c r="A59" s="10" t="s">
        <v>187</v>
      </c>
      <c r="B59" s="11">
        <v>64</v>
      </c>
      <c r="C59" s="2">
        <v>1</v>
      </c>
      <c r="D59" s="2">
        <v>2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>
        <v>5120</v>
      </c>
      <c r="K59">
        <v>3770</v>
      </c>
      <c r="L59">
        <v>930</v>
      </c>
      <c r="M59">
        <v>190</v>
      </c>
      <c r="N59">
        <v>50</v>
      </c>
      <c r="O59">
        <v>40</v>
      </c>
      <c r="P59">
        <v>4.42</v>
      </c>
      <c r="Q59">
        <v>13.1</v>
      </c>
      <c r="R59">
        <v>37.799999999999997</v>
      </c>
      <c r="S59">
        <v>85.5</v>
      </c>
      <c r="T59">
        <v>29.5</v>
      </c>
      <c r="U59">
        <v>34.5</v>
      </c>
      <c r="V59">
        <v>13.4</v>
      </c>
      <c r="W59">
        <v>239</v>
      </c>
      <c r="X59">
        <v>8.9</v>
      </c>
      <c r="Y59">
        <v>0.21</v>
      </c>
      <c r="Z59">
        <v>37.4</v>
      </c>
      <c r="AA59">
        <v>0.13</v>
      </c>
      <c r="AB59">
        <v>2.5</v>
      </c>
      <c r="AC59">
        <v>0</v>
      </c>
      <c r="AD59">
        <v>0</v>
      </c>
      <c r="AE59">
        <v>0.1</v>
      </c>
      <c r="AF59" s="12">
        <v>4.05</v>
      </c>
      <c r="AG59" s="12">
        <f t="shared" si="2"/>
        <v>0.25698924731182798</v>
      </c>
      <c r="AH59">
        <v>108</v>
      </c>
      <c r="AI59">
        <v>151</v>
      </c>
      <c r="AJ59">
        <v>188</v>
      </c>
      <c r="AK59">
        <v>506</v>
      </c>
      <c r="AL59">
        <v>246</v>
      </c>
      <c r="AM59">
        <v>13.1</v>
      </c>
      <c r="AN59">
        <v>23.3</v>
      </c>
      <c r="AO59">
        <v>1</v>
      </c>
      <c r="AP59">
        <v>1.49</v>
      </c>
      <c r="AQ59">
        <v>93</v>
      </c>
      <c r="AT59">
        <v>5590</v>
      </c>
      <c r="AU59">
        <v>3970</v>
      </c>
      <c r="AV59">
        <v>1120</v>
      </c>
      <c r="AW59">
        <v>200</v>
      </c>
      <c r="AX59">
        <v>130</v>
      </c>
      <c r="AY59">
        <v>40</v>
      </c>
      <c r="AZ59">
        <v>4.2699999999999996</v>
      </c>
      <c r="BA59">
        <v>12.7</v>
      </c>
      <c r="BB59">
        <v>37.6</v>
      </c>
      <c r="BC59">
        <v>88.1</v>
      </c>
      <c r="BD59">
        <v>29.8</v>
      </c>
      <c r="BE59">
        <v>33.9</v>
      </c>
      <c r="BF59">
        <v>13</v>
      </c>
      <c r="BG59">
        <v>316</v>
      </c>
      <c r="BH59">
        <v>7</v>
      </c>
      <c r="BI59">
        <v>0.22</v>
      </c>
      <c r="BJ59">
        <v>53</v>
      </c>
      <c r="BK59">
        <v>0.13</v>
      </c>
      <c r="BL59">
        <v>2.2999999999999998</v>
      </c>
      <c r="BM59">
        <v>0</v>
      </c>
      <c r="BN59">
        <v>0</v>
      </c>
      <c r="BO59">
        <v>0.1</v>
      </c>
      <c r="BP59">
        <v>3.54</v>
      </c>
      <c r="BQ59" s="12">
        <f t="shared" si="3"/>
        <v>0.28214285714285714</v>
      </c>
    </row>
    <row r="60" spans="1:69" x14ac:dyDescent="0.3">
      <c r="A60" s="10" t="s">
        <v>188</v>
      </c>
      <c r="B60" s="2">
        <v>67</v>
      </c>
      <c r="C60" s="2">
        <v>1</v>
      </c>
      <c r="D60" s="2">
        <v>2</v>
      </c>
      <c r="E60" s="1">
        <v>0</v>
      </c>
      <c r="F60" s="1">
        <v>1</v>
      </c>
      <c r="G60" s="1">
        <v>1</v>
      </c>
      <c r="H60" s="1">
        <v>0</v>
      </c>
      <c r="I60" s="1">
        <v>1</v>
      </c>
      <c r="J60">
        <v>5270</v>
      </c>
      <c r="K60">
        <v>3380</v>
      </c>
      <c r="L60">
        <v>1260</v>
      </c>
      <c r="M60">
        <v>440</v>
      </c>
      <c r="N60">
        <v>20</v>
      </c>
      <c r="O60">
        <v>20</v>
      </c>
      <c r="P60">
        <v>4.88</v>
      </c>
      <c r="Q60">
        <v>14</v>
      </c>
      <c r="R60">
        <v>42.7</v>
      </c>
      <c r="S60">
        <v>87.5</v>
      </c>
      <c r="T60">
        <v>28.6</v>
      </c>
      <c r="U60">
        <v>32.700000000000003</v>
      </c>
      <c r="V60">
        <v>15.2</v>
      </c>
      <c r="W60">
        <v>171</v>
      </c>
      <c r="X60">
        <v>8.1</v>
      </c>
      <c r="Y60">
        <v>0.14000000000000001</v>
      </c>
      <c r="Z60">
        <v>52.3</v>
      </c>
      <c r="AA60">
        <v>0.17</v>
      </c>
      <c r="AB60">
        <v>3.2</v>
      </c>
      <c r="AC60">
        <v>0</v>
      </c>
      <c r="AD60">
        <v>0</v>
      </c>
      <c r="AE60">
        <v>0.6</v>
      </c>
      <c r="AF60" s="12">
        <v>2.68</v>
      </c>
      <c r="AG60" s="12">
        <f t="shared" si="2"/>
        <v>0.1357142857142857</v>
      </c>
      <c r="AH60">
        <v>71</v>
      </c>
      <c r="AI60">
        <v>17</v>
      </c>
      <c r="AJ60">
        <v>17</v>
      </c>
      <c r="AK60">
        <v>196</v>
      </c>
      <c r="AL60">
        <v>102</v>
      </c>
      <c r="AM60">
        <v>13</v>
      </c>
      <c r="AN60">
        <v>23.8</v>
      </c>
      <c r="AO60">
        <v>1.1100000000000001</v>
      </c>
      <c r="AP60">
        <v>0.41</v>
      </c>
      <c r="AQ60">
        <v>13</v>
      </c>
      <c r="AR60">
        <v>20.7</v>
      </c>
      <c r="AS60">
        <v>247</v>
      </c>
      <c r="AT60">
        <v>5040</v>
      </c>
      <c r="AU60">
        <v>3370</v>
      </c>
      <c r="AV60">
        <v>1080</v>
      </c>
      <c r="AW60">
        <v>430</v>
      </c>
      <c r="AX60">
        <v>20</v>
      </c>
      <c r="AY60">
        <v>20</v>
      </c>
      <c r="AZ60">
        <v>4.2300000000000004</v>
      </c>
      <c r="BA60">
        <v>12.6</v>
      </c>
      <c r="BB60">
        <v>36.5</v>
      </c>
      <c r="BC60">
        <v>86.4</v>
      </c>
      <c r="BD60">
        <v>29.8</v>
      </c>
      <c r="BE60">
        <v>34.5</v>
      </c>
      <c r="BF60">
        <v>14.1</v>
      </c>
      <c r="BG60">
        <v>158</v>
      </c>
      <c r="BH60">
        <v>8.3000000000000007</v>
      </c>
      <c r="BI60">
        <v>0.13</v>
      </c>
      <c r="BJ60">
        <v>53.5</v>
      </c>
      <c r="BK60">
        <v>0.12</v>
      </c>
      <c r="BL60">
        <v>2.5</v>
      </c>
      <c r="BM60">
        <v>0</v>
      </c>
      <c r="BN60">
        <v>0</v>
      </c>
      <c r="BO60">
        <v>0.1</v>
      </c>
      <c r="BP60">
        <v>3.12</v>
      </c>
      <c r="BQ60" s="12">
        <f t="shared" si="3"/>
        <v>0.14629629629629629</v>
      </c>
    </row>
    <row r="61" spans="1:69" x14ac:dyDescent="0.3">
      <c r="A61" s="10" t="s">
        <v>189</v>
      </c>
      <c r="B61" s="2">
        <v>45</v>
      </c>
      <c r="C61" s="2">
        <v>1</v>
      </c>
      <c r="D61" s="2">
        <v>2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>
        <v>6440</v>
      </c>
      <c r="K61">
        <v>4910</v>
      </c>
      <c r="L61">
        <v>920</v>
      </c>
      <c r="M61">
        <v>420</v>
      </c>
      <c r="N61">
        <v>60</v>
      </c>
      <c r="O61">
        <v>40</v>
      </c>
      <c r="P61">
        <v>5.28</v>
      </c>
      <c r="Q61">
        <v>15.1</v>
      </c>
      <c r="R61">
        <v>44.2</v>
      </c>
      <c r="S61">
        <v>83.7</v>
      </c>
      <c r="T61">
        <v>28.5</v>
      </c>
      <c r="U61">
        <v>34.1</v>
      </c>
      <c r="V61">
        <v>14.3</v>
      </c>
      <c r="W61">
        <v>163</v>
      </c>
      <c r="X61">
        <v>8.9</v>
      </c>
      <c r="Y61">
        <v>0.15</v>
      </c>
      <c r="Z61">
        <v>57.2</v>
      </c>
      <c r="AA61">
        <v>0.09</v>
      </c>
      <c r="AB61">
        <v>1.3</v>
      </c>
      <c r="AC61">
        <v>0</v>
      </c>
      <c r="AD61">
        <v>0</v>
      </c>
      <c r="AE61">
        <v>9.5</v>
      </c>
      <c r="AF61" s="12">
        <v>15.5</v>
      </c>
      <c r="AG61" s="12">
        <f t="shared" si="2"/>
        <v>0.17717391304347826</v>
      </c>
      <c r="AH61">
        <v>101</v>
      </c>
      <c r="AI61">
        <v>44</v>
      </c>
      <c r="AJ61">
        <v>30</v>
      </c>
      <c r="AK61">
        <v>182</v>
      </c>
      <c r="AL61">
        <v>133</v>
      </c>
      <c r="AM61">
        <v>12.6</v>
      </c>
      <c r="AN61">
        <v>24</v>
      </c>
      <c r="AO61">
        <v>1.05</v>
      </c>
      <c r="AP61">
        <v>0.05</v>
      </c>
      <c r="AQ61">
        <v>19</v>
      </c>
      <c r="AT61">
        <v>4670</v>
      </c>
      <c r="AU61">
        <v>2830</v>
      </c>
      <c r="AV61">
        <v>1050</v>
      </c>
      <c r="AW61">
        <v>460</v>
      </c>
      <c r="AX61">
        <v>170</v>
      </c>
      <c r="AY61">
        <v>30</v>
      </c>
      <c r="AZ61">
        <v>4.7300000000000004</v>
      </c>
      <c r="BA61">
        <v>13.9</v>
      </c>
      <c r="BB61">
        <v>42.5</v>
      </c>
      <c r="BC61">
        <v>89.8</v>
      </c>
      <c r="BD61">
        <v>29.4</v>
      </c>
      <c r="BE61">
        <v>32.799999999999997</v>
      </c>
      <c r="BF61">
        <v>13.6</v>
      </c>
      <c r="BG61">
        <v>183</v>
      </c>
      <c r="BH61">
        <v>11</v>
      </c>
      <c r="BI61">
        <v>0.2</v>
      </c>
      <c r="BJ61">
        <v>60.1</v>
      </c>
      <c r="BK61">
        <v>0.13</v>
      </c>
      <c r="BL61">
        <v>2.8</v>
      </c>
      <c r="BM61">
        <v>0</v>
      </c>
      <c r="BN61">
        <v>0</v>
      </c>
      <c r="BO61">
        <v>1.9</v>
      </c>
      <c r="BP61">
        <v>2.7</v>
      </c>
      <c r="BQ61" s="12">
        <f t="shared" si="3"/>
        <v>0.17428571428571429</v>
      </c>
    </row>
    <row r="62" spans="1:69" x14ac:dyDescent="0.3">
      <c r="A62" s="10" t="s">
        <v>190</v>
      </c>
      <c r="B62" s="2">
        <v>49</v>
      </c>
      <c r="C62" s="2">
        <v>1</v>
      </c>
      <c r="D62" s="2">
        <v>2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>
        <v>9640</v>
      </c>
      <c r="K62">
        <v>8700</v>
      </c>
      <c r="L62">
        <v>560</v>
      </c>
      <c r="M62">
        <v>170</v>
      </c>
      <c r="N62">
        <v>70</v>
      </c>
      <c r="O62">
        <v>50</v>
      </c>
      <c r="P62">
        <v>4.54</v>
      </c>
      <c r="Q62">
        <v>13.6</v>
      </c>
      <c r="R62">
        <v>38.700000000000003</v>
      </c>
      <c r="S62">
        <v>85.2</v>
      </c>
      <c r="T62">
        <v>29.9</v>
      </c>
      <c r="U62">
        <v>35.1</v>
      </c>
      <c r="V62">
        <v>12.6</v>
      </c>
      <c r="W62">
        <v>275</v>
      </c>
      <c r="X62">
        <v>7.4</v>
      </c>
      <c r="Y62">
        <v>0.2</v>
      </c>
      <c r="Z62">
        <v>55.5</v>
      </c>
      <c r="AA62">
        <v>0.08</v>
      </c>
      <c r="AB62">
        <v>0.9</v>
      </c>
      <c r="AC62">
        <v>0</v>
      </c>
      <c r="AD62">
        <v>0</v>
      </c>
      <c r="AE62">
        <v>1.8</v>
      </c>
      <c r="AF62" s="12">
        <v>15.5</v>
      </c>
      <c r="AG62" s="12">
        <f t="shared" si="2"/>
        <v>0.49107142857142855</v>
      </c>
      <c r="AH62">
        <v>97</v>
      </c>
      <c r="AI62">
        <v>56</v>
      </c>
      <c r="AJ62">
        <v>65</v>
      </c>
      <c r="AK62">
        <v>697</v>
      </c>
      <c r="AL62">
        <v>209</v>
      </c>
      <c r="AM62">
        <v>13.8</v>
      </c>
      <c r="AN62">
        <v>27.2</v>
      </c>
      <c r="AO62">
        <v>1.18</v>
      </c>
      <c r="AP62">
        <v>0.5</v>
      </c>
      <c r="AQ62">
        <v>192</v>
      </c>
      <c r="AS62">
        <v>1338</v>
      </c>
      <c r="AT62">
        <v>5870</v>
      </c>
      <c r="AU62">
        <v>4390</v>
      </c>
      <c r="AV62">
        <v>860</v>
      </c>
      <c r="AW62">
        <v>390</v>
      </c>
      <c r="AX62">
        <v>130</v>
      </c>
      <c r="AY62">
        <v>40</v>
      </c>
      <c r="AZ62">
        <v>4.58</v>
      </c>
      <c r="BA62">
        <v>13.5</v>
      </c>
      <c r="BB62">
        <v>39.1</v>
      </c>
      <c r="BC62">
        <v>85.3</v>
      </c>
      <c r="BD62">
        <v>29.6</v>
      </c>
      <c r="BE62">
        <v>34.700000000000003</v>
      </c>
      <c r="BF62">
        <v>12.1</v>
      </c>
      <c r="BG62">
        <v>654</v>
      </c>
      <c r="BH62">
        <v>8.6999999999999993</v>
      </c>
      <c r="BI62">
        <v>0.56999999999999995</v>
      </c>
      <c r="BJ62">
        <v>38.9</v>
      </c>
      <c r="BK62">
        <v>0.06</v>
      </c>
      <c r="BL62">
        <v>1</v>
      </c>
      <c r="BM62">
        <v>0</v>
      </c>
      <c r="BN62">
        <v>0</v>
      </c>
      <c r="BO62">
        <v>5.9</v>
      </c>
      <c r="BP62">
        <v>5.0999999999999996</v>
      </c>
      <c r="BQ62" s="12">
        <f t="shared" si="3"/>
        <v>0.76046511627906976</v>
      </c>
    </row>
    <row r="63" spans="1:69" x14ac:dyDescent="0.3">
      <c r="A63" s="10" t="s">
        <v>191</v>
      </c>
      <c r="B63" s="11">
        <v>22</v>
      </c>
      <c r="C63" s="2">
        <v>0</v>
      </c>
      <c r="D63" s="2">
        <v>2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>
        <v>6160</v>
      </c>
      <c r="K63">
        <v>3040</v>
      </c>
      <c r="L63">
        <v>2530</v>
      </c>
      <c r="M63">
        <v>430</v>
      </c>
      <c r="N63">
        <v>10</v>
      </c>
      <c r="O63">
        <v>40</v>
      </c>
      <c r="P63">
        <v>4.84</v>
      </c>
      <c r="Q63">
        <v>15.1</v>
      </c>
      <c r="R63">
        <v>44.5</v>
      </c>
      <c r="S63">
        <v>91.9</v>
      </c>
      <c r="T63">
        <v>31.1</v>
      </c>
      <c r="U63">
        <v>33.799999999999997</v>
      </c>
      <c r="V63">
        <v>12.8</v>
      </c>
      <c r="W63">
        <v>294</v>
      </c>
      <c r="X63">
        <v>7.7</v>
      </c>
      <c r="Y63">
        <v>0.22</v>
      </c>
      <c r="Z63">
        <v>48.7</v>
      </c>
      <c r="AA63">
        <v>0.11</v>
      </c>
      <c r="AB63">
        <v>2.2000000000000002</v>
      </c>
      <c r="AC63">
        <v>0</v>
      </c>
      <c r="AD63">
        <v>0</v>
      </c>
      <c r="AE63">
        <v>0.1</v>
      </c>
      <c r="AF63" s="12">
        <v>1.2</v>
      </c>
      <c r="AG63" s="12">
        <f t="shared" si="2"/>
        <v>0.11620553359683794</v>
      </c>
      <c r="AH63">
        <v>115</v>
      </c>
      <c r="AI63">
        <v>19</v>
      </c>
      <c r="AJ63">
        <v>15</v>
      </c>
      <c r="AK63">
        <v>194</v>
      </c>
      <c r="AL63">
        <v>52</v>
      </c>
      <c r="AM63">
        <v>11.5</v>
      </c>
      <c r="AN63">
        <v>25.3</v>
      </c>
      <c r="AO63">
        <v>0.98</v>
      </c>
      <c r="AP63">
        <v>0.39</v>
      </c>
      <c r="AQ63">
        <v>1</v>
      </c>
      <c r="AT63">
        <v>8110</v>
      </c>
      <c r="AU63">
        <v>4390</v>
      </c>
      <c r="AV63">
        <v>3020</v>
      </c>
      <c r="AW63">
        <v>400</v>
      </c>
      <c r="AX63">
        <v>90</v>
      </c>
      <c r="AY63">
        <v>40</v>
      </c>
      <c r="AZ63">
        <v>4.03</v>
      </c>
      <c r="BA63">
        <v>13</v>
      </c>
      <c r="BB63">
        <v>36.299999999999997</v>
      </c>
      <c r="BC63">
        <v>90.3</v>
      </c>
      <c r="BD63">
        <v>32.299999999999997</v>
      </c>
      <c r="BE63">
        <v>35.700000000000003</v>
      </c>
      <c r="BF63">
        <v>12.5</v>
      </c>
      <c r="BG63">
        <v>264</v>
      </c>
      <c r="BH63">
        <v>7.1</v>
      </c>
      <c r="BI63">
        <v>0.19</v>
      </c>
      <c r="BJ63">
        <v>49</v>
      </c>
      <c r="BK63">
        <v>0.18</v>
      </c>
      <c r="BL63">
        <v>2.2000000000000002</v>
      </c>
      <c r="BM63">
        <v>0</v>
      </c>
      <c r="BN63">
        <v>0</v>
      </c>
      <c r="BO63">
        <v>0.1</v>
      </c>
      <c r="BP63">
        <v>1.45</v>
      </c>
      <c r="BQ63" s="12">
        <f t="shared" si="3"/>
        <v>8.7417218543046363E-2</v>
      </c>
    </row>
    <row r="64" spans="1:69" x14ac:dyDescent="0.3">
      <c r="A64" s="10" t="s">
        <v>192</v>
      </c>
      <c r="B64" s="11">
        <v>48</v>
      </c>
      <c r="C64" s="2">
        <v>0</v>
      </c>
      <c r="D64" s="2">
        <v>2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>
        <v>5400</v>
      </c>
      <c r="K64">
        <v>2600</v>
      </c>
      <c r="L64">
        <v>2130</v>
      </c>
      <c r="M64">
        <v>510</v>
      </c>
      <c r="N64">
        <v>20</v>
      </c>
      <c r="O64">
        <v>20</v>
      </c>
      <c r="P64">
        <v>4.4000000000000004</v>
      </c>
      <c r="Q64">
        <v>9.6</v>
      </c>
      <c r="R64">
        <v>31</v>
      </c>
      <c r="S64">
        <v>70.3</v>
      </c>
      <c r="T64">
        <v>21.7</v>
      </c>
      <c r="U64">
        <v>30.9</v>
      </c>
      <c r="V64">
        <v>17.2</v>
      </c>
      <c r="W64">
        <v>322</v>
      </c>
      <c r="X64">
        <v>8.3000000000000007</v>
      </c>
      <c r="Y64">
        <v>0.27</v>
      </c>
      <c r="Z64">
        <v>49.6</v>
      </c>
      <c r="AA64">
        <v>0.13</v>
      </c>
      <c r="AB64">
        <v>2.4</v>
      </c>
      <c r="AC64">
        <v>0</v>
      </c>
      <c r="AD64">
        <v>0</v>
      </c>
      <c r="AE64">
        <v>0.1</v>
      </c>
      <c r="AF64" s="12">
        <v>1.22</v>
      </c>
      <c r="AG64" s="12">
        <f t="shared" si="2"/>
        <v>0.1511737089201878</v>
      </c>
      <c r="AH64">
        <v>102</v>
      </c>
      <c r="AI64">
        <v>12</v>
      </c>
      <c r="AJ64">
        <v>21</v>
      </c>
      <c r="AK64">
        <v>165</v>
      </c>
      <c r="AL64">
        <v>83</v>
      </c>
      <c r="AM64">
        <v>11.6</v>
      </c>
      <c r="AN64">
        <v>24</v>
      </c>
      <c r="AO64">
        <v>0.98</v>
      </c>
      <c r="AP64">
        <v>0.28000000000000003</v>
      </c>
      <c r="AQ64">
        <v>25</v>
      </c>
      <c r="AT64">
        <v>4600</v>
      </c>
      <c r="AU64">
        <v>2330</v>
      </c>
      <c r="AV64">
        <v>1790</v>
      </c>
      <c r="AW64">
        <v>350</v>
      </c>
      <c r="AX64">
        <v>30</v>
      </c>
      <c r="AY64">
        <v>20</v>
      </c>
      <c r="AZ64">
        <v>4.0999999999999996</v>
      </c>
      <c r="BA64">
        <v>9.1999999999999993</v>
      </c>
      <c r="BB64">
        <v>29.8</v>
      </c>
      <c r="BC64">
        <v>72.7</v>
      </c>
      <c r="BD64">
        <v>22.4</v>
      </c>
      <c r="BE64">
        <v>30.8</v>
      </c>
      <c r="BF64">
        <v>16.5</v>
      </c>
      <c r="BG64">
        <v>330</v>
      </c>
      <c r="BH64">
        <v>6.8</v>
      </c>
      <c r="BI64">
        <v>0.22</v>
      </c>
      <c r="BJ64">
        <v>35.299999999999997</v>
      </c>
      <c r="BK64">
        <v>0.09</v>
      </c>
      <c r="BL64">
        <v>2</v>
      </c>
      <c r="BM64">
        <v>0</v>
      </c>
      <c r="BN64">
        <v>0</v>
      </c>
      <c r="BO64">
        <v>0.1</v>
      </c>
      <c r="BP64">
        <v>1.3</v>
      </c>
      <c r="BQ64" s="12">
        <f t="shared" si="3"/>
        <v>0.18435754189944134</v>
      </c>
    </row>
    <row r="65" spans="1:69" x14ac:dyDescent="0.3">
      <c r="A65" s="10" t="s">
        <v>193</v>
      </c>
      <c r="B65" s="11">
        <v>51</v>
      </c>
      <c r="C65" s="2">
        <v>1</v>
      </c>
      <c r="D65" s="2">
        <v>2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>
        <v>4730</v>
      </c>
      <c r="K65">
        <v>3250</v>
      </c>
      <c r="L65">
        <v>790</v>
      </c>
      <c r="M65">
        <v>510</v>
      </c>
      <c r="N65">
        <v>10</v>
      </c>
      <c r="O65">
        <v>50</v>
      </c>
      <c r="P65">
        <v>5.28</v>
      </c>
      <c r="Q65">
        <v>15.3</v>
      </c>
      <c r="R65">
        <v>43.7</v>
      </c>
      <c r="S65">
        <v>82.9</v>
      </c>
      <c r="T65">
        <v>28.9</v>
      </c>
      <c r="U65">
        <v>34.9</v>
      </c>
      <c r="V65">
        <v>14</v>
      </c>
      <c r="W65">
        <v>165</v>
      </c>
      <c r="X65">
        <v>7.5</v>
      </c>
      <c r="Y65">
        <v>0.12</v>
      </c>
      <c r="Z65">
        <v>47.6</v>
      </c>
      <c r="AA65">
        <v>0.11</v>
      </c>
      <c r="AB65">
        <v>2.4</v>
      </c>
      <c r="AC65">
        <v>0</v>
      </c>
      <c r="AD65">
        <v>0</v>
      </c>
      <c r="AE65">
        <v>0.1</v>
      </c>
      <c r="AF65" s="12">
        <v>4.1100000000000003</v>
      </c>
      <c r="AG65" s="12">
        <f t="shared" si="2"/>
        <v>0.20886075949367089</v>
      </c>
      <c r="AH65">
        <v>98</v>
      </c>
      <c r="AI65">
        <v>40</v>
      </c>
      <c r="AJ65">
        <v>24</v>
      </c>
      <c r="AK65">
        <v>207</v>
      </c>
      <c r="AL65">
        <v>98</v>
      </c>
      <c r="AM65">
        <v>11.6</v>
      </c>
      <c r="AN65">
        <v>28.2</v>
      </c>
      <c r="AO65">
        <v>0.99</v>
      </c>
      <c r="AP65">
        <v>0.28000000000000003</v>
      </c>
      <c r="AQ65">
        <v>7</v>
      </c>
      <c r="AT65">
        <v>2860</v>
      </c>
      <c r="AU65">
        <v>1070</v>
      </c>
      <c r="AV65">
        <v>1280</v>
      </c>
      <c r="AW65">
        <v>280</v>
      </c>
      <c r="AX65">
        <v>30</v>
      </c>
      <c r="AY65">
        <v>90</v>
      </c>
      <c r="AZ65">
        <v>4.91</v>
      </c>
      <c r="BA65">
        <v>14.2</v>
      </c>
      <c r="BB65">
        <v>41.2</v>
      </c>
      <c r="BC65">
        <v>83.9</v>
      </c>
      <c r="BD65">
        <v>29</v>
      </c>
      <c r="BE65">
        <v>34.6</v>
      </c>
      <c r="BF65">
        <v>13.2</v>
      </c>
      <c r="BG65">
        <v>143</v>
      </c>
      <c r="BH65">
        <v>7.3</v>
      </c>
      <c r="BI65">
        <v>0.1</v>
      </c>
      <c r="BJ65">
        <v>47.1</v>
      </c>
      <c r="BK65">
        <v>0.11</v>
      </c>
      <c r="BL65">
        <v>3.7</v>
      </c>
      <c r="BM65">
        <v>0</v>
      </c>
      <c r="BN65">
        <v>0</v>
      </c>
      <c r="BO65">
        <v>0.1</v>
      </c>
      <c r="BP65">
        <v>0.83</v>
      </c>
      <c r="BQ65" s="12">
        <f t="shared" si="3"/>
        <v>0.11171875000000001</v>
      </c>
    </row>
    <row r="66" spans="1:69" x14ac:dyDescent="0.3">
      <c r="A66" s="10" t="s">
        <v>194</v>
      </c>
      <c r="B66" s="2">
        <v>45</v>
      </c>
      <c r="C66" s="2">
        <v>0</v>
      </c>
      <c r="D66" s="2">
        <v>2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>
        <v>6690</v>
      </c>
      <c r="K66">
        <v>3260</v>
      </c>
      <c r="L66">
        <v>2660</v>
      </c>
      <c r="M66">
        <v>470</v>
      </c>
      <c r="N66">
        <v>120</v>
      </c>
      <c r="O66">
        <v>20</v>
      </c>
      <c r="P66">
        <v>4.0199999999999996</v>
      </c>
      <c r="Q66">
        <v>12.4</v>
      </c>
      <c r="R66">
        <v>36.799999999999997</v>
      </c>
      <c r="S66">
        <v>91.5</v>
      </c>
      <c r="T66">
        <v>30.9</v>
      </c>
      <c r="U66">
        <v>33.700000000000003</v>
      </c>
      <c r="V66">
        <v>12.4</v>
      </c>
      <c r="W66">
        <v>229</v>
      </c>
      <c r="X66">
        <v>8</v>
      </c>
      <c r="Y66">
        <v>0.18</v>
      </c>
      <c r="Z66">
        <v>54.6</v>
      </c>
      <c r="AA66">
        <v>0.16</v>
      </c>
      <c r="AB66">
        <v>2.2999999999999998</v>
      </c>
      <c r="AC66">
        <v>0</v>
      </c>
      <c r="AD66">
        <v>0</v>
      </c>
      <c r="AE66">
        <v>0.1</v>
      </c>
      <c r="AF66" s="12">
        <v>1.22</v>
      </c>
      <c r="AG66" s="12">
        <f t="shared" si="2"/>
        <v>8.6090225563909772E-2</v>
      </c>
      <c r="AH66">
        <v>95</v>
      </c>
      <c r="AI66">
        <v>13</v>
      </c>
      <c r="AJ66">
        <v>19</v>
      </c>
      <c r="AK66">
        <v>153</v>
      </c>
      <c r="AL66">
        <v>67</v>
      </c>
      <c r="AM66">
        <v>11.9</v>
      </c>
      <c r="AN66">
        <v>24.3</v>
      </c>
      <c r="AO66">
        <v>1.01</v>
      </c>
      <c r="AP66">
        <v>1.38</v>
      </c>
      <c r="AQ66">
        <v>2</v>
      </c>
      <c r="AS66">
        <v>44</v>
      </c>
      <c r="AT66">
        <v>6620</v>
      </c>
      <c r="AU66">
        <v>3440</v>
      </c>
      <c r="AV66">
        <v>2450</v>
      </c>
      <c r="AW66">
        <v>470</v>
      </c>
      <c r="AX66">
        <v>120</v>
      </c>
      <c r="AY66">
        <v>20</v>
      </c>
      <c r="AZ66">
        <v>3.88</v>
      </c>
      <c r="BA66">
        <v>11.8</v>
      </c>
      <c r="BB66">
        <v>35.4</v>
      </c>
      <c r="BC66">
        <v>91.3</v>
      </c>
      <c r="BD66">
        <v>30.4</v>
      </c>
      <c r="BE66">
        <v>33.299999999999997</v>
      </c>
      <c r="BF66">
        <v>12.2</v>
      </c>
      <c r="BG66">
        <v>231</v>
      </c>
      <c r="BH66">
        <v>8.1999999999999993</v>
      </c>
      <c r="BI66">
        <v>0.19</v>
      </c>
      <c r="BJ66">
        <v>58.4</v>
      </c>
      <c r="BK66">
        <v>0.12</v>
      </c>
      <c r="BL66">
        <v>1.8</v>
      </c>
      <c r="BM66">
        <v>0</v>
      </c>
      <c r="BN66">
        <v>0</v>
      </c>
      <c r="BO66">
        <v>0.1</v>
      </c>
      <c r="BP66">
        <v>1.4</v>
      </c>
      <c r="BQ66" s="12">
        <f t="shared" si="3"/>
        <v>9.4285714285714292E-2</v>
      </c>
    </row>
    <row r="67" spans="1:69" x14ac:dyDescent="0.3">
      <c r="A67" s="10" t="s">
        <v>195</v>
      </c>
      <c r="B67" s="2">
        <v>59</v>
      </c>
      <c r="C67" s="2">
        <v>0</v>
      </c>
      <c r="D67" s="2">
        <v>2</v>
      </c>
      <c r="E67" s="1">
        <v>0</v>
      </c>
      <c r="F67" s="1">
        <v>1</v>
      </c>
      <c r="G67" s="1">
        <v>0</v>
      </c>
      <c r="H67" s="1">
        <v>1</v>
      </c>
      <c r="I67" s="1">
        <v>0</v>
      </c>
      <c r="J67">
        <v>6680</v>
      </c>
      <c r="K67">
        <v>4770</v>
      </c>
      <c r="L67">
        <v>1370</v>
      </c>
      <c r="M67">
        <v>430</v>
      </c>
      <c r="N67">
        <v>0</v>
      </c>
      <c r="O67">
        <v>10</v>
      </c>
      <c r="P67">
        <v>5.46</v>
      </c>
      <c r="Q67">
        <v>15.3</v>
      </c>
      <c r="R67">
        <v>44.9</v>
      </c>
      <c r="S67">
        <v>82.3</v>
      </c>
      <c r="T67">
        <v>28</v>
      </c>
      <c r="U67">
        <v>34</v>
      </c>
      <c r="V67">
        <v>13.4</v>
      </c>
      <c r="W67">
        <v>247</v>
      </c>
      <c r="X67">
        <v>7.9</v>
      </c>
      <c r="Y67">
        <v>0.19</v>
      </c>
      <c r="Z67">
        <v>48.5</v>
      </c>
      <c r="AA67">
        <v>0.09</v>
      </c>
      <c r="AB67">
        <v>1.4</v>
      </c>
      <c r="AC67">
        <v>0</v>
      </c>
      <c r="AD67">
        <v>0</v>
      </c>
      <c r="AE67">
        <v>0.4</v>
      </c>
      <c r="AF67" s="12">
        <v>3.48</v>
      </c>
      <c r="AG67" s="12">
        <f t="shared" ref="AG67:AG98" si="4">W67/L67</f>
        <v>0.1802919708029197</v>
      </c>
      <c r="AH67">
        <v>90</v>
      </c>
      <c r="AI67">
        <v>38</v>
      </c>
      <c r="AJ67">
        <v>33</v>
      </c>
      <c r="AK67">
        <v>270</v>
      </c>
      <c r="AL67">
        <v>188</v>
      </c>
      <c r="AM67">
        <v>11.3</v>
      </c>
      <c r="AN67">
        <v>22.7</v>
      </c>
      <c r="AO67">
        <v>0.95</v>
      </c>
      <c r="AP67">
        <v>0.51</v>
      </c>
      <c r="AQ67">
        <v>2</v>
      </c>
      <c r="AS67">
        <v>93.1</v>
      </c>
      <c r="AT67">
        <v>6680</v>
      </c>
      <c r="AU67">
        <v>4770</v>
      </c>
      <c r="AV67">
        <v>1370</v>
      </c>
      <c r="AW67">
        <v>430</v>
      </c>
      <c r="AX67">
        <v>0</v>
      </c>
      <c r="AY67">
        <v>10</v>
      </c>
      <c r="AZ67">
        <v>5.46</v>
      </c>
      <c r="BA67">
        <v>15.3</v>
      </c>
      <c r="BB67">
        <v>44.9</v>
      </c>
      <c r="BC67">
        <v>82.3</v>
      </c>
      <c r="BD67">
        <v>28</v>
      </c>
      <c r="BE67">
        <v>34</v>
      </c>
      <c r="BF67">
        <v>13.4</v>
      </c>
      <c r="BG67">
        <v>247</v>
      </c>
      <c r="BH67">
        <v>7.9</v>
      </c>
      <c r="BI67">
        <v>0.19</v>
      </c>
      <c r="BJ67">
        <v>48.5</v>
      </c>
      <c r="BK67">
        <v>0.09</v>
      </c>
      <c r="BL67">
        <v>1.4</v>
      </c>
      <c r="BM67">
        <v>0</v>
      </c>
      <c r="BN67">
        <v>0</v>
      </c>
      <c r="BO67">
        <v>0.4</v>
      </c>
      <c r="BP67">
        <v>3.48</v>
      </c>
      <c r="BQ67" s="12">
        <f t="shared" ref="BQ67:BQ98" si="5">BG67/AV67</f>
        <v>0.1802919708029197</v>
      </c>
    </row>
    <row r="68" spans="1:69" x14ac:dyDescent="0.3">
      <c r="A68" s="10" t="s">
        <v>196</v>
      </c>
      <c r="B68" s="2">
        <v>29</v>
      </c>
      <c r="C68" s="2">
        <v>0</v>
      </c>
      <c r="D68" s="2">
        <v>2</v>
      </c>
      <c r="E68" s="1">
        <v>1</v>
      </c>
      <c r="F68" s="1">
        <v>0</v>
      </c>
      <c r="G68" s="1">
        <v>0</v>
      </c>
      <c r="H68" s="1">
        <v>0</v>
      </c>
      <c r="I68" s="1">
        <v>0</v>
      </c>
      <c r="J68">
        <v>4230</v>
      </c>
      <c r="K68">
        <v>2560</v>
      </c>
      <c r="L68">
        <v>1330</v>
      </c>
      <c r="M68">
        <v>200</v>
      </c>
      <c r="N68">
        <v>0</v>
      </c>
      <c r="O68">
        <v>20</v>
      </c>
      <c r="P68">
        <v>4.5199999999999996</v>
      </c>
      <c r="Q68">
        <v>12.5</v>
      </c>
      <c r="R68">
        <v>29.4</v>
      </c>
      <c r="S68">
        <v>87.3</v>
      </c>
      <c r="T68">
        <v>27.7</v>
      </c>
      <c r="U68">
        <v>31.7</v>
      </c>
      <c r="V68">
        <v>14.6</v>
      </c>
      <c r="W68">
        <v>297</v>
      </c>
      <c r="X68">
        <v>8.5</v>
      </c>
      <c r="Y68">
        <v>0.25</v>
      </c>
      <c r="Z68">
        <v>49.6</v>
      </c>
      <c r="AA68">
        <v>0.12</v>
      </c>
      <c r="AB68">
        <v>2.8</v>
      </c>
      <c r="AC68">
        <v>0</v>
      </c>
      <c r="AD68">
        <v>0</v>
      </c>
      <c r="AE68">
        <v>0.1</v>
      </c>
      <c r="AF68" s="12">
        <v>1.92</v>
      </c>
      <c r="AG68" s="12">
        <f t="shared" si="4"/>
        <v>0.22330827067669173</v>
      </c>
      <c r="AH68">
        <v>112</v>
      </c>
      <c r="AI68">
        <v>40</v>
      </c>
      <c r="AJ68">
        <v>32</v>
      </c>
      <c r="AK68">
        <v>229</v>
      </c>
      <c r="AL68">
        <v>147</v>
      </c>
      <c r="AM68">
        <v>12.3</v>
      </c>
      <c r="AN68">
        <v>22.8</v>
      </c>
      <c r="AO68">
        <v>1.01</v>
      </c>
      <c r="AP68">
        <v>0.41</v>
      </c>
      <c r="AQ68">
        <v>11</v>
      </c>
      <c r="AS68">
        <v>85</v>
      </c>
      <c r="AT68">
        <v>3820</v>
      </c>
      <c r="AU68">
        <v>2290</v>
      </c>
      <c r="AV68">
        <v>1220</v>
      </c>
      <c r="AW68">
        <v>220</v>
      </c>
      <c r="AX68">
        <v>10</v>
      </c>
      <c r="AY68">
        <v>10</v>
      </c>
      <c r="AZ68">
        <v>4.3600000000000003</v>
      </c>
      <c r="BA68">
        <v>13</v>
      </c>
      <c r="BB68">
        <v>37.1</v>
      </c>
      <c r="BC68">
        <v>85.1</v>
      </c>
      <c r="BD68">
        <v>29.7</v>
      </c>
      <c r="BE68">
        <v>34.9</v>
      </c>
      <c r="BF68">
        <v>13.4</v>
      </c>
      <c r="BG68">
        <v>311</v>
      </c>
      <c r="BH68">
        <v>8.1999999999999993</v>
      </c>
      <c r="BI68">
        <v>0.25</v>
      </c>
      <c r="BJ68">
        <v>60.4</v>
      </c>
      <c r="BK68">
        <v>0.08</v>
      </c>
      <c r="BL68">
        <v>2.1</v>
      </c>
      <c r="BM68">
        <v>0</v>
      </c>
      <c r="BN68">
        <v>0</v>
      </c>
      <c r="BO68">
        <v>0.1</v>
      </c>
      <c r="BP68">
        <v>1.88</v>
      </c>
      <c r="BQ68" s="12">
        <f t="shared" si="5"/>
        <v>0.25491803278688524</v>
      </c>
    </row>
    <row r="69" spans="1:69" x14ac:dyDescent="0.3">
      <c r="A69" s="10" t="s">
        <v>197</v>
      </c>
      <c r="B69" s="2">
        <v>69</v>
      </c>
      <c r="C69" s="2">
        <v>1</v>
      </c>
      <c r="D69" s="2">
        <v>2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>
        <v>4520</v>
      </c>
      <c r="K69">
        <v>2620</v>
      </c>
      <c r="L69">
        <v>1140</v>
      </c>
      <c r="M69">
        <v>550</v>
      </c>
      <c r="N69">
        <v>110</v>
      </c>
      <c r="O69">
        <v>20</v>
      </c>
      <c r="P69">
        <v>4.8</v>
      </c>
      <c r="Q69">
        <v>14.3</v>
      </c>
      <c r="R69">
        <v>41</v>
      </c>
      <c r="S69">
        <v>85.6</v>
      </c>
      <c r="T69">
        <v>29.8</v>
      </c>
      <c r="U69">
        <v>34.799999999999997</v>
      </c>
      <c r="V69">
        <v>13.8</v>
      </c>
      <c r="W69">
        <v>158</v>
      </c>
      <c r="X69">
        <v>8</v>
      </c>
      <c r="Y69">
        <v>0.13</v>
      </c>
      <c r="Z69">
        <v>52.4</v>
      </c>
      <c r="AA69">
        <v>0.08</v>
      </c>
      <c r="AB69">
        <v>1.8</v>
      </c>
      <c r="AC69">
        <v>0</v>
      </c>
      <c r="AD69">
        <v>0</v>
      </c>
      <c r="AE69">
        <v>0.1</v>
      </c>
      <c r="AF69" s="12">
        <v>2.2999999999999998</v>
      </c>
      <c r="AG69" s="12">
        <f t="shared" si="4"/>
        <v>0.13859649122807016</v>
      </c>
      <c r="AH69">
        <v>81</v>
      </c>
      <c r="AI69">
        <v>22</v>
      </c>
      <c r="AJ69">
        <v>18</v>
      </c>
      <c r="AK69">
        <v>188</v>
      </c>
      <c r="AL69">
        <v>64</v>
      </c>
      <c r="AM69">
        <v>12</v>
      </c>
      <c r="AN69">
        <v>25.3</v>
      </c>
      <c r="AO69">
        <v>1.02</v>
      </c>
      <c r="AP69">
        <v>0.77</v>
      </c>
      <c r="AQ69">
        <v>13</v>
      </c>
      <c r="AS69">
        <v>130</v>
      </c>
      <c r="AT69">
        <v>5740</v>
      </c>
      <c r="AU69">
        <v>3350</v>
      </c>
      <c r="AV69">
        <v>1660</v>
      </c>
      <c r="AW69">
        <v>520</v>
      </c>
      <c r="AX69">
        <v>120</v>
      </c>
      <c r="AY69">
        <v>10</v>
      </c>
      <c r="AZ69">
        <v>5.05</v>
      </c>
      <c r="BA69">
        <v>13.9</v>
      </c>
      <c r="BB69">
        <v>42.5</v>
      </c>
      <c r="BC69">
        <v>84.3</v>
      </c>
      <c r="BD69">
        <v>27.5</v>
      </c>
      <c r="BE69">
        <v>32.6</v>
      </c>
      <c r="BF69">
        <v>13.3</v>
      </c>
      <c r="BG69">
        <v>221</v>
      </c>
      <c r="BH69">
        <v>8.8000000000000007</v>
      </c>
      <c r="BI69">
        <v>0.19</v>
      </c>
      <c r="BJ69">
        <v>40.6</v>
      </c>
      <c r="BK69">
        <v>0.09</v>
      </c>
      <c r="BL69">
        <v>1.5</v>
      </c>
      <c r="BM69">
        <v>0</v>
      </c>
      <c r="BN69">
        <v>0</v>
      </c>
      <c r="BO69">
        <v>0.1</v>
      </c>
      <c r="BP69">
        <v>2.02</v>
      </c>
      <c r="BQ69" s="12">
        <f t="shared" si="5"/>
        <v>0.13313253012048193</v>
      </c>
    </row>
    <row r="70" spans="1:69" x14ac:dyDescent="0.3">
      <c r="A70" s="10" t="s">
        <v>198</v>
      </c>
      <c r="B70" s="2">
        <v>38</v>
      </c>
      <c r="C70" s="2">
        <v>0</v>
      </c>
      <c r="D70" s="2">
        <v>2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>
        <v>8530</v>
      </c>
      <c r="K70">
        <v>6370</v>
      </c>
      <c r="L70">
        <v>1720</v>
      </c>
      <c r="M70">
        <v>320</v>
      </c>
      <c r="N70">
        <v>40</v>
      </c>
      <c r="O70">
        <v>10</v>
      </c>
      <c r="P70">
        <v>5.24</v>
      </c>
      <c r="Q70">
        <v>15.6</v>
      </c>
      <c r="R70">
        <v>46.9</v>
      </c>
      <c r="S70">
        <v>89.6</v>
      </c>
      <c r="T70">
        <v>29.8</v>
      </c>
      <c r="U70">
        <v>33.200000000000003</v>
      </c>
      <c r="V70">
        <v>12.8</v>
      </c>
      <c r="W70">
        <v>285</v>
      </c>
      <c r="X70">
        <v>7.7</v>
      </c>
      <c r="Y70">
        <v>0.22</v>
      </c>
      <c r="Z70">
        <v>64.2</v>
      </c>
      <c r="AA70">
        <v>7.0000000000000007E-2</v>
      </c>
      <c r="AB70">
        <v>0.9</v>
      </c>
      <c r="AC70">
        <v>0</v>
      </c>
      <c r="AD70">
        <v>0</v>
      </c>
      <c r="AE70">
        <v>0.1</v>
      </c>
      <c r="AF70" s="12">
        <v>3.7</v>
      </c>
      <c r="AG70" s="12">
        <f t="shared" si="4"/>
        <v>0.16569767441860464</v>
      </c>
      <c r="AH70">
        <v>108</v>
      </c>
      <c r="AI70">
        <v>32</v>
      </c>
      <c r="AJ70">
        <v>19</v>
      </c>
      <c r="AK70">
        <v>161</v>
      </c>
      <c r="AL70">
        <v>45</v>
      </c>
      <c r="AP70">
        <v>0.31</v>
      </c>
      <c r="AQ70">
        <v>1</v>
      </c>
      <c r="AT70">
        <v>11770</v>
      </c>
      <c r="AU70">
        <v>6960</v>
      </c>
      <c r="AV70">
        <v>3800</v>
      </c>
      <c r="AW70">
        <v>530</v>
      </c>
      <c r="AX70">
        <v>230</v>
      </c>
      <c r="AY70">
        <v>50</v>
      </c>
      <c r="AZ70">
        <v>5.07</v>
      </c>
      <c r="BA70">
        <v>14.2</v>
      </c>
      <c r="BB70">
        <v>44.3</v>
      </c>
      <c r="BC70">
        <v>87.4</v>
      </c>
      <c r="BD70">
        <v>28</v>
      </c>
      <c r="BE70">
        <v>32</v>
      </c>
      <c r="BF70">
        <v>13.9</v>
      </c>
      <c r="BG70">
        <v>342</v>
      </c>
      <c r="BH70">
        <v>8.1</v>
      </c>
      <c r="BI70">
        <v>0.28000000000000003</v>
      </c>
      <c r="BJ70">
        <v>48.7</v>
      </c>
      <c r="BK70">
        <v>0.21</v>
      </c>
      <c r="BL70">
        <v>1.7</v>
      </c>
      <c r="BM70">
        <v>0</v>
      </c>
      <c r="BN70">
        <v>0</v>
      </c>
      <c r="BO70">
        <v>0.1</v>
      </c>
      <c r="BP70">
        <v>1.83</v>
      </c>
      <c r="BQ70" s="12">
        <f t="shared" si="5"/>
        <v>0.09</v>
      </c>
    </row>
    <row r="71" spans="1:69" x14ac:dyDescent="0.3">
      <c r="A71" s="10" t="s">
        <v>199</v>
      </c>
      <c r="B71" s="2">
        <v>41</v>
      </c>
      <c r="C71" s="2">
        <v>0</v>
      </c>
      <c r="D71" s="2">
        <v>2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>
        <v>4690</v>
      </c>
      <c r="K71">
        <v>1900</v>
      </c>
      <c r="L71">
        <v>2290</v>
      </c>
      <c r="M71">
        <v>220</v>
      </c>
      <c r="N71">
        <v>130</v>
      </c>
      <c r="O71">
        <v>30</v>
      </c>
      <c r="P71">
        <v>4.7</v>
      </c>
      <c r="Q71">
        <v>13.6</v>
      </c>
      <c r="R71">
        <v>40.200000000000003</v>
      </c>
      <c r="S71">
        <v>85.5</v>
      </c>
      <c r="T71">
        <v>29</v>
      </c>
      <c r="U71">
        <v>33.9</v>
      </c>
      <c r="V71">
        <v>11.7</v>
      </c>
      <c r="W71">
        <v>279</v>
      </c>
      <c r="X71">
        <v>7.2</v>
      </c>
      <c r="Y71">
        <v>0.2</v>
      </c>
      <c r="Z71">
        <v>53.6</v>
      </c>
      <c r="AA71">
        <v>0.12</v>
      </c>
      <c r="AB71">
        <v>2.6</v>
      </c>
      <c r="AC71">
        <v>0</v>
      </c>
      <c r="AD71">
        <v>0</v>
      </c>
      <c r="AE71">
        <v>0.1</v>
      </c>
      <c r="AF71" s="12">
        <v>0.82</v>
      </c>
      <c r="AG71" s="12">
        <f t="shared" si="4"/>
        <v>0.12183406113537118</v>
      </c>
      <c r="AH71">
        <v>114</v>
      </c>
      <c r="AI71">
        <v>53</v>
      </c>
      <c r="AJ71">
        <v>36</v>
      </c>
      <c r="AK71">
        <v>205</v>
      </c>
      <c r="AL71">
        <v>48</v>
      </c>
      <c r="AP71">
        <v>0.19</v>
      </c>
      <c r="AQ71">
        <v>0.7</v>
      </c>
      <c r="AT71">
        <v>5090</v>
      </c>
      <c r="AU71">
        <v>2810</v>
      </c>
      <c r="AV71">
        <v>1700</v>
      </c>
      <c r="AW71">
        <v>270</v>
      </c>
      <c r="AX71">
        <v>180</v>
      </c>
      <c r="AY71">
        <v>30</v>
      </c>
      <c r="AZ71">
        <v>4.5599999999999996</v>
      </c>
      <c r="BA71">
        <v>13.4</v>
      </c>
      <c r="BB71">
        <v>38.6</v>
      </c>
      <c r="BC71">
        <v>84.7</v>
      </c>
      <c r="BD71">
        <v>29.4</v>
      </c>
      <c r="BE71">
        <v>34.6</v>
      </c>
      <c r="BF71">
        <v>12.3</v>
      </c>
      <c r="BG71">
        <v>273</v>
      </c>
      <c r="BH71">
        <v>7.2</v>
      </c>
      <c r="BI71">
        <v>0.2</v>
      </c>
      <c r="BJ71">
        <v>50.8</v>
      </c>
      <c r="BK71">
        <v>0.09</v>
      </c>
      <c r="BL71">
        <v>1.8</v>
      </c>
      <c r="BM71">
        <v>0</v>
      </c>
      <c r="BN71">
        <v>0</v>
      </c>
      <c r="BO71">
        <v>0.1</v>
      </c>
      <c r="BP71">
        <v>1.65</v>
      </c>
      <c r="BQ71" s="12">
        <f t="shared" si="5"/>
        <v>0.16058823529411764</v>
      </c>
    </row>
    <row r="72" spans="1:69" x14ac:dyDescent="0.3">
      <c r="A72" s="10" t="s">
        <v>200</v>
      </c>
      <c r="B72" s="2">
        <v>49</v>
      </c>
      <c r="C72" s="2">
        <v>1</v>
      </c>
      <c r="D72" s="2">
        <v>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>
        <v>5890</v>
      </c>
      <c r="K72">
        <v>4490</v>
      </c>
      <c r="L72">
        <v>1070</v>
      </c>
      <c r="M72">
        <v>240</v>
      </c>
      <c r="N72">
        <v>20</v>
      </c>
      <c r="O72">
        <v>10</v>
      </c>
      <c r="P72">
        <v>4.93</v>
      </c>
      <c r="Q72">
        <v>14.1</v>
      </c>
      <c r="R72">
        <v>41.6</v>
      </c>
      <c r="S72">
        <v>84.4</v>
      </c>
      <c r="T72">
        <v>28.7</v>
      </c>
      <c r="U72">
        <v>34</v>
      </c>
      <c r="V72">
        <v>13</v>
      </c>
      <c r="W72">
        <v>234</v>
      </c>
      <c r="X72">
        <v>9.1</v>
      </c>
      <c r="Y72">
        <v>0.21</v>
      </c>
      <c r="Z72">
        <v>69.099999999999994</v>
      </c>
      <c r="AA72">
        <v>0.06</v>
      </c>
      <c r="AB72">
        <v>1</v>
      </c>
      <c r="AC72">
        <v>0</v>
      </c>
      <c r="AD72">
        <v>0</v>
      </c>
      <c r="AE72">
        <v>0.2</v>
      </c>
      <c r="AF72" s="12">
        <v>4.1900000000000004</v>
      </c>
      <c r="AG72" s="12">
        <f t="shared" si="4"/>
        <v>0.21869158878504674</v>
      </c>
      <c r="AH72">
        <v>97</v>
      </c>
      <c r="AI72">
        <v>22</v>
      </c>
      <c r="AJ72">
        <v>26</v>
      </c>
      <c r="AK72">
        <v>304</v>
      </c>
      <c r="AL72">
        <v>193</v>
      </c>
      <c r="AM72">
        <v>13.1</v>
      </c>
      <c r="AN72">
        <v>21.3</v>
      </c>
      <c r="AO72">
        <v>1.1100000000000001</v>
      </c>
      <c r="AP72">
        <v>0.51</v>
      </c>
      <c r="AQ72">
        <v>46</v>
      </c>
      <c r="AT72">
        <v>7360</v>
      </c>
      <c r="AU72">
        <v>5760</v>
      </c>
      <c r="AV72">
        <v>790</v>
      </c>
      <c r="AW72">
        <v>500</v>
      </c>
      <c r="AX72">
        <v>180</v>
      </c>
      <c r="AY72">
        <v>20</v>
      </c>
      <c r="AZ72">
        <v>4.55</v>
      </c>
      <c r="BA72">
        <v>13.2</v>
      </c>
      <c r="BB72">
        <v>38.5</v>
      </c>
      <c r="BC72">
        <v>84.6</v>
      </c>
      <c r="BD72">
        <v>28.9</v>
      </c>
      <c r="BE72">
        <v>34.200000000000003</v>
      </c>
      <c r="BF72">
        <v>14.1</v>
      </c>
      <c r="BG72">
        <v>335</v>
      </c>
      <c r="BH72">
        <v>8.6999999999999993</v>
      </c>
      <c r="BI72">
        <v>0.28999999999999998</v>
      </c>
      <c r="BJ72">
        <v>55.4</v>
      </c>
      <c r="BK72">
        <v>0.11</v>
      </c>
      <c r="BL72">
        <v>1.5</v>
      </c>
      <c r="BM72">
        <v>0</v>
      </c>
      <c r="BN72">
        <v>0</v>
      </c>
      <c r="BO72">
        <v>1.7</v>
      </c>
      <c r="BP72">
        <v>7.29</v>
      </c>
      <c r="BQ72" s="12">
        <f t="shared" si="5"/>
        <v>0.42405063291139239</v>
      </c>
    </row>
    <row r="73" spans="1:69" x14ac:dyDescent="0.3">
      <c r="A73" s="10" t="s">
        <v>201</v>
      </c>
      <c r="B73" s="2">
        <v>18</v>
      </c>
      <c r="C73" s="2">
        <v>1</v>
      </c>
      <c r="D73" s="2">
        <v>2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>
        <v>7030</v>
      </c>
      <c r="K73">
        <v>4610</v>
      </c>
      <c r="L73">
        <v>1890</v>
      </c>
      <c r="M73">
        <v>330</v>
      </c>
      <c r="N73">
        <v>40</v>
      </c>
      <c r="O73">
        <v>40</v>
      </c>
      <c r="P73">
        <v>5.58</v>
      </c>
      <c r="Q73">
        <v>15.8</v>
      </c>
      <c r="R73">
        <v>47.2</v>
      </c>
      <c r="S73">
        <v>84.6</v>
      </c>
      <c r="T73">
        <v>28.3</v>
      </c>
      <c r="U73">
        <v>33.5</v>
      </c>
      <c r="V73">
        <v>13</v>
      </c>
      <c r="W73">
        <v>247</v>
      </c>
      <c r="X73">
        <v>8.4</v>
      </c>
      <c r="Y73">
        <v>0.21</v>
      </c>
      <c r="Z73">
        <v>56.4</v>
      </c>
      <c r="AA73">
        <v>0.13</v>
      </c>
      <c r="AB73">
        <v>1.8</v>
      </c>
      <c r="AC73">
        <v>0</v>
      </c>
      <c r="AD73">
        <v>0</v>
      </c>
      <c r="AE73">
        <v>0.1</v>
      </c>
      <c r="AF73" s="12">
        <v>2.4300000000000002</v>
      </c>
      <c r="AG73" s="12">
        <f t="shared" si="4"/>
        <v>0.13068783068783069</v>
      </c>
      <c r="AH73">
        <v>148</v>
      </c>
      <c r="AI73">
        <v>23</v>
      </c>
      <c r="AJ73">
        <v>17</v>
      </c>
      <c r="AK73">
        <v>218</v>
      </c>
      <c r="AL73">
        <v>106</v>
      </c>
      <c r="AM73">
        <v>12.8</v>
      </c>
      <c r="AN73">
        <v>23.1</v>
      </c>
      <c r="AO73">
        <v>1.0900000000000001</v>
      </c>
      <c r="AP73">
        <v>0.2</v>
      </c>
      <c r="AQ73">
        <v>1</v>
      </c>
      <c r="AS73">
        <v>52.1</v>
      </c>
      <c r="AT73">
        <v>5170</v>
      </c>
      <c r="AU73">
        <v>2630</v>
      </c>
      <c r="AV73">
        <v>2170</v>
      </c>
      <c r="AW73">
        <v>180</v>
      </c>
      <c r="AX73">
        <v>70</v>
      </c>
      <c r="AY73">
        <v>20</v>
      </c>
      <c r="AZ73">
        <v>5.64</v>
      </c>
      <c r="BA73">
        <v>16.5</v>
      </c>
      <c r="BB73">
        <v>48.1</v>
      </c>
      <c r="BC73">
        <v>85.2</v>
      </c>
      <c r="BD73">
        <v>29.2</v>
      </c>
      <c r="BE73">
        <v>34.200000000000003</v>
      </c>
      <c r="BF73">
        <v>11.9</v>
      </c>
      <c r="BG73">
        <v>310</v>
      </c>
      <c r="BH73">
        <v>8.1999999999999993</v>
      </c>
      <c r="BI73">
        <v>0.25</v>
      </c>
      <c r="BJ73">
        <v>64</v>
      </c>
      <c r="BK73">
        <v>0.11</v>
      </c>
      <c r="BL73">
        <v>2.1</v>
      </c>
      <c r="BM73">
        <v>0</v>
      </c>
      <c r="BN73">
        <v>0</v>
      </c>
      <c r="BO73">
        <v>0.1</v>
      </c>
      <c r="BP73">
        <v>1.21</v>
      </c>
      <c r="BQ73" s="12">
        <f t="shared" si="5"/>
        <v>0.14285714285714285</v>
      </c>
    </row>
    <row r="74" spans="1:69" x14ac:dyDescent="0.3">
      <c r="A74" s="10" t="s">
        <v>202</v>
      </c>
      <c r="B74" s="11">
        <v>25</v>
      </c>
      <c r="C74" s="2">
        <v>1</v>
      </c>
      <c r="D74" s="2">
        <v>2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  <c r="J74">
        <v>10520</v>
      </c>
      <c r="K74">
        <v>6530</v>
      </c>
      <c r="L74">
        <v>3030</v>
      </c>
      <c r="M74">
        <v>520</v>
      </c>
      <c r="N74">
        <v>210</v>
      </c>
      <c r="O74">
        <v>40</v>
      </c>
      <c r="P74">
        <v>4.92</v>
      </c>
      <c r="Q74">
        <v>14.8</v>
      </c>
      <c r="R74">
        <v>43.4</v>
      </c>
      <c r="S74">
        <v>88.3</v>
      </c>
      <c r="T74">
        <v>30.1</v>
      </c>
      <c r="U74">
        <v>34.1</v>
      </c>
      <c r="V74">
        <v>11.9</v>
      </c>
      <c r="W74">
        <v>372</v>
      </c>
      <c r="X74">
        <v>7.2</v>
      </c>
      <c r="Y74">
        <v>0.27</v>
      </c>
      <c r="Z74">
        <v>46.9</v>
      </c>
      <c r="AA74">
        <v>0.21</v>
      </c>
      <c r="AB74">
        <v>2</v>
      </c>
      <c r="AC74">
        <v>0</v>
      </c>
      <c r="AD74">
        <v>0</v>
      </c>
      <c r="AE74">
        <v>0.1</v>
      </c>
      <c r="AF74" s="12">
        <v>2.16</v>
      </c>
      <c r="AG74" s="12">
        <f t="shared" si="4"/>
        <v>0.12277227722772277</v>
      </c>
      <c r="AH74">
        <v>108</v>
      </c>
      <c r="AI74">
        <v>22</v>
      </c>
      <c r="AJ74">
        <v>21</v>
      </c>
      <c r="AK74">
        <v>231</v>
      </c>
      <c r="AL74">
        <v>212</v>
      </c>
      <c r="AM74">
        <v>13.1</v>
      </c>
      <c r="AN74">
        <v>26.9</v>
      </c>
      <c r="AO74">
        <v>1.1200000000000001</v>
      </c>
      <c r="AP74">
        <v>0.26</v>
      </c>
      <c r="AQ74">
        <v>5</v>
      </c>
      <c r="AS74">
        <v>203</v>
      </c>
      <c r="AT74">
        <v>7910</v>
      </c>
      <c r="AU74">
        <v>5370</v>
      </c>
      <c r="AV74">
        <v>1780</v>
      </c>
      <c r="AW74">
        <v>460</v>
      </c>
      <c r="AX74">
        <v>170</v>
      </c>
      <c r="AY74">
        <v>30</v>
      </c>
      <c r="AZ74">
        <v>4.68</v>
      </c>
      <c r="BA74">
        <v>14</v>
      </c>
      <c r="BB74">
        <v>39.9</v>
      </c>
      <c r="BC74">
        <v>85.2</v>
      </c>
      <c r="BD74">
        <v>29.9</v>
      </c>
      <c r="BE74">
        <v>35.1</v>
      </c>
      <c r="BF74">
        <v>12</v>
      </c>
      <c r="BG74">
        <v>284</v>
      </c>
      <c r="BH74">
        <v>7.3</v>
      </c>
      <c r="BI74">
        <v>0.21</v>
      </c>
      <c r="BJ74">
        <v>45.6</v>
      </c>
      <c r="BK74">
        <v>0.1</v>
      </c>
      <c r="BL74">
        <v>1.3</v>
      </c>
      <c r="BM74">
        <v>0</v>
      </c>
      <c r="BN74">
        <v>0</v>
      </c>
      <c r="BO74">
        <v>0.1</v>
      </c>
      <c r="BP74">
        <v>3.02</v>
      </c>
      <c r="BQ74" s="12">
        <f t="shared" si="5"/>
        <v>0.15955056179775282</v>
      </c>
    </row>
    <row r="75" spans="1:69" x14ac:dyDescent="0.3">
      <c r="A75" s="10" t="s">
        <v>203</v>
      </c>
      <c r="B75" s="1">
        <v>47</v>
      </c>
      <c r="C75" s="2">
        <v>1</v>
      </c>
      <c r="D75" s="2">
        <v>2</v>
      </c>
      <c r="E75" s="1">
        <v>0</v>
      </c>
      <c r="F75" s="1">
        <v>1</v>
      </c>
      <c r="G75" s="1">
        <v>0</v>
      </c>
      <c r="H75" s="1">
        <v>0</v>
      </c>
      <c r="I75" s="1">
        <v>0</v>
      </c>
      <c r="J75">
        <v>7320</v>
      </c>
      <c r="K75">
        <v>5820</v>
      </c>
      <c r="L75">
        <v>700</v>
      </c>
      <c r="M75">
        <v>480</v>
      </c>
      <c r="N75">
        <v>40</v>
      </c>
      <c r="O75">
        <v>170</v>
      </c>
      <c r="P75">
        <v>4.7699999999999996</v>
      </c>
      <c r="Q75">
        <v>13.6</v>
      </c>
      <c r="R75">
        <v>40.1</v>
      </c>
      <c r="S75">
        <v>83.9</v>
      </c>
      <c r="T75">
        <v>28.4</v>
      </c>
      <c r="U75">
        <v>33.9</v>
      </c>
      <c r="V75">
        <v>13.5</v>
      </c>
      <c r="W75">
        <v>283</v>
      </c>
      <c r="X75">
        <v>7.7</v>
      </c>
      <c r="Y75">
        <v>0.22</v>
      </c>
      <c r="Z75">
        <v>52.8</v>
      </c>
      <c r="AA75">
        <v>0.11</v>
      </c>
      <c r="AB75">
        <v>1.5</v>
      </c>
      <c r="AC75">
        <v>0</v>
      </c>
      <c r="AD75">
        <v>0</v>
      </c>
      <c r="AE75">
        <v>2.2000000000000002</v>
      </c>
      <c r="AF75" s="12">
        <v>8.3000000000000007</v>
      </c>
      <c r="AG75" s="12">
        <f t="shared" si="4"/>
        <v>0.4042857142857143</v>
      </c>
      <c r="AH75">
        <v>23</v>
      </c>
      <c r="AI75">
        <v>29</v>
      </c>
      <c r="AJ75">
        <v>26</v>
      </c>
      <c r="AK75">
        <v>308</v>
      </c>
      <c r="AL75">
        <v>308</v>
      </c>
      <c r="AM75">
        <v>12.6</v>
      </c>
      <c r="AN75">
        <v>30.6</v>
      </c>
      <c r="AO75">
        <v>1.1200000000000001</v>
      </c>
      <c r="AP75">
        <v>0.57999999999999996</v>
      </c>
      <c r="AQ75">
        <v>45</v>
      </c>
      <c r="AT75">
        <v>7080</v>
      </c>
      <c r="AU75">
        <v>4430</v>
      </c>
      <c r="AV75">
        <v>1640</v>
      </c>
      <c r="AW75">
        <v>630</v>
      </c>
      <c r="AX75">
        <v>180</v>
      </c>
      <c r="AY75">
        <v>60</v>
      </c>
      <c r="AZ75">
        <v>4.8099999999999996</v>
      </c>
      <c r="BA75">
        <v>13.4</v>
      </c>
      <c r="BB75">
        <v>42.7</v>
      </c>
      <c r="BC75">
        <v>88.7</v>
      </c>
      <c r="BD75">
        <v>27.8</v>
      </c>
      <c r="BE75">
        <v>31.3</v>
      </c>
      <c r="BF75">
        <v>14</v>
      </c>
      <c r="BG75">
        <v>441</v>
      </c>
      <c r="BH75">
        <v>8.4</v>
      </c>
      <c r="BI75">
        <v>0.37</v>
      </c>
      <c r="BJ75">
        <v>46.5</v>
      </c>
      <c r="BK75">
        <v>0.15</v>
      </c>
      <c r="BL75">
        <v>2.1</v>
      </c>
      <c r="BM75">
        <v>0</v>
      </c>
      <c r="BN75">
        <v>0</v>
      </c>
      <c r="BO75">
        <v>0.1</v>
      </c>
      <c r="BP75">
        <v>2.7</v>
      </c>
      <c r="BQ75" s="12">
        <f t="shared" si="5"/>
        <v>0.26890243902439026</v>
      </c>
    </row>
    <row r="76" spans="1:69" x14ac:dyDescent="0.3">
      <c r="A76" s="10" t="s">
        <v>204</v>
      </c>
      <c r="B76" s="11">
        <v>45</v>
      </c>
      <c r="C76" s="2">
        <v>1</v>
      </c>
      <c r="D76" s="2">
        <v>2</v>
      </c>
      <c r="E76" s="1">
        <v>0</v>
      </c>
      <c r="F76" s="1">
        <v>0</v>
      </c>
      <c r="G76" s="1">
        <v>0</v>
      </c>
      <c r="H76" s="1">
        <v>0</v>
      </c>
      <c r="I76" s="1">
        <v>1</v>
      </c>
      <c r="J76">
        <v>7890</v>
      </c>
      <c r="K76">
        <v>5340</v>
      </c>
      <c r="L76">
        <v>1800</v>
      </c>
      <c r="M76">
        <v>450</v>
      </c>
      <c r="N76">
        <v>60</v>
      </c>
      <c r="O76">
        <v>600</v>
      </c>
      <c r="P76">
        <v>5.03</v>
      </c>
      <c r="Q76">
        <v>15.1</v>
      </c>
      <c r="R76">
        <v>42.8</v>
      </c>
      <c r="S76">
        <v>85.1</v>
      </c>
      <c r="T76">
        <v>30.1</v>
      </c>
      <c r="U76">
        <v>35.4</v>
      </c>
      <c r="V76">
        <v>13.1</v>
      </c>
      <c r="W76">
        <v>220</v>
      </c>
      <c r="X76">
        <v>7.4</v>
      </c>
      <c r="Y76">
        <v>0.16</v>
      </c>
      <c r="Z76">
        <v>46.4</v>
      </c>
      <c r="AA76">
        <v>0.2</v>
      </c>
      <c r="AB76">
        <v>2.5</v>
      </c>
      <c r="AC76">
        <v>0</v>
      </c>
      <c r="AD76">
        <v>0</v>
      </c>
      <c r="AE76">
        <v>0.1</v>
      </c>
      <c r="AF76" s="12">
        <v>2.97</v>
      </c>
      <c r="AG76" s="12">
        <f t="shared" si="4"/>
        <v>0.12222222222222222</v>
      </c>
      <c r="AH76">
        <v>102</v>
      </c>
      <c r="AI76">
        <v>44</v>
      </c>
      <c r="AJ76">
        <v>31</v>
      </c>
      <c r="AK76">
        <v>234</v>
      </c>
      <c r="AL76">
        <v>422</v>
      </c>
      <c r="AM76">
        <v>11.7</v>
      </c>
      <c r="AN76">
        <v>25.6</v>
      </c>
      <c r="AO76">
        <v>1</v>
      </c>
      <c r="AP76">
        <v>0.5</v>
      </c>
      <c r="AQ76">
        <v>27</v>
      </c>
      <c r="AS76">
        <v>182</v>
      </c>
      <c r="AT76">
        <v>7040</v>
      </c>
      <c r="AU76">
        <v>5050</v>
      </c>
      <c r="AV76">
        <v>1510</v>
      </c>
      <c r="AW76">
        <v>310</v>
      </c>
      <c r="AX76">
        <v>10</v>
      </c>
      <c r="AY76">
        <v>20</v>
      </c>
      <c r="AZ76">
        <v>4.58</v>
      </c>
      <c r="BA76">
        <v>13.1</v>
      </c>
      <c r="BB76">
        <v>36.6</v>
      </c>
      <c r="BC76">
        <v>79.900000000000006</v>
      </c>
      <c r="BD76">
        <v>28.6</v>
      </c>
      <c r="BE76">
        <v>35.799999999999997</v>
      </c>
      <c r="BF76">
        <v>12.5</v>
      </c>
      <c r="BG76">
        <v>217</v>
      </c>
      <c r="BH76">
        <v>8.1</v>
      </c>
      <c r="BI76">
        <v>0.17</v>
      </c>
      <c r="BJ76">
        <v>57.8</v>
      </c>
      <c r="BK76">
        <v>0.15</v>
      </c>
      <c r="BL76">
        <v>2.1</v>
      </c>
      <c r="BM76">
        <v>0</v>
      </c>
      <c r="BN76">
        <v>0</v>
      </c>
      <c r="BO76">
        <v>0.1</v>
      </c>
      <c r="BP76">
        <v>3.34</v>
      </c>
      <c r="BQ76" s="12">
        <f t="shared" si="5"/>
        <v>0.14370860927152318</v>
      </c>
    </row>
    <row r="77" spans="1:69" x14ac:dyDescent="0.3">
      <c r="A77" s="10" t="s">
        <v>205</v>
      </c>
      <c r="B77" s="11">
        <v>36</v>
      </c>
      <c r="C77" s="2">
        <v>1</v>
      </c>
      <c r="D77" s="2">
        <v>2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>
        <v>4750</v>
      </c>
      <c r="K77">
        <v>2590</v>
      </c>
      <c r="L77">
        <v>1670</v>
      </c>
      <c r="M77">
        <v>380</v>
      </c>
      <c r="N77">
        <v>40</v>
      </c>
      <c r="O77">
        <v>10</v>
      </c>
      <c r="P77">
        <v>5.46</v>
      </c>
      <c r="Q77">
        <v>15.1</v>
      </c>
      <c r="R77">
        <v>44.6</v>
      </c>
      <c r="S77">
        <v>81.8</v>
      </c>
      <c r="T77">
        <v>27.7</v>
      </c>
      <c r="U77">
        <v>33.799999999999997</v>
      </c>
      <c r="V77">
        <v>12.3</v>
      </c>
      <c r="W77">
        <v>180</v>
      </c>
      <c r="X77">
        <v>9.1</v>
      </c>
      <c r="Y77">
        <v>0.16</v>
      </c>
      <c r="Z77">
        <v>44.7</v>
      </c>
      <c r="AA77">
        <v>0.06</v>
      </c>
      <c r="AB77">
        <v>1.3</v>
      </c>
      <c r="AC77">
        <v>0</v>
      </c>
      <c r="AD77">
        <v>0</v>
      </c>
      <c r="AE77">
        <v>0.1</v>
      </c>
      <c r="AF77" s="12">
        <v>1.55</v>
      </c>
      <c r="AG77" s="12">
        <f t="shared" si="4"/>
        <v>0.10778443113772455</v>
      </c>
      <c r="AH77">
        <v>123</v>
      </c>
      <c r="AI77">
        <v>21</v>
      </c>
      <c r="AJ77">
        <v>14</v>
      </c>
      <c r="AK77">
        <v>188</v>
      </c>
      <c r="AL77">
        <v>112</v>
      </c>
      <c r="AM77">
        <v>12.1</v>
      </c>
      <c r="AN77">
        <v>25</v>
      </c>
      <c r="AO77">
        <v>1.02</v>
      </c>
      <c r="AP77">
        <v>0.2</v>
      </c>
      <c r="AQ77">
        <v>2</v>
      </c>
      <c r="AS77">
        <v>150</v>
      </c>
      <c r="AT77">
        <v>7700</v>
      </c>
      <c r="AU77">
        <v>4190</v>
      </c>
      <c r="AV77">
        <v>2710</v>
      </c>
      <c r="AW77">
        <v>450</v>
      </c>
      <c r="AX77">
        <v>140</v>
      </c>
      <c r="AY77">
        <v>50</v>
      </c>
      <c r="AZ77">
        <v>5.49</v>
      </c>
      <c r="BA77">
        <v>15.5</v>
      </c>
      <c r="BB77">
        <v>44.9</v>
      </c>
      <c r="BC77">
        <v>81.7</v>
      </c>
      <c r="BD77">
        <v>28.3</v>
      </c>
      <c r="BE77">
        <v>34.6</v>
      </c>
      <c r="BF77">
        <v>13.3</v>
      </c>
      <c r="BG77">
        <v>264</v>
      </c>
      <c r="BH77">
        <v>8.1</v>
      </c>
      <c r="BI77">
        <v>0.21</v>
      </c>
      <c r="BJ77">
        <v>53.6</v>
      </c>
      <c r="BK77">
        <v>0.17</v>
      </c>
      <c r="BL77">
        <v>2.1</v>
      </c>
      <c r="BM77">
        <v>0</v>
      </c>
      <c r="BN77">
        <v>0</v>
      </c>
      <c r="BO77">
        <v>0.1</v>
      </c>
      <c r="BP77">
        <v>1.55</v>
      </c>
      <c r="BQ77" s="12">
        <f t="shared" si="5"/>
        <v>9.7416974169741696E-2</v>
      </c>
    </row>
    <row r="78" spans="1:69" x14ac:dyDescent="0.3">
      <c r="A78" s="10" t="s">
        <v>206</v>
      </c>
      <c r="B78" s="1">
        <v>41</v>
      </c>
      <c r="C78" s="2">
        <v>0</v>
      </c>
      <c r="D78" s="1">
        <v>2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>
        <v>4910</v>
      </c>
      <c r="K78">
        <v>3470</v>
      </c>
      <c r="L78">
        <v>1060</v>
      </c>
      <c r="M78">
        <v>270</v>
      </c>
      <c r="N78">
        <v>50</v>
      </c>
      <c r="O78">
        <v>10</v>
      </c>
      <c r="P78">
        <v>4.93</v>
      </c>
      <c r="Q78">
        <v>12.3</v>
      </c>
      <c r="R78">
        <v>38.4</v>
      </c>
      <c r="S78">
        <v>77.900000000000006</v>
      </c>
      <c r="T78">
        <v>24.9</v>
      </c>
      <c r="U78">
        <v>31.9</v>
      </c>
      <c r="V78">
        <v>16.100000000000001</v>
      </c>
      <c r="W78">
        <v>239</v>
      </c>
      <c r="X78">
        <v>9.6999999999999993</v>
      </c>
      <c r="Y78">
        <v>0.23</v>
      </c>
      <c r="Z78">
        <v>49.7</v>
      </c>
      <c r="AA78">
        <v>0.05</v>
      </c>
      <c r="AB78">
        <v>1</v>
      </c>
      <c r="AC78">
        <v>0</v>
      </c>
      <c r="AD78">
        <v>0</v>
      </c>
      <c r="AE78">
        <v>0.1</v>
      </c>
      <c r="AF78" s="12">
        <v>3.27</v>
      </c>
      <c r="AG78" s="12">
        <f t="shared" si="4"/>
        <v>0.22547169811320755</v>
      </c>
      <c r="AH78">
        <v>96</v>
      </c>
      <c r="AI78">
        <v>18</v>
      </c>
      <c r="AJ78">
        <v>30</v>
      </c>
      <c r="AK78">
        <v>326</v>
      </c>
      <c r="AL78">
        <v>114</v>
      </c>
      <c r="AM78">
        <v>11.4</v>
      </c>
      <c r="AN78">
        <v>25.3</v>
      </c>
      <c r="AO78">
        <v>0.96</v>
      </c>
      <c r="AP78">
        <v>0.45</v>
      </c>
      <c r="AQ78">
        <v>2</v>
      </c>
      <c r="AR78">
        <v>3</v>
      </c>
      <c r="AS78">
        <v>22.7</v>
      </c>
      <c r="AT78">
        <v>6240</v>
      </c>
      <c r="AU78">
        <v>3540</v>
      </c>
      <c r="AV78">
        <v>2030</v>
      </c>
      <c r="AW78">
        <v>430</v>
      </c>
      <c r="AX78">
        <v>70</v>
      </c>
      <c r="AY78">
        <v>20</v>
      </c>
      <c r="AZ78">
        <v>4.72</v>
      </c>
      <c r="BA78">
        <v>12</v>
      </c>
      <c r="BB78">
        <v>36.200000000000003</v>
      </c>
      <c r="BC78">
        <v>76.7</v>
      </c>
      <c r="BD78">
        <v>25.4</v>
      </c>
      <c r="BE78">
        <v>33.1</v>
      </c>
      <c r="BF78">
        <v>15.7</v>
      </c>
      <c r="BG78">
        <v>227</v>
      </c>
      <c r="BH78">
        <v>9.4</v>
      </c>
      <c r="BI78">
        <v>0.21</v>
      </c>
      <c r="BJ78">
        <v>53.8</v>
      </c>
      <c r="BK78">
        <v>0.14000000000000001</v>
      </c>
      <c r="BL78">
        <v>2.2999999999999998</v>
      </c>
      <c r="BM78">
        <v>0</v>
      </c>
      <c r="BN78">
        <v>0</v>
      </c>
      <c r="BO78">
        <v>0.1</v>
      </c>
      <c r="BP78">
        <v>1.74</v>
      </c>
      <c r="BQ78" s="12">
        <f t="shared" si="5"/>
        <v>0.11182266009852217</v>
      </c>
    </row>
    <row r="79" spans="1:69" x14ac:dyDescent="0.3">
      <c r="A79" s="10" t="s">
        <v>207</v>
      </c>
      <c r="B79" s="1">
        <v>16</v>
      </c>
      <c r="C79" s="2">
        <v>0</v>
      </c>
      <c r="D79" s="1">
        <v>2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>
        <v>4390</v>
      </c>
      <c r="K79">
        <v>2780</v>
      </c>
      <c r="L79">
        <v>1210</v>
      </c>
      <c r="M79">
        <v>220</v>
      </c>
      <c r="N79">
        <v>90</v>
      </c>
      <c r="O79">
        <v>20</v>
      </c>
      <c r="P79">
        <v>4.25</v>
      </c>
      <c r="Q79">
        <v>11.5</v>
      </c>
      <c r="R79">
        <v>34.700000000000003</v>
      </c>
      <c r="S79">
        <v>81.7</v>
      </c>
      <c r="T79">
        <v>27.1</v>
      </c>
      <c r="U79">
        <v>33.200000000000003</v>
      </c>
      <c r="V79">
        <v>15.8</v>
      </c>
      <c r="W79">
        <v>251</v>
      </c>
      <c r="X79">
        <v>6.8</v>
      </c>
      <c r="Y79">
        <v>0.17</v>
      </c>
      <c r="Z79">
        <v>47.6</v>
      </c>
      <c r="AA79">
        <v>0.08</v>
      </c>
      <c r="AB79">
        <v>1.7</v>
      </c>
      <c r="AC79">
        <v>0</v>
      </c>
      <c r="AD79">
        <v>0</v>
      </c>
      <c r="AE79">
        <v>0.1</v>
      </c>
      <c r="AF79" s="12">
        <v>2.29</v>
      </c>
      <c r="AG79" s="12">
        <f t="shared" si="4"/>
        <v>0.20743801652892563</v>
      </c>
      <c r="AH79">
        <v>148</v>
      </c>
      <c r="AI79">
        <v>11</v>
      </c>
      <c r="AJ79">
        <v>15</v>
      </c>
      <c r="AK79">
        <v>176</v>
      </c>
      <c r="AL79">
        <v>58</v>
      </c>
      <c r="AM79">
        <v>11.9</v>
      </c>
      <c r="AN79">
        <v>24.6</v>
      </c>
      <c r="AO79">
        <v>1.01</v>
      </c>
      <c r="AP79">
        <v>0.19</v>
      </c>
      <c r="AQ79">
        <v>0.8</v>
      </c>
      <c r="AS79">
        <v>5.2</v>
      </c>
      <c r="AT79">
        <v>6990</v>
      </c>
      <c r="AU79">
        <v>3980</v>
      </c>
      <c r="AV79">
        <v>2570</v>
      </c>
      <c r="AW79">
        <v>270</v>
      </c>
      <c r="AX79">
        <v>80</v>
      </c>
      <c r="AY79">
        <v>20</v>
      </c>
      <c r="AZ79">
        <v>4.47</v>
      </c>
      <c r="BA79">
        <v>11.9</v>
      </c>
      <c r="BB79">
        <v>36.4</v>
      </c>
      <c r="BC79">
        <v>81.400000000000006</v>
      </c>
      <c r="BD79">
        <v>26.6</v>
      </c>
      <c r="BE79">
        <v>32.6</v>
      </c>
      <c r="BF79">
        <v>15.2</v>
      </c>
      <c r="BG79">
        <v>261</v>
      </c>
      <c r="BH79">
        <v>7.4</v>
      </c>
      <c r="BI79">
        <v>0.19</v>
      </c>
      <c r="BJ79">
        <v>48</v>
      </c>
      <c r="BK79">
        <v>0.08</v>
      </c>
      <c r="BL79">
        <v>1.2</v>
      </c>
      <c r="BM79">
        <v>0</v>
      </c>
      <c r="BN79">
        <v>0</v>
      </c>
      <c r="BO79">
        <v>0.1</v>
      </c>
      <c r="BP79">
        <v>1.55</v>
      </c>
      <c r="BQ79" s="12">
        <f t="shared" si="5"/>
        <v>0.10155642023346304</v>
      </c>
    </row>
    <row r="80" spans="1:69" x14ac:dyDescent="0.3">
      <c r="A80" s="10" t="s">
        <v>208</v>
      </c>
      <c r="B80" s="1">
        <v>39</v>
      </c>
      <c r="C80" s="2">
        <v>0</v>
      </c>
      <c r="D80" s="1">
        <v>2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>
        <v>4580</v>
      </c>
      <c r="K80">
        <v>2840</v>
      </c>
      <c r="L80">
        <v>1270</v>
      </c>
      <c r="M80">
        <v>300</v>
      </c>
      <c r="N80">
        <v>40</v>
      </c>
      <c r="O80">
        <v>40</v>
      </c>
      <c r="P80">
        <v>4.93</v>
      </c>
      <c r="Q80">
        <v>14.4</v>
      </c>
      <c r="R80">
        <v>41.3</v>
      </c>
      <c r="S80">
        <v>83.6</v>
      </c>
      <c r="T80">
        <v>29.1</v>
      </c>
      <c r="U80">
        <v>34.799999999999997</v>
      </c>
      <c r="V80">
        <v>13.2</v>
      </c>
      <c r="W80">
        <v>232</v>
      </c>
      <c r="X80">
        <v>7.2</v>
      </c>
      <c r="Y80">
        <v>0.17</v>
      </c>
      <c r="Z80">
        <v>41.9</v>
      </c>
      <c r="AA80">
        <v>0.08</v>
      </c>
      <c r="AB80">
        <v>1.8</v>
      </c>
      <c r="AC80">
        <v>0</v>
      </c>
      <c r="AD80">
        <v>0</v>
      </c>
      <c r="AE80">
        <v>0.5</v>
      </c>
      <c r="AF80" s="12">
        <v>2.2400000000000002</v>
      </c>
      <c r="AG80" s="12">
        <f t="shared" si="4"/>
        <v>0.18267716535433071</v>
      </c>
      <c r="AH80">
        <v>111</v>
      </c>
      <c r="AI80">
        <v>18</v>
      </c>
      <c r="AJ80">
        <v>22</v>
      </c>
      <c r="AK80">
        <v>261</v>
      </c>
      <c r="AL80">
        <v>142</v>
      </c>
      <c r="AM80">
        <v>12</v>
      </c>
      <c r="AN80">
        <v>22</v>
      </c>
      <c r="AO80">
        <v>1.02</v>
      </c>
      <c r="AP80">
        <v>0.72</v>
      </c>
      <c r="AQ80">
        <v>1</v>
      </c>
      <c r="AS80">
        <v>44</v>
      </c>
      <c r="AT80">
        <v>7530</v>
      </c>
      <c r="AU80">
        <v>4590</v>
      </c>
      <c r="AV80">
        <v>2280</v>
      </c>
      <c r="AW80">
        <v>430</v>
      </c>
      <c r="AX80">
        <v>90</v>
      </c>
      <c r="AY80">
        <v>40</v>
      </c>
      <c r="AZ80">
        <v>4.76</v>
      </c>
      <c r="BA80">
        <v>13.5</v>
      </c>
      <c r="BB80">
        <v>39</v>
      </c>
      <c r="BC80">
        <v>82</v>
      </c>
      <c r="BD80">
        <v>28.3</v>
      </c>
      <c r="BE80">
        <v>34.5</v>
      </c>
      <c r="BF80">
        <v>13</v>
      </c>
      <c r="BG80">
        <v>256</v>
      </c>
      <c r="BH80">
        <v>7.1</v>
      </c>
      <c r="BI80">
        <v>0.18</v>
      </c>
      <c r="BJ80">
        <v>44.1</v>
      </c>
      <c r="BK80">
        <v>0.09</v>
      </c>
      <c r="BL80">
        <v>1.2</v>
      </c>
      <c r="BM80">
        <v>0</v>
      </c>
      <c r="BN80">
        <v>0</v>
      </c>
      <c r="BO80">
        <v>0.1</v>
      </c>
      <c r="BP80">
        <v>2.0099999999999998</v>
      </c>
      <c r="BQ80" s="12">
        <f t="shared" si="5"/>
        <v>0.11228070175438597</v>
      </c>
    </row>
    <row r="81" spans="1:69" x14ac:dyDescent="0.3">
      <c r="A81" s="10" t="s">
        <v>209</v>
      </c>
      <c r="B81" s="1">
        <v>52</v>
      </c>
      <c r="C81" s="2">
        <v>1</v>
      </c>
      <c r="D81" s="1">
        <v>2</v>
      </c>
      <c r="E81" s="1">
        <v>0</v>
      </c>
      <c r="F81" s="1">
        <v>0</v>
      </c>
      <c r="G81" s="1">
        <v>0</v>
      </c>
      <c r="H81" s="1">
        <v>1</v>
      </c>
      <c r="I81" s="1">
        <v>0</v>
      </c>
      <c r="J81">
        <v>4510</v>
      </c>
      <c r="K81">
        <v>1230</v>
      </c>
      <c r="L81">
        <v>2590</v>
      </c>
      <c r="M81">
        <v>380</v>
      </c>
      <c r="N81">
        <v>150</v>
      </c>
      <c r="O81">
        <v>20</v>
      </c>
      <c r="P81">
        <v>4.62</v>
      </c>
      <c r="Q81">
        <v>14.7</v>
      </c>
      <c r="R81">
        <v>43.1</v>
      </c>
      <c r="S81">
        <v>93.3</v>
      </c>
      <c r="T81">
        <v>31.8</v>
      </c>
      <c r="U81">
        <v>34.1</v>
      </c>
      <c r="V81">
        <v>14.8</v>
      </c>
      <c r="W81">
        <v>157</v>
      </c>
      <c r="X81">
        <v>7.3</v>
      </c>
      <c r="Y81">
        <v>0.12</v>
      </c>
      <c r="Z81">
        <v>44.4</v>
      </c>
      <c r="AA81">
        <v>0.15</v>
      </c>
      <c r="AB81">
        <v>3.4</v>
      </c>
      <c r="AC81">
        <v>0</v>
      </c>
      <c r="AD81">
        <v>0</v>
      </c>
      <c r="AE81">
        <v>0.1</v>
      </c>
      <c r="AF81" s="12">
        <v>0.47</v>
      </c>
      <c r="AG81" s="12">
        <f t="shared" si="4"/>
        <v>6.061776061776062E-2</v>
      </c>
      <c r="AH81">
        <v>106</v>
      </c>
      <c r="AI81">
        <v>36</v>
      </c>
      <c r="AJ81">
        <v>36</v>
      </c>
      <c r="AK81">
        <v>170</v>
      </c>
      <c r="AL81">
        <v>150</v>
      </c>
      <c r="AM81">
        <v>11.5</v>
      </c>
      <c r="AN81">
        <v>22.5</v>
      </c>
      <c r="AO81">
        <v>0.97</v>
      </c>
      <c r="AP81">
        <v>1.0900000000000001</v>
      </c>
      <c r="AQ81">
        <v>0.8</v>
      </c>
      <c r="AS81">
        <v>823</v>
      </c>
      <c r="AT81">
        <v>5750</v>
      </c>
      <c r="AU81">
        <v>2840</v>
      </c>
      <c r="AV81">
        <v>1940</v>
      </c>
      <c r="AW81">
        <v>590</v>
      </c>
      <c r="AX81">
        <v>190</v>
      </c>
      <c r="AY81">
        <v>30</v>
      </c>
      <c r="AZ81">
        <v>4.55</v>
      </c>
      <c r="BA81">
        <v>14.5</v>
      </c>
      <c r="BB81">
        <v>42.5</v>
      </c>
      <c r="BC81">
        <v>93.4</v>
      </c>
      <c r="BD81">
        <v>31.8</v>
      </c>
      <c r="BE81">
        <v>34.1</v>
      </c>
      <c r="BF81">
        <v>14.5</v>
      </c>
      <c r="BG81">
        <v>279</v>
      </c>
      <c r="BH81">
        <v>7.3</v>
      </c>
      <c r="BI81">
        <v>0.2</v>
      </c>
      <c r="BJ81">
        <v>40</v>
      </c>
      <c r="BK81">
        <v>0.15</v>
      </c>
      <c r="BL81">
        <v>2.6</v>
      </c>
      <c r="BM81">
        <v>0</v>
      </c>
      <c r="BN81">
        <v>0</v>
      </c>
      <c r="BO81">
        <v>0.1</v>
      </c>
      <c r="BP81">
        <v>1.46</v>
      </c>
      <c r="BQ81" s="12">
        <f t="shared" si="5"/>
        <v>0.14381443298969071</v>
      </c>
    </row>
    <row r="82" spans="1:69" x14ac:dyDescent="0.3">
      <c r="A82" s="10" t="s">
        <v>210</v>
      </c>
      <c r="B82" s="1">
        <v>50</v>
      </c>
      <c r="C82" s="2">
        <v>1</v>
      </c>
      <c r="D82" s="1">
        <v>2</v>
      </c>
      <c r="E82" s="1">
        <v>0</v>
      </c>
      <c r="F82" s="1">
        <v>0</v>
      </c>
      <c r="G82" s="1">
        <v>0</v>
      </c>
      <c r="H82" s="1">
        <v>1</v>
      </c>
      <c r="I82" s="1">
        <v>1</v>
      </c>
      <c r="J82">
        <v>6750</v>
      </c>
      <c r="K82">
        <v>3550</v>
      </c>
      <c r="L82">
        <v>1360</v>
      </c>
      <c r="M82">
        <v>1380</v>
      </c>
      <c r="N82">
        <v>60</v>
      </c>
      <c r="O82">
        <v>100</v>
      </c>
      <c r="P82">
        <v>4.66</v>
      </c>
      <c r="Q82">
        <v>14.6</v>
      </c>
      <c r="R82">
        <v>42.7</v>
      </c>
      <c r="S82">
        <v>91.6</v>
      </c>
      <c r="T82">
        <v>31.3</v>
      </c>
      <c r="U82">
        <v>34.200000000000003</v>
      </c>
      <c r="V82">
        <v>14.2</v>
      </c>
      <c r="W82">
        <v>150</v>
      </c>
      <c r="X82">
        <v>8.4</v>
      </c>
      <c r="Y82">
        <v>0.13</v>
      </c>
      <c r="Z82">
        <v>51.8</v>
      </c>
      <c r="AA82">
        <v>0.3</v>
      </c>
      <c r="AB82">
        <v>4.4000000000000004</v>
      </c>
      <c r="AC82">
        <v>0</v>
      </c>
      <c r="AD82">
        <v>0</v>
      </c>
      <c r="AE82">
        <v>0.1</v>
      </c>
      <c r="AF82" s="12">
        <v>2.61</v>
      </c>
      <c r="AG82" s="12">
        <f t="shared" si="4"/>
        <v>0.11029411764705882</v>
      </c>
      <c r="AH82">
        <v>109</v>
      </c>
      <c r="AI82">
        <v>10</v>
      </c>
      <c r="AJ82">
        <v>20</v>
      </c>
      <c r="AK82">
        <v>196</v>
      </c>
      <c r="AL82">
        <v>33</v>
      </c>
      <c r="AM82">
        <v>12</v>
      </c>
      <c r="AN82">
        <v>28.5</v>
      </c>
      <c r="AO82">
        <v>1.02</v>
      </c>
      <c r="AP82">
        <v>0.87</v>
      </c>
      <c r="AQ82">
        <v>23</v>
      </c>
      <c r="AS82">
        <v>232</v>
      </c>
      <c r="AT82">
        <v>4690</v>
      </c>
      <c r="AU82">
        <v>1540</v>
      </c>
      <c r="AV82">
        <v>240</v>
      </c>
      <c r="AW82">
        <v>540</v>
      </c>
      <c r="AX82">
        <v>100</v>
      </c>
      <c r="AY82">
        <v>20</v>
      </c>
      <c r="AZ82">
        <v>4.3</v>
      </c>
      <c r="BA82">
        <v>13.4</v>
      </c>
      <c r="BB82">
        <v>38.9</v>
      </c>
      <c r="BC82">
        <v>90.6</v>
      </c>
      <c r="BD82">
        <v>31.1</v>
      </c>
      <c r="BE82">
        <v>34.299999999999997</v>
      </c>
      <c r="BF82">
        <v>13.4</v>
      </c>
      <c r="BG82">
        <v>218</v>
      </c>
      <c r="BH82">
        <v>8.9</v>
      </c>
      <c r="BI82">
        <v>0.19</v>
      </c>
      <c r="BJ82">
        <v>46</v>
      </c>
      <c r="BK82">
        <v>7.0000000000000007E-2</v>
      </c>
      <c r="BL82">
        <v>1.5</v>
      </c>
      <c r="BM82">
        <v>0</v>
      </c>
      <c r="BN82">
        <v>0</v>
      </c>
      <c r="BO82">
        <v>0.1</v>
      </c>
      <c r="BP82">
        <v>0.64</v>
      </c>
      <c r="BQ82" s="12">
        <f t="shared" si="5"/>
        <v>0.90833333333333333</v>
      </c>
    </row>
    <row r="83" spans="1:69" x14ac:dyDescent="0.3">
      <c r="A83" s="10" t="s">
        <v>211</v>
      </c>
      <c r="B83" s="1">
        <v>70</v>
      </c>
      <c r="C83" s="2">
        <v>0</v>
      </c>
      <c r="D83" s="1">
        <v>2</v>
      </c>
      <c r="E83" s="1">
        <v>0</v>
      </c>
      <c r="F83" s="1">
        <v>1</v>
      </c>
      <c r="G83" s="1">
        <v>0</v>
      </c>
      <c r="H83" s="1">
        <v>1</v>
      </c>
      <c r="I83" s="1">
        <v>0</v>
      </c>
      <c r="J83">
        <v>4790</v>
      </c>
      <c r="K83">
        <v>3310</v>
      </c>
      <c r="L83">
        <v>840</v>
      </c>
      <c r="M83">
        <v>300</v>
      </c>
      <c r="N83">
        <v>230</v>
      </c>
      <c r="O83">
        <v>30</v>
      </c>
      <c r="P83">
        <v>4.3</v>
      </c>
      <c r="Q83">
        <v>12.6</v>
      </c>
      <c r="R83">
        <v>36.5</v>
      </c>
      <c r="S83">
        <v>84.9</v>
      </c>
      <c r="T83">
        <v>29.3</v>
      </c>
      <c r="U83">
        <v>34.5</v>
      </c>
      <c r="V83">
        <v>15</v>
      </c>
      <c r="W83">
        <v>119</v>
      </c>
      <c r="X83">
        <v>9.6</v>
      </c>
      <c r="Y83">
        <v>0.11</v>
      </c>
      <c r="Z83">
        <v>61.3</v>
      </c>
      <c r="AA83">
        <v>7.0000000000000007E-2</v>
      </c>
      <c r="AB83">
        <v>1.5</v>
      </c>
      <c r="AC83">
        <v>0</v>
      </c>
      <c r="AD83">
        <v>0</v>
      </c>
      <c r="AE83">
        <v>0.1</v>
      </c>
      <c r="AF83" s="12">
        <v>3.72</v>
      </c>
      <c r="AG83" s="12">
        <f t="shared" si="4"/>
        <v>0.14166666666666666</v>
      </c>
      <c r="AH83">
        <v>93</v>
      </c>
      <c r="AI83">
        <v>16</v>
      </c>
      <c r="AJ83">
        <v>11</v>
      </c>
      <c r="AK83">
        <v>208</v>
      </c>
      <c r="AL83">
        <v>59</v>
      </c>
      <c r="AM83">
        <v>13</v>
      </c>
      <c r="AN83">
        <v>23.7</v>
      </c>
      <c r="AO83">
        <v>1.1100000000000001</v>
      </c>
      <c r="AP83">
        <v>0.44</v>
      </c>
      <c r="AQ83">
        <v>1.4</v>
      </c>
      <c r="AS83">
        <v>7.4</v>
      </c>
      <c r="AT83">
        <v>3110</v>
      </c>
      <c r="AU83">
        <v>1440</v>
      </c>
      <c r="AV83">
        <v>1240</v>
      </c>
      <c r="AW83">
        <v>270</v>
      </c>
      <c r="AX83">
        <v>90</v>
      </c>
      <c r="AY83">
        <v>20</v>
      </c>
      <c r="AZ83">
        <v>4.1900000000000004</v>
      </c>
      <c r="BA83">
        <v>12.2</v>
      </c>
      <c r="BB83">
        <v>34.799999999999997</v>
      </c>
      <c r="BC83">
        <v>82.9</v>
      </c>
      <c r="BD83">
        <v>29</v>
      </c>
      <c r="BE83">
        <v>35</v>
      </c>
      <c r="BF83">
        <v>14.2</v>
      </c>
      <c r="BG83">
        <v>104</v>
      </c>
      <c r="BH83">
        <v>10.4</v>
      </c>
      <c r="BI83">
        <v>0.11</v>
      </c>
      <c r="BJ83">
        <v>75.8</v>
      </c>
      <c r="BK83">
        <v>0.05</v>
      </c>
      <c r="BL83">
        <v>1.6</v>
      </c>
      <c r="BM83">
        <v>0</v>
      </c>
      <c r="BN83">
        <v>0</v>
      </c>
      <c r="BO83">
        <v>0.1</v>
      </c>
      <c r="BP83">
        <v>1.1599999999999999</v>
      </c>
      <c r="BQ83" s="12">
        <f t="shared" si="5"/>
        <v>8.387096774193549E-2</v>
      </c>
    </row>
    <row r="84" spans="1:69" x14ac:dyDescent="0.3">
      <c r="A84" s="10" t="s">
        <v>212</v>
      </c>
      <c r="B84" s="1">
        <v>19</v>
      </c>
      <c r="C84" s="2">
        <v>0</v>
      </c>
      <c r="D84" s="1">
        <v>2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>
        <v>2460</v>
      </c>
      <c r="K84">
        <v>1590</v>
      </c>
      <c r="L84">
        <v>740</v>
      </c>
      <c r="M84">
        <v>70</v>
      </c>
      <c r="N84">
        <v>30</v>
      </c>
      <c r="O84">
        <v>10</v>
      </c>
      <c r="P84">
        <v>4.41</v>
      </c>
      <c r="Q84">
        <v>14.5</v>
      </c>
      <c r="R84">
        <v>38.299999999999997</v>
      </c>
      <c r="S84">
        <v>86.8</v>
      </c>
      <c r="T84">
        <v>32.9</v>
      </c>
      <c r="U84">
        <v>37.9</v>
      </c>
      <c r="V84">
        <v>14</v>
      </c>
      <c r="W84">
        <v>125</v>
      </c>
      <c r="X84">
        <v>8.1</v>
      </c>
      <c r="Y84">
        <v>0.1</v>
      </c>
      <c r="Z84">
        <v>47.1</v>
      </c>
      <c r="AA84">
        <v>0.03</v>
      </c>
      <c r="AB84">
        <v>1.3</v>
      </c>
      <c r="AC84">
        <v>0</v>
      </c>
      <c r="AD84">
        <v>0</v>
      </c>
      <c r="AE84">
        <v>0.1</v>
      </c>
      <c r="AF84" s="12">
        <v>2.1</v>
      </c>
      <c r="AG84" s="12">
        <f t="shared" si="4"/>
        <v>0.16891891891891891</v>
      </c>
      <c r="AH84">
        <v>112</v>
      </c>
      <c r="AI84">
        <v>11</v>
      </c>
      <c r="AJ84">
        <v>17</v>
      </c>
      <c r="AK84">
        <v>187</v>
      </c>
      <c r="AL84">
        <v>61</v>
      </c>
      <c r="AM84">
        <v>12.7</v>
      </c>
      <c r="AN84">
        <v>27.1</v>
      </c>
      <c r="AO84">
        <v>1.08</v>
      </c>
      <c r="AP84">
        <v>0.19</v>
      </c>
      <c r="AQ84">
        <v>1.5</v>
      </c>
      <c r="AS84">
        <v>23</v>
      </c>
      <c r="AT84">
        <v>4060</v>
      </c>
      <c r="AU84">
        <v>2200</v>
      </c>
      <c r="AV84">
        <v>1460</v>
      </c>
      <c r="AW84">
        <v>220</v>
      </c>
      <c r="AX84">
        <v>90</v>
      </c>
      <c r="AY84">
        <v>10</v>
      </c>
      <c r="AZ84">
        <v>5.01</v>
      </c>
      <c r="BA84">
        <v>14.1</v>
      </c>
      <c r="BB84">
        <v>41.8</v>
      </c>
      <c r="BC84">
        <v>83.6</v>
      </c>
      <c r="BD84">
        <v>28.2</v>
      </c>
      <c r="BE84">
        <v>33.700000000000003</v>
      </c>
      <c r="BF84">
        <v>13.3</v>
      </c>
      <c r="BG84">
        <v>164</v>
      </c>
      <c r="BH84">
        <v>7.8</v>
      </c>
      <c r="BI84">
        <v>0.13</v>
      </c>
      <c r="BJ84">
        <v>56.8</v>
      </c>
      <c r="BK84">
        <v>0.09</v>
      </c>
      <c r="BL84">
        <v>2.1</v>
      </c>
      <c r="BM84">
        <v>0</v>
      </c>
      <c r="BN84">
        <v>0</v>
      </c>
      <c r="BO84">
        <v>0.1</v>
      </c>
      <c r="BP84">
        <v>1.51</v>
      </c>
      <c r="BQ84" s="12">
        <f t="shared" si="5"/>
        <v>0.11232876712328767</v>
      </c>
    </row>
    <row r="85" spans="1:69" x14ac:dyDescent="0.3">
      <c r="A85" s="10" t="s">
        <v>213</v>
      </c>
      <c r="B85" s="1">
        <v>20</v>
      </c>
      <c r="C85" s="2">
        <v>0</v>
      </c>
      <c r="D85" s="1">
        <v>2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>
        <v>6580</v>
      </c>
      <c r="K85">
        <v>3700</v>
      </c>
      <c r="L85">
        <v>1620</v>
      </c>
      <c r="M85">
        <v>910</v>
      </c>
      <c r="N85">
        <v>80</v>
      </c>
      <c r="O85">
        <v>40</v>
      </c>
      <c r="P85">
        <v>4.3</v>
      </c>
      <c r="Q85">
        <v>13</v>
      </c>
      <c r="R85">
        <v>38.299999999999997</v>
      </c>
      <c r="S85">
        <v>89.1</v>
      </c>
      <c r="T85">
        <v>30.3</v>
      </c>
      <c r="U85">
        <v>34</v>
      </c>
      <c r="V85">
        <v>13.4</v>
      </c>
      <c r="W85">
        <v>308</v>
      </c>
      <c r="X85">
        <v>8.3000000000000007</v>
      </c>
      <c r="Y85">
        <v>0.25</v>
      </c>
      <c r="Z85">
        <v>41.3</v>
      </c>
      <c r="AA85">
        <v>0.22</v>
      </c>
      <c r="AB85">
        <v>3.3</v>
      </c>
      <c r="AC85">
        <v>0</v>
      </c>
      <c r="AD85">
        <v>0</v>
      </c>
      <c r="AE85">
        <v>0.1</v>
      </c>
      <c r="AF85" s="12">
        <v>2.2799999999999998</v>
      </c>
      <c r="AG85" s="12">
        <f t="shared" si="4"/>
        <v>0.19012345679012346</v>
      </c>
      <c r="AH85">
        <v>136</v>
      </c>
      <c r="AI85">
        <v>23</v>
      </c>
      <c r="AJ85">
        <v>16</v>
      </c>
      <c r="AK85">
        <v>231</v>
      </c>
      <c r="AL85">
        <v>128</v>
      </c>
      <c r="AM85">
        <v>14.4</v>
      </c>
      <c r="AN85">
        <v>43.2</v>
      </c>
      <c r="AO85">
        <v>1.23</v>
      </c>
      <c r="AP85">
        <v>0.22</v>
      </c>
      <c r="AQ85">
        <v>1</v>
      </c>
      <c r="AS85">
        <v>48.3</v>
      </c>
      <c r="AT85">
        <v>4380</v>
      </c>
      <c r="AU85">
        <v>1840</v>
      </c>
      <c r="AV85">
        <v>1950</v>
      </c>
      <c r="AW85">
        <v>410</v>
      </c>
      <c r="AX85">
        <v>70</v>
      </c>
      <c r="AY85">
        <v>20</v>
      </c>
      <c r="AZ85">
        <v>4.67</v>
      </c>
      <c r="BA85">
        <v>14.1</v>
      </c>
      <c r="BB85">
        <v>39.9</v>
      </c>
      <c r="BC85">
        <v>85.6</v>
      </c>
      <c r="BD85">
        <v>30.3</v>
      </c>
      <c r="BE85">
        <v>35.4</v>
      </c>
      <c r="BF85">
        <v>12.8</v>
      </c>
      <c r="BG85">
        <v>299</v>
      </c>
      <c r="BH85">
        <v>7.2</v>
      </c>
      <c r="BI85">
        <v>0.22</v>
      </c>
      <c r="BJ85">
        <v>45.6</v>
      </c>
      <c r="BK85">
        <v>0.08</v>
      </c>
      <c r="BL85">
        <v>1.9</v>
      </c>
      <c r="BM85">
        <v>0</v>
      </c>
      <c r="BN85">
        <v>0</v>
      </c>
      <c r="BO85">
        <v>0.1</v>
      </c>
      <c r="BP85">
        <v>0.94</v>
      </c>
      <c r="BQ85" s="12">
        <f t="shared" si="5"/>
        <v>0.15333333333333332</v>
      </c>
    </row>
    <row r="86" spans="1:69" x14ac:dyDescent="0.3">
      <c r="A86" s="10" t="s">
        <v>214</v>
      </c>
      <c r="B86" s="1">
        <v>32</v>
      </c>
      <c r="C86" s="2">
        <v>1</v>
      </c>
      <c r="D86" s="1">
        <v>2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>
        <v>2410</v>
      </c>
      <c r="K86">
        <v>1190</v>
      </c>
      <c r="L86">
        <v>960</v>
      </c>
      <c r="M86">
        <v>150</v>
      </c>
      <c r="N86">
        <v>60</v>
      </c>
      <c r="O86">
        <v>20</v>
      </c>
      <c r="P86">
        <v>5.29</v>
      </c>
      <c r="Q86">
        <v>15.3</v>
      </c>
      <c r="R86">
        <v>42.3</v>
      </c>
      <c r="S86">
        <v>79.900000000000006</v>
      </c>
      <c r="T86">
        <v>28.9</v>
      </c>
      <c r="U86">
        <v>36.200000000000003</v>
      </c>
      <c r="V86">
        <v>12.7</v>
      </c>
      <c r="W86">
        <v>174</v>
      </c>
      <c r="X86">
        <v>7.8</v>
      </c>
      <c r="Y86">
        <v>0.14000000000000001</v>
      </c>
      <c r="Z86">
        <v>21.4</v>
      </c>
      <c r="AA86">
        <v>0.04</v>
      </c>
      <c r="AB86">
        <v>1.8</v>
      </c>
      <c r="AC86">
        <v>0</v>
      </c>
      <c r="AD86">
        <v>0</v>
      </c>
      <c r="AE86">
        <v>3.4</v>
      </c>
      <c r="AF86" s="12">
        <v>1.23</v>
      </c>
      <c r="AG86" s="12">
        <f t="shared" si="4"/>
        <v>0.18124999999999999</v>
      </c>
      <c r="AH86">
        <v>127</v>
      </c>
      <c r="AI86">
        <v>26</v>
      </c>
      <c r="AJ86">
        <v>21</v>
      </c>
      <c r="AK86">
        <v>166</v>
      </c>
      <c r="AL86">
        <v>100</v>
      </c>
      <c r="AM86">
        <v>12</v>
      </c>
      <c r="AN86">
        <v>27.6</v>
      </c>
      <c r="AO86">
        <v>1.02</v>
      </c>
      <c r="AP86">
        <v>0.32</v>
      </c>
      <c r="AQ86">
        <v>6</v>
      </c>
      <c r="AS86">
        <v>132</v>
      </c>
      <c r="AT86">
        <v>3580</v>
      </c>
      <c r="AU86">
        <v>1120</v>
      </c>
      <c r="AV86">
        <v>1950</v>
      </c>
      <c r="AW86">
        <v>260</v>
      </c>
      <c r="AX86">
        <v>110</v>
      </c>
      <c r="AY86">
        <v>20</v>
      </c>
      <c r="AZ86">
        <v>5.42</v>
      </c>
      <c r="BA86">
        <v>14.8</v>
      </c>
      <c r="BB86">
        <v>44.4</v>
      </c>
      <c r="BC86">
        <v>81.900000000000006</v>
      </c>
      <c r="BD86">
        <v>27.3</v>
      </c>
      <c r="BE86">
        <v>33.299999999999997</v>
      </c>
      <c r="BF86">
        <v>12.2</v>
      </c>
      <c r="BG86">
        <v>229</v>
      </c>
      <c r="BH86">
        <v>8.6999999999999993</v>
      </c>
      <c r="BI86">
        <v>0.2</v>
      </c>
      <c r="BJ86">
        <v>42.8</v>
      </c>
      <c r="BK86">
        <v>0.12</v>
      </c>
      <c r="BL86">
        <v>3.4</v>
      </c>
      <c r="BM86">
        <v>0</v>
      </c>
      <c r="BN86">
        <v>0</v>
      </c>
      <c r="BO86">
        <v>0.1</v>
      </c>
      <c r="BP86">
        <v>0.56999999999999995</v>
      </c>
      <c r="BQ86" s="12">
        <f t="shared" si="5"/>
        <v>0.11743589743589744</v>
      </c>
    </row>
    <row r="87" spans="1:69" x14ac:dyDescent="0.3">
      <c r="A87" s="10" t="s">
        <v>215</v>
      </c>
      <c r="B87" s="1">
        <v>31</v>
      </c>
      <c r="C87" s="2">
        <v>1</v>
      </c>
      <c r="D87" s="1">
        <v>2</v>
      </c>
      <c r="E87" s="1">
        <v>1</v>
      </c>
      <c r="F87" s="1">
        <v>0</v>
      </c>
      <c r="G87" s="1">
        <v>0</v>
      </c>
      <c r="H87" s="1">
        <v>0</v>
      </c>
      <c r="I87" s="1">
        <v>0</v>
      </c>
      <c r="J87">
        <v>5660</v>
      </c>
      <c r="K87">
        <v>4070</v>
      </c>
      <c r="L87">
        <v>1150</v>
      </c>
      <c r="M87">
        <v>360</v>
      </c>
      <c r="N87">
        <v>20</v>
      </c>
      <c r="O87">
        <v>10</v>
      </c>
      <c r="P87">
        <v>5.13</v>
      </c>
      <c r="Q87">
        <v>15.7</v>
      </c>
      <c r="R87">
        <v>43.5</v>
      </c>
      <c r="S87">
        <v>84.9</v>
      </c>
      <c r="T87">
        <v>30.5</v>
      </c>
      <c r="U87">
        <v>36</v>
      </c>
      <c r="V87">
        <v>12</v>
      </c>
      <c r="W87">
        <v>164</v>
      </c>
      <c r="X87">
        <v>8.1999999999999993</v>
      </c>
      <c r="Y87">
        <v>0.14000000000000001</v>
      </c>
      <c r="Z87">
        <v>56</v>
      </c>
      <c r="AA87">
        <v>0.06</v>
      </c>
      <c r="AB87">
        <v>1</v>
      </c>
      <c r="AC87">
        <v>0</v>
      </c>
      <c r="AD87">
        <v>0</v>
      </c>
      <c r="AE87">
        <v>1.7</v>
      </c>
      <c r="AF87" s="12">
        <v>3.53</v>
      </c>
      <c r="AG87" s="12">
        <f t="shared" si="4"/>
        <v>0.14260869565217391</v>
      </c>
      <c r="AH87">
        <v>113</v>
      </c>
      <c r="AI87">
        <v>72</v>
      </c>
      <c r="AJ87">
        <v>28</v>
      </c>
      <c r="AK87">
        <v>241</v>
      </c>
      <c r="AL87">
        <v>212</v>
      </c>
      <c r="AP87">
        <v>0.25</v>
      </c>
      <c r="AQ87">
        <v>8</v>
      </c>
      <c r="AS87">
        <v>186</v>
      </c>
      <c r="AT87">
        <v>5790</v>
      </c>
      <c r="AU87">
        <v>2820</v>
      </c>
      <c r="AV87">
        <v>2380</v>
      </c>
      <c r="AW87">
        <v>430</v>
      </c>
      <c r="AX87">
        <v>60</v>
      </c>
      <c r="AY87">
        <v>20</v>
      </c>
      <c r="AZ87">
        <v>4.99</v>
      </c>
      <c r="BA87">
        <v>14.9</v>
      </c>
      <c r="BB87">
        <v>43.8</v>
      </c>
      <c r="BC87">
        <v>87.8</v>
      </c>
      <c r="BD87">
        <v>29.8</v>
      </c>
      <c r="BE87">
        <v>34</v>
      </c>
      <c r="BF87">
        <v>12</v>
      </c>
      <c r="BG87">
        <v>197</v>
      </c>
      <c r="BH87">
        <v>9</v>
      </c>
      <c r="BI87">
        <v>0.18</v>
      </c>
      <c r="BJ87">
        <v>45.1</v>
      </c>
      <c r="BK87">
        <v>0.09</v>
      </c>
      <c r="BL87">
        <v>1.6</v>
      </c>
      <c r="BM87">
        <v>0</v>
      </c>
      <c r="BN87">
        <v>0</v>
      </c>
      <c r="BO87">
        <v>0.1</v>
      </c>
      <c r="BP87">
        <v>1.18</v>
      </c>
      <c r="BQ87" s="12">
        <f t="shared" si="5"/>
        <v>8.2773109243697476E-2</v>
      </c>
    </row>
    <row r="88" spans="1:69" x14ac:dyDescent="0.3">
      <c r="A88" s="10" t="s">
        <v>216</v>
      </c>
      <c r="B88" s="1">
        <v>19</v>
      </c>
      <c r="C88" s="2">
        <v>1</v>
      </c>
      <c r="D88" s="1">
        <v>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>
        <v>10850</v>
      </c>
      <c r="K88">
        <v>8120</v>
      </c>
      <c r="L88">
        <v>1440</v>
      </c>
      <c r="M88">
        <v>920</v>
      </c>
      <c r="N88">
        <v>70</v>
      </c>
      <c r="O88">
        <v>100</v>
      </c>
      <c r="P88">
        <v>5.63</v>
      </c>
      <c r="Q88">
        <v>15.9</v>
      </c>
      <c r="R88">
        <v>46.6</v>
      </c>
      <c r="S88">
        <v>82.8</v>
      </c>
      <c r="T88">
        <v>28.2</v>
      </c>
      <c r="U88">
        <v>64</v>
      </c>
      <c r="V88">
        <v>12.4</v>
      </c>
      <c r="W88">
        <v>233</v>
      </c>
      <c r="X88">
        <v>8.6999999999999993</v>
      </c>
      <c r="Y88">
        <v>0.2</v>
      </c>
      <c r="Z88">
        <v>41.1</v>
      </c>
      <c r="AA88">
        <v>0.19</v>
      </c>
      <c r="AB88">
        <v>1.8</v>
      </c>
      <c r="AC88">
        <v>0</v>
      </c>
      <c r="AD88">
        <v>0</v>
      </c>
      <c r="AE88">
        <v>0.1</v>
      </c>
      <c r="AF88" s="12">
        <v>5.64</v>
      </c>
      <c r="AG88" s="12">
        <f t="shared" si="4"/>
        <v>0.16180555555555556</v>
      </c>
      <c r="AH88">
        <v>121</v>
      </c>
      <c r="AI88">
        <v>31</v>
      </c>
      <c r="AJ88">
        <v>19</v>
      </c>
      <c r="AK88">
        <v>207</v>
      </c>
      <c r="AL88">
        <v>233</v>
      </c>
      <c r="AM88">
        <v>11.9</v>
      </c>
      <c r="AN88">
        <v>26.9</v>
      </c>
      <c r="AO88">
        <v>1.01</v>
      </c>
      <c r="AP88">
        <v>0.27</v>
      </c>
      <c r="AQ88">
        <v>18</v>
      </c>
      <c r="AR88">
        <v>3</v>
      </c>
      <c r="AS88">
        <v>92.3</v>
      </c>
      <c r="AT88">
        <v>6620</v>
      </c>
      <c r="AU88">
        <v>4040</v>
      </c>
      <c r="AV88">
        <v>1920</v>
      </c>
      <c r="AW88">
        <v>340</v>
      </c>
      <c r="AX88">
        <v>140</v>
      </c>
      <c r="AY88">
        <v>60</v>
      </c>
      <c r="AZ88">
        <v>5.49</v>
      </c>
      <c r="BA88">
        <v>15.5</v>
      </c>
      <c r="BB88">
        <v>44.8</v>
      </c>
      <c r="BC88">
        <v>81.599999999999994</v>
      </c>
      <c r="BD88">
        <v>28.2</v>
      </c>
      <c r="BE88">
        <v>34.6</v>
      </c>
      <c r="BF88">
        <v>12.7</v>
      </c>
      <c r="BG88">
        <v>234</v>
      </c>
      <c r="BH88">
        <v>7.6</v>
      </c>
      <c r="BI88">
        <v>0.18</v>
      </c>
      <c r="BJ88">
        <v>50.1</v>
      </c>
      <c r="BK88">
        <v>0.12</v>
      </c>
      <c r="BL88">
        <v>1.8</v>
      </c>
      <c r="BM88">
        <v>0</v>
      </c>
      <c r="BN88">
        <v>0</v>
      </c>
      <c r="BO88">
        <v>0.1</v>
      </c>
      <c r="BP88">
        <v>2.1</v>
      </c>
      <c r="BQ88" s="12">
        <f t="shared" si="5"/>
        <v>0.121875</v>
      </c>
    </row>
    <row r="89" spans="1:69" x14ac:dyDescent="0.3">
      <c r="A89" s="10" t="s">
        <v>217</v>
      </c>
      <c r="B89" s="1">
        <v>31</v>
      </c>
      <c r="C89" s="2">
        <v>0</v>
      </c>
      <c r="D89" s="1">
        <v>2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>
        <v>2590</v>
      </c>
      <c r="K89">
        <v>1110</v>
      </c>
      <c r="L89">
        <v>1170</v>
      </c>
      <c r="M89">
        <v>230</v>
      </c>
      <c r="N89">
        <v>30</v>
      </c>
      <c r="O89">
        <v>10</v>
      </c>
      <c r="P89">
        <v>4.9800000000000004</v>
      </c>
      <c r="Q89">
        <v>12</v>
      </c>
      <c r="R89">
        <v>37.5</v>
      </c>
      <c r="S89">
        <v>75.2</v>
      </c>
      <c r="T89">
        <v>24</v>
      </c>
      <c r="U89">
        <v>31.9</v>
      </c>
      <c r="V89">
        <v>17.899999999999999</v>
      </c>
      <c r="W89">
        <v>222</v>
      </c>
      <c r="X89">
        <v>8.3000000000000007</v>
      </c>
      <c r="Y89">
        <v>0.19</v>
      </c>
      <c r="Z89">
        <v>48.3</v>
      </c>
      <c r="AA89">
        <v>0.05</v>
      </c>
      <c r="AB89">
        <v>1.8</v>
      </c>
      <c r="AC89">
        <v>0</v>
      </c>
      <c r="AD89">
        <v>0</v>
      </c>
      <c r="AE89">
        <v>0.1</v>
      </c>
      <c r="AF89" s="12">
        <v>0.94</v>
      </c>
      <c r="AG89" s="12">
        <f t="shared" si="4"/>
        <v>0.18974358974358974</v>
      </c>
      <c r="AH89">
        <v>125</v>
      </c>
      <c r="AI89">
        <v>15</v>
      </c>
      <c r="AJ89">
        <v>14</v>
      </c>
      <c r="AK89">
        <v>159</v>
      </c>
      <c r="AL89">
        <v>74</v>
      </c>
      <c r="AM89">
        <v>10.5</v>
      </c>
      <c r="AN89">
        <v>23.7</v>
      </c>
      <c r="AO89">
        <v>0.89</v>
      </c>
      <c r="AP89">
        <v>0.39</v>
      </c>
      <c r="AQ89">
        <v>1</v>
      </c>
      <c r="AR89">
        <v>2</v>
      </c>
      <c r="AS89">
        <v>8.6999999999999993</v>
      </c>
      <c r="AT89">
        <v>3890</v>
      </c>
      <c r="AU89">
        <v>1260</v>
      </c>
      <c r="AV89">
        <v>2220</v>
      </c>
      <c r="AW89">
        <v>240</v>
      </c>
      <c r="AX89">
        <v>90</v>
      </c>
      <c r="AY89">
        <v>20</v>
      </c>
      <c r="AZ89">
        <v>4.3600000000000003</v>
      </c>
      <c r="BA89">
        <v>10.7</v>
      </c>
      <c r="BB89">
        <v>32.6</v>
      </c>
      <c r="BC89">
        <v>74.7</v>
      </c>
      <c r="BD89">
        <v>24.6</v>
      </c>
      <c r="BE89">
        <v>32.9</v>
      </c>
      <c r="BF89">
        <v>17.600000000000001</v>
      </c>
      <c r="BG89">
        <v>218</v>
      </c>
      <c r="BH89">
        <v>8.5</v>
      </c>
      <c r="BI89">
        <v>0.19</v>
      </c>
      <c r="BJ89">
        <v>53</v>
      </c>
      <c r="BK89">
        <v>7.0000000000000007E-2</v>
      </c>
      <c r="BL89">
        <v>1.9</v>
      </c>
      <c r="BM89">
        <v>0</v>
      </c>
      <c r="BN89">
        <v>0</v>
      </c>
      <c r="BO89">
        <v>0.1</v>
      </c>
      <c r="BP89">
        <v>0.56999999999999995</v>
      </c>
      <c r="BQ89" s="12">
        <f t="shared" si="5"/>
        <v>9.8198198198198194E-2</v>
      </c>
    </row>
    <row r="90" spans="1:69" x14ac:dyDescent="0.3">
      <c r="A90" s="10" t="s">
        <v>218</v>
      </c>
      <c r="B90" s="1">
        <v>17</v>
      </c>
      <c r="C90" s="2">
        <v>0</v>
      </c>
      <c r="D90" s="1">
        <v>2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>
        <v>7410</v>
      </c>
      <c r="K90">
        <v>5580</v>
      </c>
      <c r="L90">
        <v>1310</v>
      </c>
      <c r="M90">
        <v>330</v>
      </c>
      <c r="N90">
        <v>20</v>
      </c>
      <c r="O90">
        <v>10</v>
      </c>
      <c r="P90">
        <v>4.75</v>
      </c>
      <c r="Q90">
        <v>13.4</v>
      </c>
      <c r="R90">
        <v>38.1</v>
      </c>
      <c r="S90">
        <v>80.2</v>
      </c>
      <c r="T90">
        <v>28.2</v>
      </c>
      <c r="U90">
        <v>35.200000000000003</v>
      </c>
      <c r="V90">
        <v>14</v>
      </c>
      <c r="W90">
        <v>235</v>
      </c>
      <c r="X90">
        <v>7.9</v>
      </c>
      <c r="Y90">
        <v>0.18</v>
      </c>
      <c r="Z90">
        <v>43.2</v>
      </c>
      <c r="AA90">
        <v>0.16</v>
      </c>
      <c r="AB90">
        <v>2.1</v>
      </c>
      <c r="AC90">
        <v>0</v>
      </c>
      <c r="AD90">
        <v>0</v>
      </c>
      <c r="AE90">
        <v>0.1</v>
      </c>
      <c r="AF90" s="12">
        <v>4.25</v>
      </c>
      <c r="AG90" s="12">
        <f t="shared" si="4"/>
        <v>0.17938931297709923</v>
      </c>
      <c r="AH90">
        <v>213</v>
      </c>
      <c r="AI90">
        <v>16</v>
      </c>
      <c r="AJ90">
        <v>20</v>
      </c>
      <c r="AK90">
        <v>169</v>
      </c>
      <c r="AL90">
        <v>48</v>
      </c>
      <c r="AM90">
        <v>11.8</v>
      </c>
      <c r="AN90">
        <v>24</v>
      </c>
      <c r="AO90">
        <v>1</v>
      </c>
      <c r="AP90">
        <v>0.55000000000000004</v>
      </c>
      <c r="AQ90">
        <v>8</v>
      </c>
      <c r="AS90">
        <v>38.299999999999997</v>
      </c>
      <c r="AT90">
        <v>6040</v>
      </c>
      <c r="AU90">
        <v>3060</v>
      </c>
      <c r="AV90">
        <v>2320</v>
      </c>
      <c r="AW90">
        <v>490</v>
      </c>
      <c r="AX90">
        <v>30</v>
      </c>
      <c r="AY90">
        <v>10</v>
      </c>
      <c r="AZ90">
        <v>4.5199999999999996</v>
      </c>
      <c r="BA90">
        <v>12.3</v>
      </c>
      <c r="BB90">
        <v>36.299999999999997</v>
      </c>
      <c r="BC90">
        <v>80.400000000000006</v>
      </c>
      <c r="BD90">
        <v>27.2</v>
      </c>
      <c r="BE90">
        <v>33.9</v>
      </c>
      <c r="BF90">
        <v>13.1</v>
      </c>
      <c r="BG90">
        <v>242</v>
      </c>
      <c r="BH90">
        <v>8.4</v>
      </c>
      <c r="BI90">
        <v>0.2</v>
      </c>
      <c r="BJ90">
        <v>47.4</v>
      </c>
      <c r="BK90">
        <v>0.13</v>
      </c>
      <c r="BL90">
        <v>2.1</v>
      </c>
      <c r="BM90">
        <v>0</v>
      </c>
      <c r="BN90">
        <v>0</v>
      </c>
      <c r="BO90">
        <v>0.1</v>
      </c>
      <c r="BP90">
        <v>1.32</v>
      </c>
      <c r="BQ90" s="12">
        <f t="shared" si="5"/>
        <v>0.10431034482758621</v>
      </c>
    </row>
    <row r="91" spans="1:69" x14ac:dyDescent="0.3">
      <c r="A91" s="10" t="s">
        <v>219</v>
      </c>
      <c r="B91" s="1">
        <v>31</v>
      </c>
      <c r="C91" s="2">
        <v>1</v>
      </c>
      <c r="D91" s="1">
        <v>2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>
        <v>3290</v>
      </c>
      <c r="K91">
        <v>2010</v>
      </c>
      <c r="L91">
        <v>950</v>
      </c>
      <c r="M91">
        <v>250</v>
      </c>
      <c r="N91">
        <v>10</v>
      </c>
      <c r="O91">
        <v>10</v>
      </c>
      <c r="P91">
        <v>5.78</v>
      </c>
      <c r="Q91">
        <v>15.9</v>
      </c>
      <c r="R91">
        <v>46.8</v>
      </c>
      <c r="S91">
        <v>81</v>
      </c>
      <c r="T91">
        <v>27.6</v>
      </c>
      <c r="U91">
        <v>34.1</v>
      </c>
      <c r="V91">
        <v>12.3</v>
      </c>
      <c r="W91">
        <v>198</v>
      </c>
      <c r="X91">
        <v>8.6999999999999993</v>
      </c>
      <c r="Y91">
        <v>0.17</v>
      </c>
      <c r="Z91">
        <v>39.799999999999997</v>
      </c>
      <c r="AA91">
        <v>0.06</v>
      </c>
      <c r="AB91">
        <v>0.06</v>
      </c>
      <c r="AC91">
        <v>0</v>
      </c>
      <c r="AD91">
        <v>0</v>
      </c>
      <c r="AE91">
        <v>0.1</v>
      </c>
      <c r="AF91" s="12">
        <v>2.12</v>
      </c>
      <c r="AG91" s="12">
        <f t="shared" si="4"/>
        <v>0.20842105263157895</v>
      </c>
      <c r="AH91">
        <v>128</v>
      </c>
      <c r="AI91">
        <v>19</v>
      </c>
      <c r="AJ91">
        <v>21</v>
      </c>
      <c r="AK91">
        <v>196</v>
      </c>
      <c r="AL91">
        <v>57</v>
      </c>
      <c r="AM91">
        <v>11.8</v>
      </c>
      <c r="AN91">
        <v>26.4</v>
      </c>
      <c r="AO91">
        <v>1</v>
      </c>
      <c r="AP91">
        <v>0.19</v>
      </c>
      <c r="AQ91">
        <v>6</v>
      </c>
      <c r="AR91">
        <v>13.4</v>
      </c>
      <c r="AS91">
        <v>155</v>
      </c>
      <c r="AT91">
        <v>7050</v>
      </c>
      <c r="AU91">
        <v>4900</v>
      </c>
      <c r="AV91">
        <v>1460</v>
      </c>
      <c r="AW91">
        <v>470</v>
      </c>
      <c r="AX91">
        <v>130</v>
      </c>
      <c r="AY91">
        <v>30</v>
      </c>
      <c r="AZ91">
        <v>5.84</v>
      </c>
      <c r="BA91">
        <v>16.2</v>
      </c>
      <c r="BB91">
        <v>45.3</v>
      </c>
      <c r="BC91">
        <v>77.599999999999994</v>
      </c>
      <c r="BD91">
        <v>27.8</v>
      </c>
      <c r="BE91">
        <v>35.799999999999997</v>
      </c>
      <c r="BF91">
        <v>12.3</v>
      </c>
      <c r="BG91">
        <v>302</v>
      </c>
      <c r="BH91">
        <v>7.9</v>
      </c>
      <c r="BI91">
        <v>0.24</v>
      </c>
      <c r="BJ91">
        <v>56</v>
      </c>
      <c r="BK91">
        <v>0.08</v>
      </c>
      <c r="BL91">
        <v>1.1000000000000001</v>
      </c>
      <c r="BM91">
        <v>0</v>
      </c>
      <c r="BN91">
        <v>0</v>
      </c>
      <c r="BO91">
        <v>0.1</v>
      </c>
      <c r="BP91">
        <v>3.36</v>
      </c>
      <c r="BQ91" s="12">
        <f t="shared" si="5"/>
        <v>0.20684931506849316</v>
      </c>
    </row>
    <row r="92" spans="1:69" x14ac:dyDescent="0.3">
      <c r="A92" s="10" t="s">
        <v>220</v>
      </c>
      <c r="B92" s="1">
        <v>49</v>
      </c>
      <c r="C92" s="2">
        <v>0</v>
      </c>
      <c r="D92" s="1">
        <v>2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>
        <v>4970</v>
      </c>
      <c r="K92">
        <v>3020</v>
      </c>
      <c r="L92">
        <v>1480</v>
      </c>
      <c r="M92">
        <v>340</v>
      </c>
      <c r="N92">
        <v>40</v>
      </c>
      <c r="O92">
        <v>30</v>
      </c>
      <c r="P92">
        <v>4.28</v>
      </c>
      <c r="Q92">
        <v>12</v>
      </c>
      <c r="R92">
        <v>33.9</v>
      </c>
      <c r="S92">
        <v>79.2</v>
      </c>
      <c r="T92">
        <v>28</v>
      </c>
      <c r="U92">
        <v>35.299999999999997</v>
      </c>
      <c r="V92">
        <v>14</v>
      </c>
      <c r="W92">
        <v>276</v>
      </c>
      <c r="X92">
        <v>8.8000000000000007</v>
      </c>
      <c r="Y92">
        <v>0.24</v>
      </c>
      <c r="Z92">
        <v>49.5</v>
      </c>
      <c r="AA92">
        <v>0.05</v>
      </c>
      <c r="AB92">
        <v>1.1000000000000001</v>
      </c>
      <c r="AC92">
        <v>0</v>
      </c>
      <c r="AD92">
        <v>0</v>
      </c>
      <c r="AE92">
        <v>7.6</v>
      </c>
      <c r="AF92" s="12">
        <v>2.04</v>
      </c>
      <c r="AG92" s="12">
        <f t="shared" si="4"/>
        <v>0.1864864864864865</v>
      </c>
      <c r="AH92">
        <v>104</v>
      </c>
      <c r="AI92">
        <v>19</v>
      </c>
      <c r="AJ92">
        <v>12</v>
      </c>
      <c r="AK92">
        <v>192</v>
      </c>
      <c r="AL92">
        <v>88</v>
      </c>
      <c r="AM92">
        <v>11.1</v>
      </c>
      <c r="AN92">
        <v>27.6</v>
      </c>
      <c r="AO92">
        <v>0.94</v>
      </c>
      <c r="AP92">
        <v>0.47</v>
      </c>
      <c r="AQ92">
        <v>14</v>
      </c>
      <c r="AS92">
        <v>23.5</v>
      </c>
      <c r="AT92">
        <v>7860</v>
      </c>
      <c r="AU92">
        <v>4150</v>
      </c>
      <c r="AV92">
        <v>3030</v>
      </c>
      <c r="AW92">
        <v>470</v>
      </c>
      <c r="AX92">
        <v>60</v>
      </c>
      <c r="AY92">
        <v>20</v>
      </c>
      <c r="AZ92">
        <v>4.6399999999999997</v>
      </c>
      <c r="BA92">
        <v>12.4</v>
      </c>
      <c r="BB92">
        <v>36.799999999999997</v>
      </c>
      <c r="BC92">
        <v>79.5</v>
      </c>
      <c r="BD92">
        <v>26.7</v>
      </c>
      <c r="BE92">
        <v>33.700000000000003</v>
      </c>
      <c r="BF92">
        <v>13.7</v>
      </c>
      <c r="BG92">
        <v>305</v>
      </c>
      <c r="BH92">
        <v>9.1</v>
      </c>
      <c r="BI92">
        <v>0.28000000000000003</v>
      </c>
      <c r="BJ92">
        <v>56.2</v>
      </c>
      <c r="BK92">
        <v>0.12</v>
      </c>
      <c r="BL92">
        <v>1.5</v>
      </c>
      <c r="BM92">
        <v>0</v>
      </c>
      <c r="BN92">
        <v>0</v>
      </c>
      <c r="BO92">
        <v>0.1</v>
      </c>
      <c r="BP92">
        <v>1.37</v>
      </c>
      <c r="BQ92" s="12">
        <f t="shared" si="5"/>
        <v>0.10066006600660066</v>
      </c>
    </row>
    <row r="93" spans="1:69" x14ac:dyDescent="0.3">
      <c r="A93" s="10" t="s">
        <v>221</v>
      </c>
      <c r="B93" s="1">
        <v>63</v>
      </c>
      <c r="C93" s="2">
        <v>1</v>
      </c>
      <c r="D93" s="1">
        <v>2</v>
      </c>
      <c r="E93" s="1">
        <v>0</v>
      </c>
      <c r="F93" s="1">
        <v>1</v>
      </c>
      <c r="G93" s="1">
        <v>0</v>
      </c>
      <c r="H93" s="1">
        <v>1</v>
      </c>
      <c r="I93" s="1">
        <v>0</v>
      </c>
      <c r="J93">
        <v>4650</v>
      </c>
      <c r="K93">
        <v>2740</v>
      </c>
      <c r="L93">
        <v>1350</v>
      </c>
      <c r="M93">
        <v>370</v>
      </c>
      <c r="N93">
        <v>50</v>
      </c>
      <c r="O93">
        <v>10</v>
      </c>
      <c r="P93">
        <v>5.48</v>
      </c>
      <c r="Q93">
        <v>11.5</v>
      </c>
      <c r="R93">
        <v>34</v>
      </c>
      <c r="S93">
        <v>62</v>
      </c>
      <c r="T93">
        <v>21</v>
      </c>
      <c r="U93">
        <v>33.9</v>
      </c>
      <c r="V93">
        <v>15.7</v>
      </c>
      <c r="W93">
        <v>209</v>
      </c>
      <c r="X93">
        <v>6.4</v>
      </c>
      <c r="Y93">
        <v>0.13</v>
      </c>
      <c r="Z93">
        <v>21.1</v>
      </c>
      <c r="AA93">
        <v>0.12</v>
      </c>
      <c r="AB93">
        <v>2.6</v>
      </c>
      <c r="AC93">
        <v>0</v>
      </c>
      <c r="AD93">
        <v>0</v>
      </c>
      <c r="AE93">
        <v>0.1</v>
      </c>
      <c r="AF93" s="12">
        <v>2.0299999999999998</v>
      </c>
      <c r="AG93" s="12">
        <f t="shared" si="4"/>
        <v>0.15481481481481482</v>
      </c>
      <c r="AH93">
        <v>89</v>
      </c>
      <c r="AI93">
        <v>23</v>
      </c>
      <c r="AJ93">
        <v>15</v>
      </c>
      <c r="AK93">
        <v>198</v>
      </c>
      <c r="AL93">
        <v>35</v>
      </c>
      <c r="AM93">
        <v>12</v>
      </c>
      <c r="AN93">
        <v>27.2</v>
      </c>
      <c r="AO93">
        <v>1.02</v>
      </c>
      <c r="AP93">
        <v>0.35</v>
      </c>
      <c r="AQ93">
        <v>4</v>
      </c>
      <c r="AR93">
        <v>11.7</v>
      </c>
      <c r="AS93">
        <v>25</v>
      </c>
      <c r="AT93">
        <v>5960</v>
      </c>
      <c r="AU93">
        <v>3400</v>
      </c>
      <c r="AV93">
        <v>1850</v>
      </c>
      <c r="AW93">
        <v>490</v>
      </c>
      <c r="AX93">
        <v>20</v>
      </c>
      <c r="AY93">
        <v>10</v>
      </c>
      <c r="AZ93">
        <v>5.21</v>
      </c>
      <c r="BA93">
        <v>11.1</v>
      </c>
      <c r="BB93">
        <v>31.2</v>
      </c>
      <c r="BC93">
        <v>59.9</v>
      </c>
      <c r="BD93">
        <v>21.3</v>
      </c>
      <c r="BE93">
        <v>35.6</v>
      </c>
      <c r="BF93">
        <v>16.7</v>
      </c>
      <c r="BG93">
        <v>158</v>
      </c>
      <c r="BH93">
        <v>6.8</v>
      </c>
      <c r="BI93">
        <v>0.11</v>
      </c>
      <c r="BJ93">
        <v>19.7</v>
      </c>
      <c r="BK93">
        <v>0.19</v>
      </c>
      <c r="BL93">
        <v>3.2</v>
      </c>
      <c r="BM93">
        <v>0</v>
      </c>
      <c r="BN93">
        <v>0</v>
      </c>
      <c r="BO93">
        <v>0.1</v>
      </c>
      <c r="BP93">
        <v>1.84</v>
      </c>
      <c r="BQ93" s="12">
        <f t="shared" si="5"/>
        <v>8.5405405405405407E-2</v>
      </c>
    </row>
    <row r="94" spans="1:69" x14ac:dyDescent="0.3">
      <c r="A94" s="10" t="s">
        <v>222</v>
      </c>
      <c r="B94" s="1">
        <v>18</v>
      </c>
      <c r="C94" s="2">
        <v>1</v>
      </c>
      <c r="D94" s="1">
        <v>2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>
        <v>5340</v>
      </c>
      <c r="K94">
        <v>4210</v>
      </c>
      <c r="L94">
        <v>620</v>
      </c>
      <c r="M94">
        <v>380</v>
      </c>
      <c r="N94">
        <v>50</v>
      </c>
      <c r="O94">
        <v>30</v>
      </c>
      <c r="P94">
        <v>5.34</v>
      </c>
      <c r="Q94">
        <v>16.399999999999999</v>
      </c>
      <c r="R94">
        <v>46.6</v>
      </c>
      <c r="S94">
        <v>87.2</v>
      </c>
      <c r="T94">
        <v>30.7</v>
      </c>
      <c r="U94">
        <v>35.200000000000003</v>
      </c>
      <c r="V94">
        <v>12</v>
      </c>
      <c r="W94">
        <v>140</v>
      </c>
      <c r="X94">
        <v>7.7</v>
      </c>
      <c r="Y94">
        <v>0.11</v>
      </c>
      <c r="Z94">
        <v>64</v>
      </c>
      <c r="AA94">
        <v>0.06</v>
      </c>
      <c r="AB94">
        <v>1</v>
      </c>
      <c r="AC94">
        <v>0</v>
      </c>
      <c r="AD94">
        <v>0</v>
      </c>
      <c r="AE94">
        <v>0.1</v>
      </c>
      <c r="AF94" s="12">
        <v>6.79</v>
      </c>
      <c r="AG94" s="12">
        <f t="shared" si="4"/>
        <v>0.22580645161290322</v>
      </c>
      <c r="AH94">
        <v>134</v>
      </c>
      <c r="AI94">
        <v>20</v>
      </c>
      <c r="AJ94">
        <v>12</v>
      </c>
      <c r="AK94">
        <v>271</v>
      </c>
      <c r="AL94">
        <v>95</v>
      </c>
      <c r="AM94">
        <v>13.3</v>
      </c>
      <c r="AN94">
        <v>23.4</v>
      </c>
      <c r="AO94">
        <v>1.1299999999999999</v>
      </c>
      <c r="AP94">
        <v>0.19</v>
      </c>
      <c r="AQ94">
        <v>7</v>
      </c>
      <c r="AR94">
        <v>2.33</v>
      </c>
      <c r="AS94">
        <v>40.5</v>
      </c>
      <c r="AT94">
        <v>3890</v>
      </c>
      <c r="AU94">
        <v>1720</v>
      </c>
      <c r="AV94">
        <v>1740</v>
      </c>
      <c r="AW94">
        <v>270</v>
      </c>
      <c r="AX94">
        <v>60</v>
      </c>
      <c r="AY94">
        <v>20</v>
      </c>
      <c r="AZ94">
        <v>5.32</v>
      </c>
      <c r="BA94">
        <v>15.8</v>
      </c>
      <c r="BB94">
        <v>46.8</v>
      </c>
      <c r="BC94">
        <v>87.9</v>
      </c>
      <c r="BD94">
        <v>29.7</v>
      </c>
      <c r="BE94">
        <v>33.700000000000003</v>
      </c>
      <c r="BF94">
        <v>12.5</v>
      </c>
      <c r="BG94">
        <v>143</v>
      </c>
      <c r="BH94">
        <v>7.8</v>
      </c>
      <c r="BI94">
        <v>0.11</v>
      </c>
      <c r="BJ94">
        <v>49.7</v>
      </c>
      <c r="BK94">
        <v>7.0000000000000007E-2</v>
      </c>
      <c r="BL94">
        <v>1.9</v>
      </c>
      <c r="BM94">
        <v>0</v>
      </c>
      <c r="BN94">
        <v>0</v>
      </c>
      <c r="BO94">
        <v>0.1</v>
      </c>
      <c r="BP94">
        <v>0.99</v>
      </c>
      <c r="BQ94" s="12">
        <f t="shared" si="5"/>
        <v>8.2183908045977014E-2</v>
      </c>
    </row>
    <row r="95" spans="1:69" x14ac:dyDescent="0.3">
      <c r="A95" s="10" t="s">
        <v>223</v>
      </c>
      <c r="B95" s="1">
        <v>43</v>
      </c>
      <c r="C95" s="2">
        <v>0</v>
      </c>
      <c r="D95" s="1">
        <v>2</v>
      </c>
      <c r="E95" s="1">
        <v>0</v>
      </c>
      <c r="F95" s="1">
        <v>0</v>
      </c>
      <c r="G95" s="1">
        <v>0</v>
      </c>
      <c r="H95" s="1">
        <v>1</v>
      </c>
      <c r="I95" s="1">
        <v>0</v>
      </c>
      <c r="J95">
        <v>3860</v>
      </c>
      <c r="K95">
        <v>2560</v>
      </c>
      <c r="L95">
        <v>770</v>
      </c>
      <c r="M95">
        <v>410</v>
      </c>
      <c r="N95">
        <v>50</v>
      </c>
      <c r="O95">
        <v>10</v>
      </c>
      <c r="P95">
        <v>4.71</v>
      </c>
      <c r="Q95">
        <v>13</v>
      </c>
      <c r="R95">
        <v>39</v>
      </c>
      <c r="S95">
        <v>82.8</v>
      </c>
      <c r="T95">
        <v>27.6</v>
      </c>
      <c r="U95">
        <v>33.299999999999997</v>
      </c>
      <c r="V95">
        <v>13</v>
      </c>
      <c r="W95">
        <v>209</v>
      </c>
      <c r="X95">
        <v>7.8</v>
      </c>
      <c r="Y95">
        <v>0.16</v>
      </c>
      <c r="Z95">
        <v>47.6</v>
      </c>
      <c r="AA95">
        <v>0.06</v>
      </c>
      <c r="AB95">
        <v>1.5</v>
      </c>
      <c r="AC95">
        <v>0</v>
      </c>
      <c r="AD95">
        <v>0</v>
      </c>
      <c r="AE95">
        <v>0.1</v>
      </c>
      <c r="AF95" s="12">
        <v>3.32</v>
      </c>
      <c r="AG95" s="12">
        <f t="shared" si="4"/>
        <v>0.27142857142857141</v>
      </c>
      <c r="AH95">
        <v>115</v>
      </c>
      <c r="AI95">
        <v>14</v>
      </c>
      <c r="AJ95">
        <v>16</v>
      </c>
      <c r="AK95">
        <v>198</v>
      </c>
      <c r="AL95">
        <v>43</v>
      </c>
      <c r="AM95">
        <v>12</v>
      </c>
      <c r="AN95">
        <v>25.4</v>
      </c>
      <c r="AO95">
        <v>1.02</v>
      </c>
      <c r="AP95">
        <v>0.33</v>
      </c>
      <c r="AQ95">
        <v>3</v>
      </c>
      <c r="AS95">
        <v>9.9</v>
      </c>
      <c r="AT95">
        <v>2460</v>
      </c>
      <c r="AU95">
        <v>1260</v>
      </c>
      <c r="AV95">
        <v>910</v>
      </c>
      <c r="AW95">
        <v>210</v>
      </c>
      <c r="AX95">
        <v>20</v>
      </c>
      <c r="AY95">
        <v>10</v>
      </c>
      <c r="AZ95">
        <v>4.71</v>
      </c>
      <c r="BA95">
        <v>13.1</v>
      </c>
      <c r="BB95">
        <v>38.200000000000003</v>
      </c>
      <c r="BC95">
        <v>81.099999999999994</v>
      </c>
      <c r="BD95">
        <v>27.7</v>
      </c>
      <c r="BE95">
        <v>34.200000000000003</v>
      </c>
      <c r="BF95">
        <v>12.8</v>
      </c>
      <c r="BG95">
        <v>160</v>
      </c>
      <c r="BH95">
        <v>7.6</v>
      </c>
      <c r="BI95">
        <v>0.12</v>
      </c>
      <c r="BJ95">
        <v>48.6</v>
      </c>
      <c r="BK95">
        <v>0.05</v>
      </c>
      <c r="BL95">
        <v>2</v>
      </c>
      <c r="BM95">
        <v>0</v>
      </c>
      <c r="BN95">
        <v>0</v>
      </c>
      <c r="BO95">
        <v>0.1</v>
      </c>
      <c r="BP95">
        <v>1.38</v>
      </c>
      <c r="BQ95" s="12">
        <f t="shared" si="5"/>
        <v>0.17582417582417584</v>
      </c>
    </row>
    <row r="96" spans="1:69" x14ac:dyDescent="0.3">
      <c r="A96" s="10" t="s">
        <v>224</v>
      </c>
      <c r="B96" s="1">
        <v>45</v>
      </c>
      <c r="C96" s="2">
        <v>0</v>
      </c>
      <c r="D96" s="1">
        <v>2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>
        <v>4380</v>
      </c>
      <c r="K96">
        <v>3350</v>
      </c>
      <c r="L96">
        <v>390</v>
      </c>
      <c r="M96">
        <v>500</v>
      </c>
      <c r="N96">
        <v>50</v>
      </c>
      <c r="O96">
        <v>10</v>
      </c>
      <c r="P96">
        <v>3.98</v>
      </c>
      <c r="Q96">
        <v>11.6</v>
      </c>
      <c r="R96">
        <v>35.5</v>
      </c>
      <c r="S96">
        <v>89.1</v>
      </c>
      <c r="T96">
        <v>29</v>
      </c>
      <c r="U96">
        <v>32.6</v>
      </c>
      <c r="V96">
        <v>13.5</v>
      </c>
      <c r="W96">
        <v>189</v>
      </c>
      <c r="X96">
        <v>9.3000000000000007</v>
      </c>
      <c r="Y96">
        <v>0.17</v>
      </c>
      <c r="Z96">
        <v>55.5</v>
      </c>
      <c r="AA96">
        <v>0.09</v>
      </c>
      <c r="AB96">
        <v>2</v>
      </c>
      <c r="AC96">
        <v>0</v>
      </c>
      <c r="AD96">
        <v>0</v>
      </c>
      <c r="AE96">
        <v>0.9</v>
      </c>
      <c r="AF96" s="12">
        <v>8.59</v>
      </c>
      <c r="AG96" s="12">
        <f t="shared" si="4"/>
        <v>0.48461538461538461</v>
      </c>
      <c r="AH96">
        <v>112</v>
      </c>
      <c r="AI96">
        <v>14</v>
      </c>
      <c r="AJ96">
        <v>16</v>
      </c>
      <c r="AK96">
        <v>146</v>
      </c>
      <c r="AL96">
        <v>109</v>
      </c>
      <c r="AM96">
        <v>11.9</v>
      </c>
      <c r="AN96">
        <v>27.9</v>
      </c>
      <c r="AO96">
        <v>0.97</v>
      </c>
      <c r="AP96">
        <v>0.28000000000000003</v>
      </c>
      <c r="AQ96">
        <v>2</v>
      </c>
      <c r="AS96">
        <v>35.9</v>
      </c>
      <c r="AT96">
        <v>4380</v>
      </c>
      <c r="AU96">
        <v>2870</v>
      </c>
      <c r="AV96">
        <v>1060</v>
      </c>
      <c r="AW96">
        <v>330</v>
      </c>
      <c r="AX96">
        <v>40</v>
      </c>
      <c r="AY96">
        <v>10</v>
      </c>
      <c r="AZ96">
        <v>4.6500000000000004</v>
      </c>
      <c r="BA96">
        <v>13.3</v>
      </c>
      <c r="BB96">
        <v>39.9</v>
      </c>
      <c r="BC96">
        <v>85.8</v>
      </c>
      <c r="BD96">
        <v>28.6</v>
      </c>
      <c r="BE96">
        <v>33.299999999999997</v>
      </c>
      <c r="BF96">
        <v>12.6</v>
      </c>
      <c r="BG96">
        <v>203</v>
      </c>
      <c r="BH96">
        <v>9.1</v>
      </c>
      <c r="BI96">
        <v>0.19</v>
      </c>
      <c r="BJ96">
        <v>48.9</v>
      </c>
      <c r="BK96">
        <v>0.06</v>
      </c>
      <c r="BL96">
        <v>1.3</v>
      </c>
      <c r="BM96">
        <v>0</v>
      </c>
      <c r="BN96">
        <v>0</v>
      </c>
      <c r="BO96">
        <v>0.1</v>
      </c>
      <c r="BP96">
        <v>2.71</v>
      </c>
      <c r="BQ96" s="12">
        <f t="shared" si="5"/>
        <v>0.19150943396226416</v>
      </c>
    </row>
    <row r="97" spans="1:69" x14ac:dyDescent="0.3">
      <c r="A97" s="10" t="s">
        <v>225</v>
      </c>
      <c r="B97" s="1">
        <v>43</v>
      </c>
      <c r="C97" s="2">
        <v>0</v>
      </c>
      <c r="D97" s="1">
        <v>2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>
        <v>4830</v>
      </c>
      <c r="K97">
        <v>3400</v>
      </c>
      <c r="L97">
        <v>990</v>
      </c>
      <c r="M97">
        <v>310</v>
      </c>
      <c r="N97">
        <v>30</v>
      </c>
      <c r="O97">
        <v>70</v>
      </c>
      <c r="P97">
        <v>4.7</v>
      </c>
      <c r="Q97">
        <v>12.9</v>
      </c>
      <c r="R97">
        <v>38.9</v>
      </c>
      <c r="S97">
        <v>82.9</v>
      </c>
      <c r="T97">
        <v>27.6</v>
      </c>
      <c r="U97">
        <v>33.299999999999997</v>
      </c>
      <c r="V97">
        <v>14</v>
      </c>
      <c r="W97">
        <v>226</v>
      </c>
      <c r="X97">
        <v>8.6</v>
      </c>
      <c r="Y97">
        <v>0.19</v>
      </c>
      <c r="Z97">
        <v>54.5</v>
      </c>
      <c r="AA97">
        <v>0.08</v>
      </c>
      <c r="AB97">
        <v>1.3</v>
      </c>
      <c r="AC97">
        <v>0</v>
      </c>
      <c r="AD97">
        <v>0</v>
      </c>
      <c r="AE97">
        <v>0.1</v>
      </c>
      <c r="AF97" s="12">
        <v>3.43</v>
      </c>
      <c r="AG97" s="12">
        <f t="shared" si="4"/>
        <v>0.22828282828282828</v>
      </c>
      <c r="AH97">
        <v>116</v>
      </c>
      <c r="AI97">
        <v>15</v>
      </c>
      <c r="AJ97">
        <v>14</v>
      </c>
      <c r="AK97">
        <v>166</v>
      </c>
      <c r="AL97">
        <v>33</v>
      </c>
      <c r="AM97">
        <v>12.5</v>
      </c>
      <c r="AN97">
        <v>26.5</v>
      </c>
      <c r="AO97">
        <v>1.06</v>
      </c>
      <c r="AP97">
        <v>0.21</v>
      </c>
      <c r="AQ97">
        <v>15</v>
      </c>
      <c r="AS97">
        <v>21.5</v>
      </c>
      <c r="AT97">
        <v>4680</v>
      </c>
      <c r="AU97">
        <v>3140</v>
      </c>
      <c r="AV97">
        <v>1230</v>
      </c>
      <c r="AW97">
        <v>220</v>
      </c>
      <c r="AX97">
        <v>20</v>
      </c>
      <c r="AY97">
        <v>10</v>
      </c>
      <c r="AZ97">
        <v>4.3899999999999997</v>
      </c>
      <c r="BA97">
        <v>12.3</v>
      </c>
      <c r="BB97">
        <v>36.700000000000003</v>
      </c>
      <c r="BC97">
        <v>83.5</v>
      </c>
      <c r="BD97">
        <v>28.1</v>
      </c>
      <c r="BE97">
        <v>33.6</v>
      </c>
      <c r="BF97">
        <v>13.4</v>
      </c>
      <c r="BG97">
        <v>219</v>
      </c>
      <c r="BH97">
        <v>9.5</v>
      </c>
      <c r="BI97">
        <v>0.21</v>
      </c>
      <c r="BJ97">
        <v>54.9</v>
      </c>
      <c r="BK97">
        <v>0.06</v>
      </c>
      <c r="BL97">
        <v>1.3</v>
      </c>
      <c r="BM97">
        <v>0</v>
      </c>
      <c r="BN97">
        <v>0</v>
      </c>
      <c r="BO97">
        <v>0.1</v>
      </c>
      <c r="BP97">
        <v>2.5499999999999998</v>
      </c>
      <c r="BQ97" s="12">
        <f t="shared" si="5"/>
        <v>0.17804878048780487</v>
      </c>
    </row>
    <row r="98" spans="1:69" x14ac:dyDescent="0.3">
      <c r="A98" s="10" t="s">
        <v>226</v>
      </c>
      <c r="B98" s="1">
        <v>43</v>
      </c>
      <c r="C98" s="2">
        <v>1</v>
      </c>
      <c r="D98" s="1">
        <v>2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>
        <v>5150</v>
      </c>
      <c r="K98">
        <v>2210</v>
      </c>
      <c r="L98">
        <v>2260</v>
      </c>
      <c r="M98">
        <v>450</v>
      </c>
      <c r="N98">
        <v>40</v>
      </c>
      <c r="O98">
        <v>30</v>
      </c>
      <c r="P98">
        <v>5.24</v>
      </c>
      <c r="Q98">
        <v>14.4</v>
      </c>
      <c r="R98">
        <v>44.9</v>
      </c>
      <c r="S98">
        <v>85.7</v>
      </c>
      <c r="T98">
        <v>27.5</v>
      </c>
      <c r="U98">
        <v>32.1</v>
      </c>
      <c r="V98">
        <v>13.6</v>
      </c>
      <c r="W98">
        <v>251</v>
      </c>
      <c r="X98">
        <v>8.6999999999999993</v>
      </c>
      <c r="Y98">
        <v>0.22</v>
      </c>
      <c r="Z98">
        <v>44.2</v>
      </c>
      <c r="AA98">
        <v>0.16</v>
      </c>
      <c r="AB98">
        <v>3.2</v>
      </c>
      <c r="AC98">
        <v>0</v>
      </c>
      <c r="AD98">
        <v>0</v>
      </c>
      <c r="AE98">
        <v>0.1</v>
      </c>
      <c r="AF98" s="12">
        <v>0.97</v>
      </c>
      <c r="AG98" s="12">
        <f t="shared" si="4"/>
        <v>0.11106194690265486</v>
      </c>
      <c r="AH98">
        <v>102</v>
      </c>
      <c r="AI98">
        <v>44</v>
      </c>
      <c r="AJ98">
        <v>25</v>
      </c>
      <c r="AK98">
        <v>202</v>
      </c>
      <c r="AL98">
        <v>93</v>
      </c>
      <c r="AM98">
        <v>11.4</v>
      </c>
      <c r="AN98">
        <v>26.5</v>
      </c>
      <c r="AO98">
        <v>0.96</v>
      </c>
      <c r="AP98">
        <v>0.59</v>
      </c>
      <c r="AQ98">
        <v>4</v>
      </c>
      <c r="AS98">
        <v>26.7</v>
      </c>
      <c r="AT98">
        <v>5710</v>
      </c>
      <c r="AU98">
        <v>2970</v>
      </c>
      <c r="AV98">
        <v>1950</v>
      </c>
      <c r="AW98">
        <v>470</v>
      </c>
      <c r="AX98">
        <v>170</v>
      </c>
      <c r="AY98">
        <v>30</v>
      </c>
      <c r="AZ98">
        <v>4.66</v>
      </c>
      <c r="BA98">
        <v>13</v>
      </c>
      <c r="BB98">
        <v>38.200000000000003</v>
      </c>
      <c r="BC98">
        <v>81.900000000000006</v>
      </c>
      <c r="BD98">
        <v>28</v>
      </c>
      <c r="BE98">
        <v>34.200000000000003</v>
      </c>
      <c r="BF98">
        <v>13.2</v>
      </c>
      <c r="BG98">
        <v>239</v>
      </c>
      <c r="BH98">
        <v>7.6</v>
      </c>
      <c r="BI98">
        <v>0.18</v>
      </c>
      <c r="BJ98">
        <v>52.7</v>
      </c>
      <c r="BK98">
        <v>0.11</v>
      </c>
      <c r="BL98">
        <v>2</v>
      </c>
      <c r="BM98">
        <v>0</v>
      </c>
      <c r="BN98">
        <v>0</v>
      </c>
      <c r="BO98">
        <v>0.1</v>
      </c>
      <c r="BP98">
        <v>1.52</v>
      </c>
      <c r="BQ98" s="12">
        <f t="shared" si="5"/>
        <v>0.12256410256410256</v>
      </c>
    </row>
    <row r="99" spans="1:69" x14ac:dyDescent="0.3">
      <c r="A99" s="10" t="s">
        <v>227</v>
      </c>
      <c r="B99" s="1">
        <v>34</v>
      </c>
      <c r="C99" s="2">
        <v>1</v>
      </c>
      <c r="D99" s="1">
        <v>2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>
        <v>3990</v>
      </c>
      <c r="K99">
        <v>1850</v>
      </c>
      <c r="L99">
        <v>1610</v>
      </c>
      <c r="M99">
        <v>350</v>
      </c>
      <c r="N99">
        <v>20</v>
      </c>
      <c r="O99">
        <v>40</v>
      </c>
      <c r="P99">
        <v>5.26</v>
      </c>
      <c r="Q99">
        <v>14.9</v>
      </c>
      <c r="R99">
        <v>46</v>
      </c>
      <c r="S99">
        <v>87.6</v>
      </c>
      <c r="T99">
        <v>28.4</v>
      </c>
      <c r="U99">
        <v>32.4</v>
      </c>
      <c r="V99">
        <v>12.6</v>
      </c>
      <c r="W99">
        <v>120</v>
      </c>
      <c r="X99">
        <v>9.6999999999999993</v>
      </c>
      <c r="Y99">
        <v>0.12</v>
      </c>
      <c r="Z99">
        <v>59.3</v>
      </c>
      <c r="AA99">
        <v>0.09</v>
      </c>
      <c r="AB99">
        <v>2.2999999999999998</v>
      </c>
      <c r="AC99">
        <v>0</v>
      </c>
      <c r="AD99">
        <v>0</v>
      </c>
      <c r="AE99">
        <v>0.1</v>
      </c>
      <c r="AF99" s="12">
        <v>1.1399999999999999</v>
      </c>
      <c r="AG99" s="12">
        <f t="shared" ref="AG99:AG115" si="6">W99/L99</f>
        <v>7.4534161490683232E-2</v>
      </c>
      <c r="AH99">
        <v>122</v>
      </c>
      <c r="AI99">
        <v>33</v>
      </c>
      <c r="AJ99">
        <v>24</v>
      </c>
      <c r="AK99">
        <v>255</v>
      </c>
      <c r="AL99">
        <v>47</v>
      </c>
      <c r="AM99">
        <v>11.6</v>
      </c>
      <c r="AN99">
        <v>24</v>
      </c>
      <c r="AO99">
        <v>0.98</v>
      </c>
      <c r="AP99">
        <v>0.33</v>
      </c>
      <c r="AQ99">
        <v>11</v>
      </c>
      <c r="AS99">
        <v>84.8</v>
      </c>
      <c r="AT99">
        <v>4710</v>
      </c>
      <c r="AU99">
        <v>1860</v>
      </c>
      <c r="AV99">
        <v>2180</v>
      </c>
      <c r="AW99">
        <v>480</v>
      </c>
      <c r="AX99">
        <v>40</v>
      </c>
      <c r="AY99">
        <v>20</v>
      </c>
      <c r="AZ99">
        <v>5.3</v>
      </c>
      <c r="BA99">
        <v>14.9</v>
      </c>
      <c r="BB99">
        <v>45.5</v>
      </c>
      <c r="BC99">
        <v>85.7</v>
      </c>
      <c r="BD99">
        <v>28.2</v>
      </c>
      <c r="BE99">
        <v>32.799999999999997</v>
      </c>
      <c r="BF99">
        <v>12.2</v>
      </c>
      <c r="BG99">
        <v>138</v>
      </c>
      <c r="BH99">
        <v>10.3</v>
      </c>
      <c r="BI99">
        <v>0.14000000000000001</v>
      </c>
      <c r="BJ99">
        <v>54.5</v>
      </c>
      <c r="BK99">
        <v>0.13</v>
      </c>
      <c r="BL99">
        <v>2.8</v>
      </c>
      <c r="BM99">
        <v>0</v>
      </c>
      <c r="BN99">
        <v>0</v>
      </c>
      <c r="BO99">
        <v>0.1</v>
      </c>
      <c r="BP99">
        <v>0.85</v>
      </c>
      <c r="BQ99" s="12">
        <f t="shared" ref="BQ99:BQ115" si="7">BG99/AV99</f>
        <v>6.3302752293577985E-2</v>
      </c>
    </row>
    <row r="100" spans="1:69" x14ac:dyDescent="0.3">
      <c r="A100" s="10" t="s">
        <v>228</v>
      </c>
      <c r="B100" s="1">
        <v>54</v>
      </c>
      <c r="C100" s="2">
        <v>1</v>
      </c>
      <c r="D100" s="1">
        <v>2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>
        <v>5200</v>
      </c>
      <c r="K100">
        <v>3390</v>
      </c>
      <c r="L100">
        <v>1280</v>
      </c>
      <c r="M100">
        <v>390</v>
      </c>
      <c r="N100">
        <v>50</v>
      </c>
      <c r="O100">
        <v>30</v>
      </c>
      <c r="P100">
        <v>5.23</v>
      </c>
      <c r="Q100">
        <v>16.2</v>
      </c>
      <c r="R100">
        <v>44.4</v>
      </c>
      <c r="S100">
        <v>84.9</v>
      </c>
      <c r="T100">
        <v>30.9</v>
      </c>
      <c r="U100">
        <v>36.4</v>
      </c>
      <c r="V100">
        <v>13.1</v>
      </c>
      <c r="W100">
        <v>222</v>
      </c>
      <c r="X100">
        <v>8</v>
      </c>
      <c r="Y100">
        <v>0.18</v>
      </c>
      <c r="Z100">
        <v>52.8</v>
      </c>
      <c r="AA100">
        <v>0.06</v>
      </c>
      <c r="AB100">
        <v>1.2</v>
      </c>
      <c r="AC100">
        <v>0</v>
      </c>
      <c r="AD100">
        <v>0</v>
      </c>
      <c r="AE100">
        <v>0.1</v>
      </c>
      <c r="AF100" s="12">
        <v>2.64</v>
      </c>
      <c r="AG100" s="12">
        <f t="shared" si="6"/>
        <v>0.17343749999999999</v>
      </c>
      <c r="AH100">
        <v>106</v>
      </c>
      <c r="AI100">
        <v>38</v>
      </c>
      <c r="AJ100">
        <v>21</v>
      </c>
      <c r="AK100">
        <v>171</v>
      </c>
      <c r="AL100">
        <v>107</v>
      </c>
      <c r="AM100">
        <v>11.1</v>
      </c>
      <c r="AN100">
        <v>27.6</v>
      </c>
      <c r="AO100">
        <v>1</v>
      </c>
      <c r="AP100">
        <v>0.2</v>
      </c>
      <c r="AQ100">
        <v>3</v>
      </c>
      <c r="AS100">
        <v>141</v>
      </c>
      <c r="AT100">
        <v>4310</v>
      </c>
      <c r="AU100">
        <v>2240</v>
      </c>
      <c r="AV100">
        <v>1680</v>
      </c>
      <c r="AW100">
        <v>290</v>
      </c>
      <c r="AX100">
        <v>20</v>
      </c>
      <c r="AY100">
        <v>20</v>
      </c>
      <c r="AZ100">
        <v>5.1100000000000003</v>
      </c>
      <c r="BA100">
        <v>15.1</v>
      </c>
      <c r="BB100">
        <v>44.9</v>
      </c>
      <c r="BC100">
        <v>87.8</v>
      </c>
      <c r="BD100">
        <v>29.6</v>
      </c>
      <c r="BE100">
        <v>33.700000000000003</v>
      </c>
      <c r="BF100">
        <v>13.6</v>
      </c>
      <c r="BG100">
        <v>200</v>
      </c>
      <c r="BH100">
        <v>7.7</v>
      </c>
      <c r="BI100">
        <v>0.15</v>
      </c>
      <c r="BJ100">
        <v>47.3</v>
      </c>
      <c r="BK100">
        <v>7.0000000000000007E-2</v>
      </c>
      <c r="BL100">
        <v>1.7</v>
      </c>
      <c r="BM100">
        <v>0</v>
      </c>
      <c r="BN100">
        <v>0</v>
      </c>
      <c r="BO100">
        <v>1.1000000000000001</v>
      </c>
      <c r="BP100">
        <v>1.33</v>
      </c>
      <c r="BQ100" s="12">
        <f t="shared" si="7"/>
        <v>0.11904761904761904</v>
      </c>
    </row>
    <row r="101" spans="1:69" x14ac:dyDescent="0.3">
      <c r="A101" s="10" t="s">
        <v>229</v>
      </c>
      <c r="B101" s="1">
        <v>36</v>
      </c>
      <c r="C101" s="2">
        <v>0</v>
      </c>
      <c r="D101" s="1">
        <v>2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>
        <v>4160</v>
      </c>
      <c r="K101">
        <v>2900</v>
      </c>
      <c r="L101">
        <v>810</v>
      </c>
      <c r="M101">
        <v>200</v>
      </c>
      <c r="N101">
        <v>180</v>
      </c>
      <c r="O101">
        <v>30</v>
      </c>
      <c r="P101">
        <v>4.71</v>
      </c>
      <c r="Q101">
        <v>13.5</v>
      </c>
      <c r="R101">
        <v>39</v>
      </c>
      <c r="S101">
        <v>82.8</v>
      </c>
      <c r="T101">
        <v>28.7</v>
      </c>
      <c r="U101">
        <v>34.700000000000003</v>
      </c>
      <c r="V101">
        <v>13.8</v>
      </c>
      <c r="W101">
        <v>217</v>
      </c>
      <c r="X101">
        <v>9.4</v>
      </c>
      <c r="Y101">
        <v>0.2</v>
      </c>
      <c r="Z101">
        <v>54.9</v>
      </c>
      <c r="AA101">
        <v>0.05</v>
      </c>
      <c r="AB101">
        <v>1.3</v>
      </c>
      <c r="AC101">
        <v>0</v>
      </c>
      <c r="AD101">
        <v>0</v>
      </c>
      <c r="AE101">
        <v>0.1</v>
      </c>
      <c r="AF101" s="12">
        <v>3.58</v>
      </c>
      <c r="AG101" s="12">
        <f t="shared" si="6"/>
        <v>0.26790123456790121</v>
      </c>
      <c r="AH101">
        <v>128</v>
      </c>
      <c r="AI101">
        <v>3</v>
      </c>
      <c r="AJ101">
        <v>22</v>
      </c>
      <c r="AK101">
        <v>279</v>
      </c>
      <c r="AL101">
        <v>250</v>
      </c>
      <c r="AM101">
        <v>12.3</v>
      </c>
      <c r="AN101">
        <v>24.6</v>
      </c>
      <c r="AO101">
        <v>1.05</v>
      </c>
      <c r="AP101">
        <v>0.36</v>
      </c>
      <c r="AQ101">
        <v>1</v>
      </c>
      <c r="AS101">
        <v>36</v>
      </c>
      <c r="AT101">
        <v>3800</v>
      </c>
      <c r="AU101">
        <v>2050</v>
      </c>
      <c r="AV101">
        <v>1360</v>
      </c>
      <c r="AW101">
        <v>200</v>
      </c>
      <c r="AX101">
        <v>140</v>
      </c>
      <c r="AY101">
        <v>10</v>
      </c>
      <c r="AZ101">
        <v>4.8899999999999997</v>
      </c>
      <c r="BA101">
        <v>13.8</v>
      </c>
      <c r="BB101">
        <v>40.5</v>
      </c>
      <c r="BC101">
        <v>82.8</v>
      </c>
      <c r="BD101">
        <v>28.1</v>
      </c>
      <c r="BE101">
        <v>33.9</v>
      </c>
      <c r="BF101">
        <v>13.5</v>
      </c>
      <c r="BG101">
        <v>228</v>
      </c>
      <c r="BH101">
        <v>9.9</v>
      </c>
      <c r="BI101">
        <v>0.23</v>
      </c>
      <c r="BJ101">
        <v>42.9</v>
      </c>
      <c r="BK101">
        <v>0.04</v>
      </c>
      <c r="BL101">
        <v>1.1000000000000001</v>
      </c>
      <c r="BM101">
        <v>0</v>
      </c>
      <c r="BN101">
        <v>0</v>
      </c>
      <c r="BO101">
        <v>0.1</v>
      </c>
      <c r="BP101">
        <v>1.51</v>
      </c>
      <c r="BQ101" s="12">
        <f t="shared" si="7"/>
        <v>0.1676470588235294</v>
      </c>
    </row>
    <row r="102" spans="1:69" x14ac:dyDescent="0.3">
      <c r="A102" s="10" t="s">
        <v>230</v>
      </c>
      <c r="B102" s="1">
        <v>68</v>
      </c>
      <c r="C102" s="2">
        <v>1</v>
      </c>
      <c r="D102" s="1">
        <v>2</v>
      </c>
      <c r="E102" s="1">
        <v>0</v>
      </c>
      <c r="F102" s="1">
        <v>1</v>
      </c>
      <c r="G102" s="1">
        <v>0</v>
      </c>
      <c r="H102" s="1">
        <v>0</v>
      </c>
      <c r="I102" s="1">
        <v>0</v>
      </c>
      <c r="J102">
        <v>9130</v>
      </c>
      <c r="K102">
        <v>7610</v>
      </c>
      <c r="L102">
        <v>790</v>
      </c>
      <c r="M102">
        <v>460</v>
      </c>
      <c r="N102">
        <v>30</v>
      </c>
      <c r="O102">
        <v>40</v>
      </c>
      <c r="P102">
        <v>5.8</v>
      </c>
      <c r="Q102">
        <v>15.5</v>
      </c>
      <c r="R102">
        <v>45</v>
      </c>
      <c r="S102">
        <v>77.5</v>
      </c>
      <c r="T102">
        <v>26.8</v>
      </c>
      <c r="U102">
        <v>34.6</v>
      </c>
      <c r="V102">
        <v>12.9</v>
      </c>
      <c r="W102">
        <v>488</v>
      </c>
      <c r="X102">
        <v>7.5</v>
      </c>
      <c r="Y102">
        <v>0.37</v>
      </c>
      <c r="Z102">
        <v>46.1</v>
      </c>
      <c r="AA102">
        <v>0.2</v>
      </c>
      <c r="AB102">
        <v>2.2000000000000002</v>
      </c>
      <c r="AC102">
        <v>0</v>
      </c>
      <c r="AD102">
        <v>0</v>
      </c>
      <c r="AE102">
        <v>0.1</v>
      </c>
      <c r="AF102" s="12">
        <v>9.6300000000000008</v>
      </c>
      <c r="AG102" s="12">
        <f t="shared" si="6"/>
        <v>0.61772151898734173</v>
      </c>
      <c r="AH102">
        <v>85</v>
      </c>
      <c r="AI102">
        <v>89</v>
      </c>
      <c r="AJ102">
        <v>32</v>
      </c>
      <c r="AK102">
        <v>187</v>
      </c>
      <c r="AL102">
        <v>26</v>
      </c>
      <c r="AM102">
        <v>12.5</v>
      </c>
      <c r="AN102">
        <v>26</v>
      </c>
      <c r="AO102">
        <v>1.06</v>
      </c>
      <c r="AP102">
        <v>2.93</v>
      </c>
      <c r="AQ102">
        <v>7</v>
      </c>
      <c r="AS102">
        <v>481</v>
      </c>
      <c r="AT102">
        <v>9330</v>
      </c>
      <c r="AU102">
        <v>7090</v>
      </c>
      <c r="AV102">
        <v>1100</v>
      </c>
      <c r="AW102">
        <v>780</v>
      </c>
      <c r="AX102">
        <v>90</v>
      </c>
      <c r="AY102">
        <v>40</v>
      </c>
      <c r="AZ102">
        <v>5.03</v>
      </c>
      <c r="BA102">
        <v>13.4</v>
      </c>
      <c r="BB102">
        <v>38.9</v>
      </c>
      <c r="BC102">
        <v>77.400000000000006</v>
      </c>
      <c r="BD102">
        <v>26.7</v>
      </c>
      <c r="BE102">
        <v>34.5</v>
      </c>
      <c r="BF102">
        <v>14.7</v>
      </c>
      <c r="BG102">
        <v>312</v>
      </c>
      <c r="BH102">
        <v>7.8</v>
      </c>
      <c r="BI102">
        <v>0.24</v>
      </c>
      <c r="BJ102">
        <v>52.6</v>
      </c>
      <c r="BK102">
        <v>0.24</v>
      </c>
      <c r="BL102">
        <v>2.6</v>
      </c>
      <c r="BM102">
        <v>0</v>
      </c>
      <c r="BN102">
        <v>0</v>
      </c>
      <c r="BO102">
        <v>0.6</v>
      </c>
      <c r="BP102">
        <v>6.45</v>
      </c>
      <c r="BQ102" s="12">
        <f t="shared" si="7"/>
        <v>0.28363636363636363</v>
      </c>
    </row>
    <row r="103" spans="1:69" x14ac:dyDescent="0.3">
      <c r="A103" s="10" t="s">
        <v>231</v>
      </c>
      <c r="B103" s="1">
        <v>54</v>
      </c>
      <c r="C103" s="2">
        <v>1</v>
      </c>
      <c r="D103" s="1">
        <v>2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>
        <v>4470</v>
      </c>
      <c r="K103">
        <v>2960</v>
      </c>
      <c r="L103">
        <v>1120</v>
      </c>
      <c r="M103">
        <v>300</v>
      </c>
      <c r="N103">
        <v>40</v>
      </c>
      <c r="O103">
        <v>20</v>
      </c>
      <c r="P103">
        <v>5.43</v>
      </c>
      <c r="Q103">
        <v>15.8</v>
      </c>
      <c r="R103">
        <v>15.2</v>
      </c>
      <c r="S103">
        <v>83.3</v>
      </c>
      <c r="T103">
        <v>29</v>
      </c>
      <c r="U103">
        <v>34.799999999999997</v>
      </c>
      <c r="V103">
        <v>12.5</v>
      </c>
      <c r="W103">
        <v>175</v>
      </c>
      <c r="X103">
        <v>7.7</v>
      </c>
      <c r="Y103">
        <v>0.13</v>
      </c>
      <c r="Z103">
        <v>50.3</v>
      </c>
      <c r="AA103">
        <v>0.04</v>
      </c>
      <c r="AB103">
        <v>0.9</v>
      </c>
      <c r="AC103">
        <v>0</v>
      </c>
      <c r="AD103">
        <v>0</v>
      </c>
      <c r="AE103">
        <v>0.1</v>
      </c>
      <c r="AF103" s="12">
        <v>2.64</v>
      </c>
      <c r="AG103" s="12">
        <f t="shared" si="6"/>
        <v>0.15625</v>
      </c>
      <c r="AH103">
        <v>99</v>
      </c>
      <c r="AI103">
        <v>33</v>
      </c>
      <c r="AJ103">
        <v>24</v>
      </c>
      <c r="AK103">
        <v>230</v>
      </c>
      <c r="AL103">
        <v>63</v>
      </c>
      <c r="AM103">
        <v>12</v>
      </c>
      <c r="AN103">
        <v>25.9</v>
      </c>
      <c r="AO103">
        <v>0.99</v>
      </c>
      <c r="AP103">
        <v>0.5</v>
      </c>
      <c r="AQ103">
        <v>16</v>
      </c>
      <c r="AS103">
        <v>108</v>
      </c>
      <c r="AT103">
        <v>4940</v>
      </c>
      <c r="AU103">
        <v>3080</v>
      </c>
      <c r="AV103">
        <v>1150</v>
      </c>
      <c r="AW103">
        <v>360</v>
      </c>
      <c r="AX103">
        <v>210</v>
      </c>
      <c r="AY103">
        <v>20</v>
      </c>
      <c r="AZ103">
        <v>4.55</v>
      </c>
      <c r="BA103">
        <v>13</v>
      </c>
      <c r="BB103">
        <v>38.200000000000003</v>
      </c>
      <c r="BC103">
        <v>84</v>
      </c>
      <c r="BD103">
        <v>28.6</v>
      </c>
      <c r="BE103">
        <v>34.1</v>
      </c>
      <c r="BF103">
        <v>12.8</v>
      </c>
      <c r="BG103">
        <v>245</v>
      </c>
      <c r="BH103">
        <v>7.4</v>
      </c>
      <c r="BI103">
        <v>0.18</v>
      </c>
      <c r="BJ103">
        <v>48.1</v>
      </c>
      <c r="BK103">
        <v>0.11</v>
      </c>
      <c r="BL103">
        <v>2.2999999999999998</v>
      </c>
      <c r="BM103">
        <v>0</v>
      </c>
      <c r="BN103">
        <v>0</v>
      </c>
      <c r="BO103">
        <v>0.1</v>
      </c>
      <c r="BP103">
        <v>2.68</v>
      </c>
      <c r="BQ103" s="12">
        <f t="shared" si="7"/>
        <v>0.21304347826086956</v>
      </c>
    </row>
    <row r="104" spans="1:69" x14ac:dyDescent="0.3">
      <c r="A104" s="10" t="s">
        <v>232</v>
      </c>
      <c r="B104" s="1">
        <v>29</v>
      </c>
      <c r="C104" s="2">
        <v>1</v>
      </c>
      <c r="D104" s="1">
        <v>2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>
        <v>5510</v>
      </c>
      <c r="K104">
        <v>3310</v>
      </c>
      <c r="L104">
        <v>1340</v>
      </c>
      <c r="M104">
        <v>590</v>
      </c>
      <c r="N104">
        <v>60</v>
      </c>
      <c r="O104">
        <v>70</v>
      </c>
      <c r="P104">
        <v>5.14</v>
      </c>
      <c r="Q104">
        <v>15.1</v>
      </c>
      <c r="R104">
        <v>44.4</v>
      </c>
      <c r="S104">
        <v>86.4</v>
      </c>
      <c r="T104">
        <v>29.4</v>
      </c>
      <c r="U104">
        <v>34</v>
      </c>
      <c r="V104">
        <v>12.3</v>
      </c>
      <c r="W104">
        <v>194</v>
      </c>
      <c r="X104">
        <v>7.5</v>
      </c>
      <c r="Y104">
        <v>0.15</v>
      </c>
      <c r="Z104">
        <v>59.9</v>
      </c>
      <c r="AA104">
        <v>0.14000000000000001</v>
      </c>
      <c r="AB104">
        <v>2.6</v>
      </c>
      <c r="AC104">
        <v>0</v>
      </c>
      <c r="AD104">
        <v>0</v>
      </c>
      <c r="AE104">
        <v>0.1</v>
      </c>
      <c r="AF104" s="12">
        <v>2.4700000000000002</v>
      </c>
      <c r="AG104" s="12">
        <f t="shared" si="6"/>
        <v>0.14477611940298507</v>
      </c>
      <c r="AH104">
        <v>95</v>
      </c>
      <c r="AI104">
        <v>24</v>
      </c>
      <c r="AJ104">
        <v>16</v>
      </c>
      <c r="AK104">
        <v>153</v>
      </c>
      <c r="AL104">
        <v>52</v>
      </c>
      <c r="AM104">
        <v>11.3</v>
      </c>
      <c r="AN104">
        <v>28.8</v>
      </c>
      <c r="AO104">
        <v>0.95</v>
      </c>
      <c r="AP104">
        <v>0.61</v>
      </c>
      <c r="AQ104">
        <v>2</v>
      </c>
      <c r="AS104">
        <v>83</v>
      </c>
      <c r="AT104">
        <v>4890</v>
      </c>
      <c r="AU104">
        <v>2320</v>
      </c>
      <c r="AV104">
        <v>1930</v>
      </c>
      <c r="AW104">
        <v>480</v>
      </c>
      <c r="AX104">
        <v>50</v>
      </c>
      <c r="AY104">
        <v>10</v>
      </c>
      <c r="AZ104">
        <v>5.35</v>
      </c>
      <c r="BA104">
        <v>15.3</v>
      </c>
      <c r="BB104">
        <v>46.1</v>
      </c>
      <c r="BC104">
        <v>86.2</v>
      </c>
      <c r="BD104">
        <v>28.6</v>
      </c>
      <c r="BE104">
        <v>33.200000000000003</v>
      </c>
      <c r="BF104">
        <v>12.9</v>
      </c>
      <c r="BG104">
        <v>188</v>
      </c>
      <c r="BH104">
        <v>8.4</v>
      </c>
      <c r="BI104">
        <v>0.16</v>
      </c>
      <c r="BJ104">
        <v>49.9</v>
      </c>
      <c r="BK104">
        <v>0.09</v>
      </c>
      <c r="BL104">
        <v>1.9</v>
      </c>
      <c r="BM104">
        <v>0</v>
      </c>
      <c r="BN104">
        <v>0</v>
      </c>
      <c r="BO104">
        <v>0.1</v>
      </c>
      <c r="BP104">
        <v>1.2</v>
      </c>
      <c r="BQ104" s="12">
        <f t="shared" si="7"/>
        <v>9.7409326424870463E-2</v>
      </c>
    </row>
    <row r="105" spans="1:69" x14ac:dyDescent="0.3">
      <c r="A105" s="10" t="s">
        <v>233</v>
      </c>
      <c r="B105" s="1">
        <v>43</v>
      </c>
      <c r="C105" s="2">
        <v>1</v>
      </c>
      <c r="D105" s="1">
        <v>2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>
        <v>4620</v>
      </c>
      <c r="K105">
        <v>3390</v>
      </c>
      <c r="L105">
        <v>660</v>
      </c>
      <c r="M105">
        <v>400</v>
      </c>
      <c r="N105">
        <v>70</v>
      </c>
      <c r="O105">
        <v>40</v>
      </c>
      <c r="P105">
        <v>5.37</v>
      </c>
      <c r="Q105">
        <v>14.8</v>
      </c>
      <c r="R105">
        <v>44.2</v>
      </c>
      <c r="S105">
        <v>82.3</v>
      </c>
      <c r="T105">
        <v>27.6</v>
      </c>
      <c r="U105">
        <v>33.5</v>
      </c>
      <c r="V105">
        <v>12.9</v>
      </c>
      <c r="W105">
        <v>217</v>
      </c>
      <c r="X105">
        <v>8.1999999999999993</v>
      </c>
      <c r="Y105">
        <v>0.18</v>
      </c>
      <c r="Z105">
        <v>48.2</v>
      </c>
      <c r="AA105">
        <v>7.0000000000000007E-2</v>
      </c>
      <c r="AB105">
        <v>1.5</v>
      </c>
      <c r="AC105">
        <v>0</v>
      </c>
      <c r="AD105">
        <v>0</v>
      </c>
      <c r="AE105">
        <v>0.1</v>
      </c>
      <c r="AF105" s="12">
        <v>5.13</v>
      </c>
      <c r="AG105" s="12">
        <f t="shared" si="6"/>
        <v>0.3287878787878788</v>
      </c>
      <c r="AH105">
        <v>114</v>
      </c>
      <c r="AI105">
        <v>41</v>
      </c>
      <c r="AJ105">
        <v>23</v>
      </c>
      <c r="AK105">
        <v>188</v>
      </c>
      <c r="AL105">
        <v>111</v>
      </c>
      <c r="AM105">
        <v>11.7</v>
      </c>
      <c r="AN105">
        <v>23.9</v>
      </c>
      <c r="AO105">
        <v>0.97</v>
      </c>
      <c r="AP105">
        <v>1.06</v>
      </c>
      <c r="AQ105">
        <v>4</v>
      </c>
      <c r="AS105">
        <v>185</v>
      </c>
      <c r="AT105">
        <v>4600</v>
      </c>
      <c r="AU105">
        <v>2600</v>
      </c>
      <c r="AV105">
        <v>1440</v>
      </c>
      <c r="AW105">
        <v>360</v>
      </c>
      <c r="AX105">
        <v>100</v>
      </c>
      <c r="AY105">
        <v>30</v>
      </c>
      <c r="AZ105">
        <v>5.07</v>
      </c>
      <c r="BA105">
        <v>14.4</v>
      </c>
      <c r="BB105">
        <v>41.4</v>
      </c>
      <c r="BC105">
        <v>81.8</v>
      </c>
      <c r="BD105">
        <v>28.5</v>
      </c>
      <c r="BE105">
        <v>34.799999999999997</v>
      </c>
      <c r="BF105">
        <v>12.9</v>
      </c>
      <c r="BG105">
        <v>199</v>
      </c>
      <c r="BH105">
        <v>8.4</v>
      </c>
      <c r="BI105">
        <v>0.17</v>
      </c>
      <c r="BJ105">
        <v>49.6</v>
      </c>
      <c r="BK105">
        <v>0.08</v>
      </c>
      <c r="BL105">
        <v>1.7</v>
      </c>
      <c r="BM105">
        <v>0</v>
      </c>
      <c r="BN105">
        <v>0</v>
      </c>
      <c r="BO105">
        <v>0.1</v>
      </c>
      <c r="BP105">
        <v>1.81</v>
      </c>
      <c r="BQ105" s="12">
        <f t="shared" si="7"/>
        <v>0.13819444444444445</v>
      </c>
    </row>
    <row r="106" spans="1:69" x14ac:dyDescent="0.3">
      <c r="A106" s="10" t="s">
        <v>234</v>
      </c>
      <c r="B106" s="1">
        <v>37</v>
      </c>
      <c r="C106" s="2">
        <v>1</v>
      </c>
      <c r="D106" s="1">
        <v>2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>
        <v>7750</v>
      </c>
      <c r="K106">
        <v>4980</v>
      </c>
      <c r="L106">
        <v>2070</v>
      </c>
      <c r="M106">
        <v>490</v>
      </c>
      <c r="N106">
        <v>80</v>
      </c>
      <c r="O106">
        <v>30</v>
      </c>
      <c r="P106">
        <v>5.6</v>
      </c>
      <c r="Q106">
        <v>15.6</v>
      </c>
      <c r="R106">
        <v>45.8</v>
      </c>
      <c r="S106">
        <v>81.900000000000006</v>
      </c>
      <c r="T106">
        <v>27.9</v>
      </c>
      <c r="U106">
        <v>34.1</v>
      </c>
      <c r="V106">
        <v>13</v>
      </c>
      <c r="W106">
        <v>217</v>
      </c>
      <c r="X106">
        <v>8.6</v>
      </c>
      <c r="Y106">
        <v>0.19</v>
      </c>
      <c r="Z106">
        <v>61.4</v>
      </c>
      <c r="AA106">
        <v>0.1</v>
      </c>
      <c r="AB106">
        <v>1.3</v>
      </c>
      <c r="AC106">
        <v>0</v>
      </c>
      <c r="AD106">
        <v>0</v>
      </c>
      <c r="AE106">
        <v>0.1</v>
      </c>
      <c r="AF106" s="12">
        <v>2.41</v>
      </c>
      <c r="AG106" s="12">
        <f t="shared" si="6"/>
        <v>0.10483091787439613</v>
      </c>
      <c r="AH106">
        <v>87</v>
      </c>
      <c r="AI106">
        <v>134</v>
      </c>
      <c r="AJ106">
        <v>47</v>
      </c>
      <c r="AK106">
        <v>275</v>
      </c>
      <c r="AL106">
        <v>79</v>
      </c>
      <c r="AM106">
        <v>11.2</v>
      </c>
      <c r="AN106">
        <v>27.2</v>
      </c>
      <c r="AO106">
        <v>0.94</v>
      </c>
      <c r="AP106">
        <v>0.28000000000000003</v>
      </c>
      <c r="AQ106">
        <v>7</v>
      </c>
      <c r="AS106">
        <v>240</v>
      </c>
      <c r="AT106">
        <v>4790</v>
      </c>
      <c r="AU106">
        <v>2150</v>
      </c>
      <c r="AV106">
        <v>2100</v>
      </c>
      <c r="AW106">
        <v>310</v>
      </c>
      <c r="AX106">
        <v>30</v>
      </c>
      <c r="AY106">
        <v>30</v>
      </c>
      <c r="AZ106">
        <v>5.45</v>
      </c>
      <c r="BA106">
        <v>14.7</v>
      </c>
      <c r="BB106">
        <v>43.1</v>
      </c>
      <c r="BC106">
        <v>79.2</v>
      </c>
      <c r="BD106">
        <v>26.9</v>
      </c>
      <c r="BE106">
        <v>34</v>
      </c>
      <c r="BF106">
        <v>13.7</v>
      </c>
      <c r="BG106">
        <v>172</v>
      </c>
      <c r="BH106">
        <v>9</v>
      </c>
      <c r="BI106">
        <v>0.15</v>
      </c>
      <c r="BJ106">
        <v>55.3</v>
      </c>
      <c r="BK106">
        <v>0.18</v>
      </c>
      <c r="BL106">
        <v>3.8</v>
      </c>
      <c r="BM106">
        <v>0</v>
      </c>
      <c r="BN106">
        <v>0</v>
      </c>
      <c r="BO106">
        <v>0.1</v>
      </c>
      <c r="BP106">
        <v>1.02</v>
      </c>
      <c r="BQ106" s="12">
        <f t="shared" si="7"/>
        <v>8.1904761904761911E-2</v>
      </c>
    </row>
    <row r="107" spans="1:69" x14ac:dyDescent="0.3">
      <c r="A107" s="10" t="s">
        <v>235</v>
      </c>
      <c r="B107" s="1">
        <v>29</v>
      </c>
      <c r="C107" s="2">
        <v>1</v>
      </c>
      <c r="D107" s="1">
        <v>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>
        <v>4630</v>
      </c>
      <c r="K107">
        <v>2860</v>
      </c>
      <c r="L107">
        <v>1290</v>
      </c>
      <c r="M107">
        <v>340</v>
      </c>
      <c r="N107">
        <v>80</v>
      </c>
      <c r="O107">
        <v>20</v>
      </c>
      <c r="P107">
        <v>4.8499999999999996</v>
      </c>
      <c r="Q107">
        <v>14.4</v>
      </c>
      <c r="R107">
        <v>41.2</v>
      </c>
      <c r="S107">
        <v>84.9</v>
      </c>
      <c r="T107">
        <v>29.6</v>
      </c>
      <c r="U107">
        <v>34.9</v>
      </c>
      <c r="V107">
        <v>12.6</v>
      </c>
      <c r="W107">
        <v>188</v>
      </c>
      <c r="X107">
        <v>8.1999999999999993</v>
      </c>
      <c r="Y107">
        <v>0.15</v>
      </c>
      <c r="Z107">
        <v>53.7</v>
      </c>
      <c r="AA107">
        <v>0.05</v>
      </c>
      <c r="AB107">
        <v>1.1000000000000001</v>
      </c>
      <c r="AC107">
        <v>0</v>
      </c>
      <c r="AD107">
        <v>0</v>
      </c>
      <c r="AE107">
        <v>0.1</v>
      </c>
      <c r="AF107" s="12">
        <v>2.21</v>
      </c>
      <c r="AG107" s="12">
        <f t="shared" si="6"/>
        <v>0.14573643410852713</v>
      </c>
      <c r="AH107">
        <v>118</v>
      </c>
      <c r="AI107">
        <v>22</v>
      </c>
      <c r="AJ107">
        <v>1</v>
      </c>
      <c r="AK107">
        <v>148</v>
      </c>
      <c r="AL107">
        <v>114</v>
      </c>
      <c r="AM107">
        <v>12</v>
      </c>
      <c r="AN107">
        <v>27.9</v>
      </c>
      <c r="AO107">
        <v>1.02</v>
      </c>
      <c r="AP107">
        <v>0.19</v>
      </c>
      <c r="AQ107">
        <v>28</v>
      </c>
      <c r="AS107">
        <v>119</v>
      </c>
      <c r="AT107">
        <v>5850</v>
      </c>
      <c r="AU107">
        <v>3560</v>
      </c>
      <c r="AV107">
        <v>1580</v>
      </c>
      <c r="AW107">
        <v>460</v>
      </c>
      <c r="AX107">
        <v>140</v>
      </c>
      <c r="AY107">
        <v>10</v>
      </c>
      <c r="AZ107">
        <v>4.8600000000000003</v>
      </c>
      <c r="BA107">
        <v>14.3</v>
      </c>
      <c r="BB107">
        <v>41.1</v>
      </c>
      <c r="BC107">
        <v>84.4</v>
      </c>
      <c r="BD107">
        <v>29.4</v>
      </c>
      <c r="BE107">
        <v>34.9</v>
      </c>
      <c r="BF107">
        <v>12.2</v>
      </c>
      <c r="BG107">
        <v>214</v>
      </c>
      <c r="BH107">
        <v>8</v>
      </c>
      <c r="BI107">
        <v>0.17</v>
      </c>
      <c r="BJ107">
        <v>52.1</v>
      </c>
      <c r="BK107">
        <v>0.09</v>
      </c>
      <c r="BL107">
        <v>1.6</v>
      </c>
      <c r="BM107">
        <v>0</v>
      </c>
      <c r="BN107">
        <v>0</v>
      </c>
      <c r="BO107">
        <v>0.1</v>
      </c>
      <c r="BP107">
        <v>2.25</v>
      </c>
      <c r="BQ107" s="12">
        <f t="shared" si="7"/>
        <v>0.13544303797468354</v>
      </c>
    </row>
    <row r="108" spans="1:69" x14ac:dyDescent="0.3">
      <c r="A108" s="10" t="s">
        <v>236</v>
      </c>
      <c r="B108" s="1">
        <v>19</v>
      </c>
      <c r="C108" s="2">
        <v>0</v>
      </c>
      <c r="D108" s="1">
        <v>2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>
        <v>3900</v>
      </c>
      <c r="K108">
        <v>2530</v>
      </c>
      <c r="L108">
        <v>870</v>
      </c>
      <c r="M108">
        <v>410</v>
      </c>
      <c r="N108">
        <v>10</v>
      </c>
      <c r="O108">
        <v>10</v>
      </c>
      <c r="P108">
        <v>4.49</v>
      </c>
      <c r="Q108">
        <v>11.8</v>
      </c>
      <c r="R108">
        <v>37.1</v>
      </c>
      <c r="S108">
        <v>82.7</v>
      </c>
      <c r="T108">
        <v>26.2</v>
      </c>
      <c r="U108">
        <v>31.7</v>
      </c>
      <c r="V108">
        <v>15.3</v>
      </c>
      <c r="W108">
        <v>264</v>
      </c>
      <c r="X108">
        <v>8.5</v>
      </c>
      <c r="Y108">
        <v>0.23</v>
      </c>
      <c r="Z108">
        <v>51.8</v>
      </c>
      <c r="AA108">
        <v>7.0000000000000007E-2</v>
      </c>
      <c r="AB108">
        <v>1.7</v>
      </c>
      <c r="AC108">
        <v>0</v>
      </c>
      <c r="AD108">
        <v>0</v>
      </c>
      <c r="AE108">
        <v>0.1</v>
      </c>
      <c r="AF108" s="12">
        <v>2.9</v>
      </c>
      <c r="AG108" s="12">
        <f t="shared" si="6"/>
        <v>0.30344827586206896</v>
      </c>
      <c r="AH108">
        <v>136</v>
      </c>
      <c r="AI108">
        <v>16</v>
      </c>
      <c r="AJ108">
        <v>20</v>
      </c>
      <c r="AK108">
        <v>217</v>
      </c>
      <c r="AL108">
        <v>151</v>
      </c>
      <c r="AM108">
        <v>12.4</v>
      </c>
      <c r="AN108">
        <v>24.7</v>
      </c>
      <c r="AO108">
        <v>1.06</v>
      </c>
      <c r="AP108">
        <v>0.19</v>
      </c>
      <c r="AQ108">
        <v>15</v>
      </c>
      <c r="AS108">
        <v>21</v>
      </c>
      <c r="AT108">
        <v>3750</v>
      </c>
      <c r="AU108">
        <v>1440</v>
      </c>
      <c r="AV108">
        <v>1920</v>
      </c>
      <c r="AW108">
        <v>240</v>
      </c>
      <c r="AX108">
        <v>60</v>
      </c>
      <c r="AY108">
        <v>0</v>
      </c>
      <c r="AZ108">
        <v>4.33</v>
      </c>
      <c r="BA108">
        <v>12.9</v>
      </c>
      <c r="BB108">
        <v>35.700000000000003</v>
      </c>
      <c r="BC108">
        <v>82.4</v>
      </c>
      <c r="BD108">
        <v>29.7</v>
      </c>
      <c r="BE108">
        <v>36</v>
      </c>
      <c r="BF108">
        <v>15.5</v>
      </c>
      <c r="BG108">
        <v>237</v>
      </c>
      <c r="BH108">
        <v>8.4</v>
      </c>
      <c r="BI108">
        <v>0.2</v>
      </c>
      <c r="BJ108">
        <v>52.4</v>
      </c>
      <c r="BK108">
        <v>0.08</v>
      </c>
      <c r="BL108">
        <v>2.2999999999999998</v>
      </c>
      <c r="BM108">
        <v>0</v>
      </c>
      <c r="BN108">
        <v>0</v>
      </c>
      <c r="BO108">
        <v>0.1</v>
      </c>
      <c r="BP108">
        <v>0.75</v>
      </c>
      <c r="BQ108" s="12">
        <f t="shared" si="7"/>
        <v>0.12343750000000001</v>
      </c>
    </row>
    <row r="109" spans="1:69" x14ac:dyDescent="0.3">
      <c r="A109" s="10" t="s">
        <v>237</v>
      </c>
      <c r="B109" s="1">
        <v>27</v>
      </c>
      <c r="C109" s="2">
        <v>0</v>
      </c>
      <c r="D109" s="1">
        <v>2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>
        <v>6220</v>
      </c>
      <c r="K109">
        <v>4890</v>
      </c>
      <c r="L109">
        <v>1060</v>
      </c>
      <c r="M109">
        <v>200</v>
      </c>
      <c r="N109">
        <v>20</v>
      </c>
      <c r="O109">
        <v>10</v>
      </c>
      <c r="P109">
        <v>4.25</v>
      </c>
      <c r="Q109">
        <v>12.9</v>
      </c>
      <c r="R109">
        <v>35.5</v>
      </c>
      <c r="S109">
        <v>83.6</v>
      </c>
      <c r="T109">
        <v>30.4</v>
      </c>
      <c r="U109">
        <v>36.4</v>
      </c>
      <c r="V109">
        <v>14</v>
      </c>
      <c r="W109">
        <v>243</v>
      </c>
      <c r="X109">
        <v>7.7</v>
      </c>
      <c r="Y109">
        <v>0.19</v>
      </c>
      <c r="Z109">
        <v>43.9</v>
      </c>
      <c r="AA109">
        <v>0.04</v>
      </c>
      <c r="AB109">
        <v>0.6</v>
      </c>
      <c r="AC109">
        <v>0</v>
      </c>
      <c r="AD109">
        <v>0</v>
      </c>
      <c r="AE109">
        <v>0.1</v>
      </c>
      <c r="AF109" s="12">
        <v>4.6100000000000003</v>
      </c>
      <c r="AG109" s="12">
        <f t="shared" si="6"/>
        <v>0.22924528301886793</v>
      </c>
      <c r="AH109">
        <v>137</v>
      </c>
      <c r="AI109">
        <v>18</v>
      </c>
      <c r="AJ109">
        <v>21</v>
      </c>
      <c r="AK109">
        <v>198</v>
      </c>
      <c r="AL109">
        <v>66</v>
      </c>
      <c r="AM109">
        <v>12.3</v>
      </c>
      <c r="AN109">
        <v>27.1</v>
      </c>
      <c r="AO109">
        <v>1.04</v>
      </c>
      <c r="AP109">
        <v>0.82</v>
      </c>
      <c r="AQ109">
        <v>4</v>
      </c>
      <c r="AR109">
        <v>2.7</v>
      </c>
      <c r="AS109">
        <v>19.7</v>
      </c>
      <c r="AT109">
        <v>6630</v>
      </c>
      <c r="AU109">
        <v>4050</v>
      </c>
      <c r="AV109">
        <v>1910</v>
      </c>
      <c r="AW109">
        <v>420</v>
      </c>
      <c r="AX109">
        <v>110</v>
      </c>
      <c r="AY109">
        <v>20</v>
      </c>
      <c r="AZ109">
        <v>4.04</v>
      </c>
      <c r="BA109">
        <v>11.6</v>
      </c>
      <c r="BB109">
        <v>34.9</v>
      </c>
      <c r="BC109">
        <v>86.5</v>
      </c>
      <c r="BD109">
        <v>28.6</v>
      </c>
      <c r="BE109">
        <v>33.1</v>
      </c>
      <c r="BF109">
        <v>13.5</v>
      </c>
      <c r="BG109">
        <v>256</v>
      </c>
      <c r="BH109">
        <v>8.6</v>
      </c>
      <c r="BI109">
        <v>0.22</v>
      </c>
      <c r="BJ109">
        <v>35.9</v>
      </c>
      <c r="BK109">
        <v>0.12</v>
      </c>
      <c r="BL109">
        <v>1.9</v>
      </c>
      <c r="BM109">
        <v>0</v>
      </c>
      <c r="BN109">
        <v>0</v>
      </c>
      <c r="BO109">
        <v>0.1</v>
      </c>
      <c r="BP109">
        <v>2.12</v>
      </c>
      <c r="BQ109" s="12">
        <f t="shared" si="7"/>
        <v>0.13403141361256546</v>
      </c>
    </row>
    <row r="110" spans="1:69" x14ac:dyDescent="0.3">
      <c r="A110" s="10" t="s">
        <v>238</v>
      </c>
      <c r="B110" s="1">
        <v>22</v>
      </c>
      <c r="C110" s="2">
        <v>1</v>
      </c>
      <c r="D110" s="1">
        <v>2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>
        <v>4130</v>
      </c>
      <c r="K110">
        <v>2840</v>
      </c>
      <c r="L110">
        <v>880</v>
      </c>
      <c r="M110">
        <v>350</v>
      </c>
      <c r="N110">
        <v>0</v>
      </c>
      <c r="O110">
        <v>10</v>
      </c>
      <c r="P110">
        <v>5.05</v>
      </c>
      <c r="Q110">
        <v>15.1</v>
      </c>
      <c r="R110">
        <v>42.4</v>
      </c>
      <c r="S110">
        <v>84.1</v>
      </c>
      <c r="T110">
        <v>29.9</v>
      </c>
      <c r="U110">
        <v>35.6</v>
      </c>
      <c r="V110">
        <v>13.2</v>
      </c>
      <c r="W110">
        <v>167</v>
      </c>
      <c r="X110">
        <v>7.6</v>
      </c>
      <c r="Y110">
        <v>0.13</v>
      </c>
      <c r="Z110">
        <v>47.3</v>
      </c>
      <c r="AA110">
        <v>0.05</v>
      </c>
      <c r="AB110">
        <v>1.2</v>
      </c>
      <c r="AC110">
        <v>0</v>
      </c>
      <c r="AD110">
        <v>0</v>
      </c>
      <c r="AE110">
        <v>0.4</v>
      </c>
      <c r="AF110" s="12">
        <v>3.22</v>
      </c>
      <c r="AG110" s="12">
        <f t="shared" si="6"/>
        <v>0.18977272727272726</v>
      </c>
      <c r="AH110">
        <v>121</v>
      </c>
      <c r="AI110">
        <v>25</v>
      </c>
      <c r="AJ110">
        <v>23</v>
      </c>
      <c r="AK110">
        <v>205</v>
      </c>
      <c r="AL110">
        <v>102</v>
      </c>
      <c r="AM110">
        <v>11.3</v>
      </c>
      <c r="AN110">
        <v>26.1</v>
      </c>
      <c r="AO110">
        <v>1.05</v>
      </c>
      <c r="AP110">
        <v>0.27</v>
      </c>
      <c r="AQ110">
        <v>36</v>
      </c>
      <c r="AS110">
        <v>224.5</v>
      </c>
      <c r="AT110">
        <v>3890</v>
      </c>
      <c r="AU110">
        <v>2250</v>
      </c>
      <c r="AV110">
        <v>1200</v>
      </c>
      <c r="AW110">
        <v>350</v>
      </c>
      <c r="AX110">
        <v>0</v>
      </c>
      <c r="AY110">
        <v>10</v>
      </c>
      <c r="AZ110">
        <v>5.0999999999999996</v>
      </c>
      <c r="BA110">
        <v>15</v>
      </c>
      <c r="BB110">
        <v>41.5</v>
      </c>
      <c r="BC110">
        <v>81.400000000000006</v>
      </c>
      <c r="BD110">
        <v>29.4</v>
      </c>
      <c r="BE110">
        <v>36.1</v>
      </c>
      <c r="BF110">
        <v>12.2</v>
      </c>
      <c r="BG110">
        <v>189</v>
      </c>
      <c r="BH110">
        <v>7.7</v>
      </c>
      <c r="BI110">
        <v>0.15</v>
      </c>
      <c r="BJ110">
        <v>53.6</v>
      </c>
      <c r="BK110">
        <v>0.08</v>
      </c>
      <c r="BL110">
        <v>2.1</v>
      </c>
      <c r="BM110">
        <v>0</v>
      </c>
      <c r="BN110">
        <v>0</v>
      </c>
      <c r="BO110">
        <v>0.2</v>
      </c>
      <c r="BP110">
        <v>1.88</v>
      </c>
      <c r="BQ110" s="12">
        <f t="shared" si="7"/>
        <v>0.1575</v>
      </c>
    </row>
    <row r="111" spans="1:69" x14ac:dyDescent="0.3">
      <c r="A111" s="10" t="s">
        <v>239</v>
      </c>
      <c r="B111" s="1">
        <v>18</v>
      </c>
      <c r="C111" s="2">
        <v>1</v>
      </c>
      <c r="D111" s="1">
        <v>2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>
        <v>4480</v>
      </c>
      <c r="K111">
        <v>2480</v>
      </c>
      <c r="L111">
        <v>1530</v>
      </c>
      <c r="M111">
        <v>380</v>
      </c>
      <c r="N111">
        <v>10</v>
      </c>
      <c r="O111">
        <v>20</v>
      </c>
      <c r="P111">
        <v>5.65</v>
      </c>
      <c r="Q111">
        <v>17.7</v>
      </c>
      <c r="R111">
        <v>48.9</v>
      </c>
      <c r="S111">
        <v>86.6</v>
      </c>
      <c r="T111">
        <v>31.3</v>
      </c>
      <c r="U111">
        <v>36.1</v>
      </c>
      <c r="V111">
        <v>13.1</v>
      </c>
      <c r="W111">
        <v>201</v>
      </c>
      <c r="X111">
        <v>8.1</v>
      </c>
      <c r="Y111">
        <v>0.16</v>
      </c>
      <c r="Z111">
        <v>53.8</v>
      </c>
      <c r="AA111">
        <v>0.06</v>
      </c>
      <c r="AB111">
        <v>1.2</v>
      </c>
      <c r="AC111">
        <v>0</v>
      </c>
      <c r="AD111">
        <v>0</v>
      </c>
      <c r="AE111">
        <v>0.1</v>
      </c>
      <c r="AF111" s="12">
        <v>1.62</v>
      </c>
      <c r="AG111" s="12">
        <f t="shared" si="6"/>
        <v>0.13137254901960785</v>
      </c>
      <c r="AH111">
        <v>131</v>
      </c>
      <c r="AI111">
        <v>21</v>
      </c>
      <c r="AJ111">
        <v>21</v>
      </c>
      <c r="AK111">
        <v>202</v>
      </c>
      <c r="AL111">
        <v>122</v>
      </c>
      <c r="AM111">
        <v>12.4</v>
      </c>
      <c r="AN111">
        <v>25.1</v>
      </c>
      <c r="AO111">
        <v>1.05</v>
      </c>
      <c r="AP111">
        <v>0.19</v>
      </c>
      <c r="AQ111">
        <v>2</v>
      </c>
      <c r="AS111">
        <v>152.30000000000001</v>
      </c>
      <c r="AT111">
        <v>4010</v>
      </c>
      <c r="AU111">
        <v>2420</v>
      </c>
      <c r="AV111">
        <v>1150</v>
      </c>
      <c r="AW111">
        <v>250</v>
      </c>
      <c r="AX111">
        <v>110</v>
      </c>
      <c r="AY111">
        <v>20</v>
      </c>
      <c r="AZ111">
        <v>5.37</v>
      </c>
      <c r="BA111">
        <v>16.399999999999999</v>
      </c>
      <c r="BB111">
        <v>46.8</v>
      </c>
      <c r="BC111">
        <v>87.2</v>
      </c>
      <c r="BD111">
        <v>30.6</v>
      </c>
      <c r="BE111">
        <v>35.1</v>
      </c>
      <c r="BF111">
        <v>12.1</v>
      </c>
      <c r="BG111">
        <v>244</v>
      </c>
      <c r="BH111">
        <v>7.7</v>
      </c>
      <c r="BI111">
        <v>0.19</v>
      </c>
      <c r="BJ111">
        <v>64.400000000000006</v>
      </c>
      <c r="BK111">
        <v>0.05</v>
      </c>
      <c r="BL111">
        <v>1.4</v>
      </c>
      <c r="BM111">
        <v>0</v>
      </c>
      <c r="BN111">
        <v>0</v>
      </c>
      <c r="BO111">
        <v>0.1</v>
      </c>
      <c r="BP111">
        <v>2.1</v>
      </c>
      <c r="BQ111" s="12">
        <f t="shared" si="7"/>
        <v>0.21217391304347827</v>
      </c>
    </row>
    <row r="112" spans="1:69" x14ac:dyDescent="0.3">
      <c r="A112" s="10" t="s">
        <v>240</v>
      </c>
      <c r="B112" s="1">
        <v>40</v>
      </c>
      <c r="C112" s="2">
        <v>1</v>
      </c>
      <c r="D112" s="1">
        <v>2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>
        <v>6550</v>
      </c>
      <c r="K112">
        <v>4290</v>
      </c>
      <c r="L112">
        <v>1850</v>
      </c>
      <c r="M112">
        <v>200</v>
      </c>
      <c r="N112">
        <v>10</v>
      </c>
      <c r="O112">
        <v>10</v>
      </c>
      <c r="P112">
        <v>4.67</v>
      </c>
      <c r="Q112">
        <v>14.1</v>
      </c>
      <c r="R112">
        <v>40.200000000000003</v>
      </c>
      <c r="S112">
        <v>86.2</v>
      </c>
      <c r="T112">
        <v>30.1</v>
      </c>
      <c r="U112">
        <v>34.9</v>
      </c>
      <c r="V112">
        <v>11.9</v>
      </c>
      <c r="W112">
        <v>173</v>
      </c>
      <c r="X112">
        <v>8</v>
      </c>
      <c r="Y112">
        <v>0.14000000000000001</v>
      </c>
      <c r="Z112">
        <v>66.7</v>
      </c>
      <c r="AA112">
        <v>0.09</v>
      </c>
      <c r="AB112">
        <v>1.4</v>
      </c>
      <c r="AC112">
        <v>0</v>
      </c>
      <c r="AD112">
        <v>0</v>
      </c>
      <c r="AE112">
        <v>0.1</v>
      </c>
      <c r="AF112" s="12">
        <v>2.31</v>
      </c>
      <c r="AG112" s="12">
        <f t="shared" si="6"/>
        <v>9.3513513513513516E-2</v>
      </c>
      <c r="AH112">
        <v>112</v>
      </c>
      <c r="AI112">
        <v>19</v>
      </c>
      <c r="AJ112">
        <v>40</v>
      </c>
      <c r="AK112">
        <v>200</v>
      </c>
      <c r="AL112">
        <v>1102</v>
      </c>
      <c r="AM112">
        <v>12</v>
      </c>
      <c r="AN112">
        <v>24.8</v>
      </c>
      <c r="AO112">
        <v>1.02</v>
      </c>
      <c r="AP112">
        <v>0.23</v>
      </c>
      <c r="AQ112">
        <v>11</v>
      </c>
      <c r="AS112">
        <v>230</v>
      </c>
      <c r="AT112">
        <v>4590</v>
      </c>
      <c r="AU112">
        <v>2220</v>
      </c>
      <c r="AV112">
        <v>1930</v>
      </c>
      <c r="AW112">
        <v>290</v>
      </c>
      <c r="AX112">
        <v>60</v>
      </c>
      <c r="AY112">
        <v>10</v>
      </c>
      <c r="AZ112">
        <v>4.93</v>
      </c>
      <c r="BA112">
        <v>14.1</v>
      </c>
      <c r="BB112">
        <v>40.6</v>
      </c>
      <c r="BC112">
        <v>82.4</v>
      </c>
      <c r="BD112">
        <v>28.6</v>
      </c>
      <c r="BE112">
        <v>34.700000000000003</v>
      </c>
      <c r="BF112">
        <v>12.4</v>
      </c>
      <c r="BG112">
        <v>200</v>
      </c>
      <c r="BH112">
        <v>7.5</v>
      </c>
      <c r="BI112">
        <v>0.15</v>
      </c>
      <c r="BJ112">
        <v>58.7</v>
      </c>
      <c r="BK112">
        <v>7.0000000000000007E-2</v>
      </c>
      <c r="BL112">
        <v>1.5</v>
      </c>
      <c r="BM112">
        <v>0</v>
      </c>
      <c r="BN112">
        <v>0</v>
      </c>
      <c r="BO112">
        <v>0.1</v>
      </c>
      <c r="BP112">
        <v>1.1499999999999999</v>
      </c>
      <c r="BQ112" s="12">
        <f t="shared" si="7"/>
        <v>0.10362694300518134</v>
      </c>
    </row>
    <row r="113" spans="1:69" x14ac:dyDescent="0.3">
      <c r="A113" s="10" t="s">
        <v>241</v>
      </c>
      <c r="B113" s="1">
        <v>46</v>
      </c>
      <c r="C113" s="2">
        <v>1</v>
      </c>
      <c r="D113" s="1">
        <v>2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>
        <v>3800</v>
      </c>
      <c r="K113">
        <v>1970</v>
      </c>
      <c r="L113">
        <v>1250</v>
      </c>
      <c r="M113">
        <v>460</v>
      </c>
      <c r="N113">
        <v>20</v>
      </c>
      <c r="O113">
        <v>20</v>
      </c>
      <c r="P113">
        <v>5.05</v>
      </c>
      <c r="Q113">
        <v>14.9</v>
      </c>
      <c r="R113">
        <v>42.7</v>
      </c>
      <c r="S113">
        <v>84.7</v>
      </c>
      <c r="T113">
        <v>29.6</v>
      </c>
      <c r="U113">
        <v>34.9</v>
      </c>
      <c r="V113">
        <v>13.6</v>
      </c>
      <c r="W113">
        <v>213</v>
      </c>
      <c r="X113">
        <v>7.1</v>
      </c>
      <c r="Y113">
        <v>0.15</v>
      </c>
      <c r="Z113">
        <v>41.2</v>
      </c>
      <c r="AA113">
        <v>7.0000000000000007E-2</v>
      </c>
      <c r="AB113">
        <v>2</v>
      </c>
      <c r="AC113">
        <v>0</v>
      </c>
      <c r="AD113">
        <v>0</v>
      </c>
      <c r="AE113">
        <v>0.1</v>
      </c>
      <c r="AF113" s="12">
        <v>1.57</v>
      </c>
      <c r="AG113" s="12">
        <f t="shared" si="6"/>
        <v>0.1704</v>
      </c>
      <c r="AH113">
        <v>111</v>
      </c>
      <c r="AI113">
        <v>17</v>
      </c>
      <c r="AJ113">
        <v>34</v>
      </c>
      <c r="AK113">
        <v>345</v>
      </c>
      <c r="AL113">
        <v>81</v>
      </c>
      <c r="AM113">
        <v>12.4</v>
      </c>
      <c r="AN113">
        <v>23.9</v>
      </c>
      <c r="AO113">
        <v>1.05</v>
      </c>
      <c r="AP113">
        <v>0.24</v>
      </c>
      <c r="AQ113">
        <v>4</v>
      </c>
      <c r="AS113">
        <v>102.9</v>
      </c>
      <c r="AT113">
        <v>4060</v>
      </c>
      <c r="AU113">
        <v>1880</v>
      </c>
      <c r="AV113">
        <v>1650</v>
      </c>
      <c r="AW113">
        <v>330</v>
      </c>
      <c r="AX113">
        <v>80</v>
      </c>
      <c r="AY113">
        <v>30</v>
      </c>
      <c r="AZ113">
        <v>5.14</v>
      </c>
      <c r="BA113">
        <v>14.6</v>
      </c>
      <c r="BB113">
        <v>42.8</v>
      </c>
      <c r="BC113">
        <v>83.3</v>
      </c>
      <c r="BD113">
        <v>28.3</v>
      </c>
      <c r="BE113">
        <v>34</v>
      </c>
      <c r="BF113">
        <v>13.2</v>
      </c>
      <c r="BG113">
        <v>215</v>
      </c>
      <c r="BH113">
        <v>7.2</v>
      </c>
      <c r="BI113">
        <v>0.16</v>
      </c>
      <c r="BJ113">
        <v>52.5</v>
      </c>
      <c r="BK113">
        <v>0.09</v>
      </c>
      <c r="BL113">
        <v>2.1</v>
      </c>
      <c r="BM113">
        <v>0</v>
      </c>
      <c r="BN113">
        <v>0</v>
      </c>
      <c r="BO113">
        <v>0.1</v>
      </c>
      <c r="BP113">
        <v>1.1399999999999999</v>
      </c>
      <c r="BQ113" s="12">
        <f t="shared" si="7"/>
        <v>0.13030303030303031</v>
      </c>
    </row>
    <row r="114" spans="1:69" x14ac:dyDescent="0.3">
      <c r="A114" s="10" t="s">
        <v>242</v>
      </c>
      <c r="B114" s="1">
        <v>27</v>
      </c>
      <c r="C114" s="2">
        <v>1</v>
      </c>
      <c r="D114" s="1">
        <v>2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>
        <v>6980</v>
      </c>
      <c r="K114">
        <v>5330</v>
      </c>
      <c r="L114">
        <v>1050</v>
      </c>
      <c r="M114">
        <v>480</v>
      </c>
      <c r="N114">
        <v>20</v>
      </c>
      <c r="O114">
        <v>30</v>
      </c>
      <c r="P114">
        <v>4.97</v>
      </c>
      <c r="Q114">
        <v>15.2</v>
      </c>
      <c r="R114">
        <v>42.9</v>
      </c>
      <c r="S114">
        <v>86.2</v>
      </c>
      <c r="T114">
        <v>30.6</v>
      </c>
      <c r="U114">
        <v>35.4</v>
      </c>
      <c r="V114">
        <v>13.1</v>
      </c>
      <c r="W114">
        <v>150</v>
      </c>
      <c r="X114">
        <v>9</v>
      </c>
      <c r="Y114">
        <v>0.14000000000000001</v>
      </c>
      <c r="Z114">
        <v>55.2</v>
      </c>
      <c r="AA114">
        <v>7.0000000000000007E-2</v>
      </c>
      <c r="AB114">
        <v>1</v>
      </c>
      <c r="AC114">
        <v>0</v>
      </c>
      <c r="AD114">
        <v>0</v>
      </c>
      <c r="AE114">
        <v>0.1</v>
      </c>
      <c r="AF114" s="12">
        <v>5.07</v>
      </c>
      <c r="AG114" s="12">
        <f t="shared" si="6"/>
        <v>0.14285714285714285</v>
      </c>
      <c r="AH114">
        <v>97</v>
      </c>
      <c r="AI114">
        <v>49</v>
      </c>
      <c r="AJ114">
        <v>32</v>
      </c>
      <c r="AK114">
        <v>289</v>
      </c>
      <c r="AL114">
        <v>145</v>
      </c>
      <c r="AM114">
        <v>11.7</v>
      </c>
      <c r="AN114">
        <v>23.9</v>
      </c>
      <c r="AO114">
        <v>0.99</v>
      </c>
      <c r="AP114">
        <v>0.64</v>
      </c>
      <c r="AQ114">
        <v>20</v>
      </c>
      <c r="AS114">
        <v>142</v>
      </c>
      <c r="AT114">
        <v>4250</v>
      </c>
      <c r="AU114">
        <v>1900</v>
      </c>
      <c r="AV114">
        <v>1960</v>
      </c>
      <c r="AW114">
        <v>300</v>
      </c>
      <c r="AX114">
        <v>0</v>
      </c>
      <c r="AY114">
        <v>20</v>
      </c>
      <c r="AZ114">
        <v>5.23</v>
      </c>
      <c r="BA114">
        <v>15.6</v>
      </c>
      <c r="BB114">
        <v>43.7</v>
      </c>
      <c r="BC114">
        <v>83.7</v>
      </c>
      <c r="BD114">
        <v>29.9</v>
      </c>
      <c r="BE114">
        <v>35.799999999999997</v>
      </c>
      <c r="BF114">
        <v>12.6</v>
      </c>
      <c r="BG114">
        <v>158</v>
      </c>
      <c r="BH114">
        <v>9.3000000000000007</v>
      </c>
      <c r="BI114">
        <v>0.15</v>
      </c>
      <c r="BJ114">
        <v>67.5</v>
      </c>
      <c r="BK114">
        <v>0.06</v>
      </c>
      <c r="BL114">
        <v>1.3</v>
      </c>
      <c r="BM114">
        <v>0</v>
      </c>
      <c r="BN114">
        <v>0</v>
      </c>
      <c r="BO114">
        <v>0.1</v>
      </c>
      <c r="BP114">
        <v>0.97</v>
      </c>
      <c r="BQ114" s="12">
        <f t="shared" si="7"/>
        <v>8.0612244897959179E-2</v>
      </c>
    </row>
    <row r="115" spans="1:69" x14ac:dyDescent="0.3">
      <c r="A115" s="10" t="s">
        <v>243</v>
      </c>
      <c r="B115" s="1">
        <v>35</v>
      </c>
      <c r="C115" s="2">
        <v>0</v>
      </c>
      <c r="D115" s="1">
        <v>2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>
        <v>4460</v>
      </c>
      <c r="K115">
        <v>2860</v>
      </c>
      <c r="L115">
        <v>1240</v>
      </c>
      <c r="M115">
        <v>280</v>
      </c>
      <c r="N115">
        <v>30</v>
      </c>
      <c r="O115">
        <v>10</v>
      </c>
      <c r="P115">
        <v>4.42</v>
      </c>
      <c r="Q115">
        <v>13.4</v>
      </c>
      <c r="R115">
        <v>39.1</v>
      </c>
      <c r="S115">
        <v>88.4</v>
      </c>
      <c r="T115">
        <v>30.2</v>
      </c>
      <c r="U115">
        <v>34.200000000000003</v>
      </c>
      <c r="V115">
        <v>12.7</v>
      </c>
      <c r="W115">
        <v>199</v>
      </c>
      <c r="X115">
        <v>8.5</v>
      </c>
      <c r="Y115">
        <v>0.17</v>
      </c>
      <c r="Z115">
        <v>60.5</v>
      </c>
      <c r="AA115">
        <v>0.04</v>
      </c>
      <c r="AB115">
        <v>1</v>
      </c>
      <c r="AC115">
        <v>0</v>
      </c>
      <c r="AD115">
        <v>0</v>
      </c>
      <c r="AE115">
        <v>0.1</v>
      </c>
      <c r="AF115" s="12">
        <v>2.2999999999999998</v>
      </c>
      <c r="AG115" s="12">
        <f t="shared" si="6"/>
        <v>0.16048387096774194</v>
      </c>
      <c r="AH115">
        <v>118</v>
      </c>
      <c r="AI115">
        <v>14</v>
      </c>
      <c r="AJ115">
        <v>15</v>
      </c>
      <c r="AK115">
        <v>180</v>
      </c>
      <c r="AL115">
        <v>70</v>
      </c>
      <c r="AM115">
        <v>11.4</v>
      </c>
      <c r="AN115">
        <v>26.5</v>
      </c>
      <c r="AO115">
        <v>0.96</v>
      </c>
      <c r="AP115">
        <v>0.35</v>
      </c>
      <c r="AQ115">
        <v>1</v>
      </c>
      <c r="AS115">
        <v>44.8</v>
      </c>
      <c r="AT115">
        <v>4470</v>
      </c>
      <c r="AU115">
        <v>2390</v>
      </c>
      <c r="AV115">
        <v>1730</v>
      </c>
      <c r="AW115">
        <v>220</v>
      </c>
      <c r="AX115">
        <v>50</v>
      </c>
      <c r="AY115">
        <v>10</v>
      </c>
      <c r="AZ115">
        <v>4.2</v>
      </c>
      <c r="BA115">
        <v>13.3</v>
      </c>
      <c r="BB115">
        <v>37.700000000000003</v>
      </c>
      <c r="BC115">
        <v>89.8</v>
      </c>
      <c r="BD115">
        <v>31.7</v>
      </c>
      <c r="BE115">
        <v>35.299999999999997</v>
      </c>
      <c r="BF115">
        <v>13.3</v>
      </c>
      <c r="BG115">
        <v>158</v>
      </c>
      <c r="BH115">
        <v>9.3000000000000007</v>
      </c>
      <c r="BI115">
        <v>0.15</v>
      </c>
      <c r="BJ115">
        <v>53.9</v>
      </c>
      <c r="BK115">
        <v>7.0000000000000007E-2</v>
      </c>
      <c r="BL115">
        <v>1.5</v>
      </c>
      <c r="BM115">
        <v>0</v>
      </c>
      <c r="BN115">
        <v>0</v>
      </c>
      <c r="BO115">
        <v>0.1</v>
      </c>
      <c r="BP115">
        <v>1.38</v>
      </c>
      <c r="BQ115" s="12">
        <f t="shared" si="7"/>
        <v>9.1329479768786123E-2</v>
      </c>
    </row>
    <row r="116" spans="1:69" x14ac:dyDescent="0.3">
      <c r="A116" s="10" t="s">
        <v>244</v>
      </c>
      <c r="B116" s="1">
        <v>52</v>
      </c>
      <c r="C116" s="2">
        <v>1</v>
      </c>
      <c r="D116" s="1">
        <v>2</v>
      </c>
      <c r="E116" s="1">
        <v>0</v>
      </c>
      <c r="F116" s="1">
        <v>1</v>
      </c>
      <c r="G116" s="1">
        <v>0</v>
      </c>
      <c r="H116" s="1">
        <v>0</v>
      </c>
      <c r="I116" s="1">
        <v>1</v>
      </c>
      <c r="J116">
        <v>8570</v>
      </c>
      <c r="K116">
        <v>7270</v>
      </c>
      <c r="L116">
        <v>760</v>
      </c>
      <c r="M116">
        <v>440</v>
      </c>
      <c r="N116">
        <v>20</v>
      </c>
      <c r="O116">
        <v>10</v>
      </c>
      <c r="P116">
        <v>3.97</v>
      </c>
      <c r="Q116">
        <v>13</v>
      </c>
      <c r="R116">
        <v>34.6</v>
      </c>
      <c r="S116">
        <v>87.1</v>
      </c>
      <c r="T116">
        <v>32.6</v>
      </c>
      <c r="U116">
        <v>37.5</v>
      </c>
      <c r="V116">
        <v>13.3</v>
      </c>
      <c r="W116">
        <v>202</v>
      </c>
      <c r="X116">
        <v>10.9</v>
      </c>
      <c r="Y116">
        <v>0.22</v>
      </c>
      <c r="Z116">
        <v>53.5</v>
      </c>
      <c r="AA116">
        <v>0.08</v>
      </c>
      <c r="AB116">
        <v>0.9</v>
      </c>
      <c r="AC116">
        <v>0</v>
      </c>
      <c r="AD116">
        <v>0</v>
      </c>
      <c r="AE116">
        <v>0.1</v>
      </c>
      <c r="AF116" s="12">
        <v>9.57</v>
      </c>
      <c r="AG116" s="12">
        <v>0.26</v>
      </c>
      <c r="AH116">
        <v>88</v>
      </c>
      <c r="AI116">
        <v>46</v>
      </c>
      <c r="AJ116">
        <v>66</v>
      </c>
      <c r="AK116">
        <v>597</v>
      </c>
      <c r="AL116">
        <v>888</v>
      </c>
      <c r="AM116">
        <v>13.7</v>
      </c>
      <c r="AN116">
        <v>25.7</v>
      </c>
      <c r="AO116">
        <v>1.17</v>
      </c>
      <c r="AP116">
        <v>0.88</v>
      </c>
      <c r="AQ116">
        <v>133</v>
      </c>
      <c r="AR116">
        <v>112</v>
      </c>
      <c r="AS116">
        <v>897</v>
      </c>
      <c r="AT116">
        <v>8490</v>
      </c>
      <c r="AU116">
        <v>6680</v>
      </c>
      <c r="AV116">
        <v>930</v>
      </c>
      <c r="AW116">
        <v>520</v>
      </c>
      <c r="AX116">
        <v>230</v>
      </c>
      <c r="AY116">
        <v>30</v>
      </c>
      <c r="AZ116">
        <v>4.25</v>
      </c>
      <c r="BA116">
        <v>12.6</v>
      </c>
      <c r="BB116">
        <v>36.299999999999997</v>
      </c>
      <c r="BC116">
        <v>85.5</v>
      </c>
      <c r="BD116">
        <v>29.7</v>
      </c>
      <c r="BE116">
        <v>34.700000000000003</v>
      </c>
      <c r="BF116">
        <v>13</v>
      </c>
      <c r="BG116">
        <v>454</v>
      </c>
      <c r="BH116">
        <v>9.8000000000000007</v>
      </c>
      <c r="BI116">
        <v>0.44</v>
      </c>
      <c r="BJ116">
        <v>47</v>
      </c>
      <c r="BK116">
        <v>0.1</v>
      </c>
      <c r="BL116">
        <v>1.2</v>
      </c>
      <c r="BM116">
        <v>0</v>
      </c>
      <c r="BN116">
        <v>0</v>
      </c>
      <c r="BO116">
        <v>0.1</v>
      </c>
      <c r="BP116">
        <v>7.18</v>
      </c>
      <c r="BQ116" s="12">
        <v>0.48</v>
      </c>
    </row>
    <row r="117" spans="1:69" x14ac:dyDescent="0.3">
      <c r="A117" s="10" t="s">
        <v>245</v>
      </c>
      <c r="B117" s="1">
        <v>50</v>
      </c>
      <c r="C117" s="2">
        <v>1</v>
      </c>
      <c r="D117" s="1">
        <v>2</v>
      </c>
      <c r="E117" s="1">
        <v>0</v>
      </c>
      <c r="F117" s="1">
        <v>0</v>
      </c>
      <c r="G117" s="1">
        <v>0</v>
      </c>
      <c r="H117" s="1">
        <v>1</v>
      </c>
      <c r="I117" s="1">
        <v>1</v>
      </c>
      <c r="J117">
        <v>4870</v>
      </c>
      <c r="K117">
        <v>3700</v>
      </c>
      <c r="L117">
        <v>590</v>
      </c>
      <c r="M117">
        <v>420</v>
      </c>
      <c r="N117">
        <v>50</v>
      </c>
      <c r="O117">
        <v>20</v>
      </c>
      <c r="P117">
        <v>4.67</v>
      </c>
      <c r="Q117">
        <v>13.6</v>
      </c>
      <c r="R117">
        <v>37.6</v>
      </c>
      <c r="S117">
        <v>80.5</v>
      </c>
      <c r="T117">
        <v>29.2</v>
      </c>
      <c r="U117">
        <v>36.299999999999997</v>
      </c>
      <c r="V117">
        <v>13</v>
      </c>
      <c r="W117">
        <v>222</v>
      </c>
      <c r="X117">
        <v>9.3000000000000007</v>
      </c>
      <c r="Y117">
        <v>0.21</v>
      </c>
      <c r="Z117">
        <v>59</v>
      </c>
      <c r="AA117">
        <v>0.09</v>
      </c>
      <c r="AB117">
        <v>1.8</v>
      </c>
      <c r="AC117">
        <v>0</v>
      </c>
      <c r="AD117">
        <v>0</v>
      </c>
      <c r="AE117">
        <v>1.3</v>
      </c>
      <c r="AF117" s="12">
        <v>6.27</v>
      </c>
      <c r="AG117" s="12">
        <v>0.37</v>
      </c>
      <c r="AH117">
        <v>118</v>
      </c>
      <c r="AI117">
        <v>40</v>
      </c>
      <c r="AJ117">
        <v>33</v>
      </c>
      <c r="AK117">
        <v>412</v>
      </c>
      <c r="AL117">
        <v>109</v>
      </c>
      <c r="AM117">
        <v>12.9</v>
      </c>
      <c r="AN117">
        <v>22.5</v>
      </c>
      <c r="AO117">
        <v>1.1000000000000001</v>
      </c>
      <c r="AP117">
        <v>0.65</v>
      </c>
      <c r="AQ117">
        <v>126</v>
      </c>
      <c r="AR117">
        <v>25.4</v>
      </c>
      <c r="AS117">
        <v>737</v>
      </c>
      <c r="AT117">
        <v>6370</v>
      </c>
      <c r="AU117">
        <v>4670</v>
      </c>
      <c r="AV117">
        <v>780</v>
      </c>
      <c r="AW117">
        <v>470</v>
      </c>
      <c r="AX117">
        <v>310</v>
      </c>
      <c r="AY117">
        <v>30</v>
      </c>
      <c r="AZ117">
        <v>4.17</v>
      </c>
      <c r="BA117">
        <v>11.3</v>
      </c>
      <c r="BB117">
        <v>33.6</v>
      </c>
      <c r="BC117">
        <v>80.599999999999994</v>
      </c>
      <c r="BD117">
        <v>27.1</v>
      </c>
      <c r="BE117">
        <v>33.700000000000003</v>
      </c>
      <c r="BF117">
        <v>13</v>
      </c>
      <c r="BG117">
        <v>347</v>
      </c>
      <c r="BH117">
        <v>8.1999999999999993</v>
      </c>
      <c r="BI117">
        <v>0.28999999999999998</v>
      </c>
      <c r="BJ117">
        <v>53.7</v>
      </c>
      <c r="BK117">
        <v>0.11</v>
      </c>
      <c r="BL117">
        <v>1.7</v>
      </c>
      <c r="BM117">
        <v>0</v>
      </c>
      <c r="BN117">
        <v>0</v>
      </c>
      <c r="BO117">
        <v>0.5</v>
      </c>
      <c r="BP117">
        <v>5.99</v>
      </c>
      <c r="BQ117" s="12">
        <v>0.44</v>
      </c>
    </row>
    <row r="118" spans="1:69" x14ac:dyDescent="0.3">
      <c r="A118" s="10" t="s">
        <v>246</v>
      </c>
      <c r="B118" s="1">
        <v>61</v>
      </c>
      <c r="C118" s="2">
        <v>1</v>
      </c>
      <c r="D118" s="1">
        <v>2</v>
      </c>
      <c r="E118" s="1">
        <v>0</v>
      </c>
      <c r="F118" s="1">
        <v>0</v>
      </c>
      <c r="G118" s="1">
        <v>0</v>
      </c>
      <c r="H118" s="1">
        <v>0</v>
      </c>
      <c r="I118" s="1">
        <v>1</v>
      </c>
      <c r="J118">
        <v>6670</v>
      </c>
      <c r="K118">
        <v>5420</v>
      </c>
      <c r="L118">
        <v>740</v>
      </c>
      <c r="M118">
        <v>40</v>
      </c>
      <c r="N118">
        <v>30</v>
      </c>
      <c r="O118">
        <v>10</v>
      </c>
      <c r="P118">
        <v>5.56</v>
      </c>
      <c r="Q118">
        <v>15.9</v>
      </c>
      <c r="R118">
        <v>45.1</v>
      </c>
      <c r="S118">
        <v>81.2</v>
      </c>
      <c r="T118">
        <v>28.7</v>
      </c>
      <c r="U118">
        <v>35.5</v>
      </c>
      <c r="V118">
        <v>13.5</v>
      </c>
      <c r="W118">
        <v>223</v>
      </c>
      <c r="X118">
        <v>7.3</v>
      </c>
      <c r="Y118">
        <v>0.16</v>
      </c>
      <c r="Z118">
        <v>50.4</v>
      </c>
      <c r="AA118">
        <v>0.08</v>
      </c>
      <c r="AB118">
        <v>1.1000000000000001</v>
      </c>
      <c r="AC118">
        <v>0</v>
      </c>
      <c r="AD118">
        <v>0</v>
      </c>
      <c r="AE118">
        <v>0.4</v>
      </c>
      <c r="AF118" s="12">
        <v>7.32</v>
      </c>
      <c r="AG118" s="12">
        <v>0.3</v>
      </c>
      <c r="AH118">
        <v>99</v>
      </c>
      <c r="AI118">
        <v>90</v>
      </c>
      <c r="AJ118">
        <v>85</v>
      </c>
      <c r="AK118">
        <v>383</v>
      </c>
      <c r="AL118">
        <v>115</v>
      </c>
      <c r="AM118">
        <v>18.7</v>
      </c>
      <c r="AN118">
        <v>25.3</v>
      </c>
      <c r="AO118">
        <v>1.62</v>
      </c>
      <c r="AP118">
        <v>17.39</v>
      </c>
      <c r="AQ118">
        <v>72</v>
      </c>
      <c r="AR118">
        <v>22.5</v>
      </c>
      <c r="AS118">
        <v>1580</v>
      </c>
      <c r="AT118">
        <v>13740</v>
      </c>
      <c r="AU118">
        <v>12180</v>
      </c>
      <c r="AV118">
        <v>760</v>
      </c>
      <c r="AW118">
        <v>690</v>
      </c>
      <c r="AX118">
        <v>30</v>
      </c>
      <c r="AY118">
        <v>10</v>
      </c>
      <c r="AZ118">
        <v>5.19</v>
      </c>
      <c r="BA118">
        <v>15</v>
      </c>
      <c r="BB118">
        <v>44.4</v>
      </c>
      <c r="BC118">
        <v>85.5</v>
      </c>
      <c r="BD118">
        <v>28.9</v>
      </c>
      <c r="BE118">
        <v>33.9</v>
      </c>
      <c r="BF118">
        <v>14.2</v>
      </c>
      <c r="BG118">
        <v>371</v>
      </c>
      <c r="BH118">
        <v>7.7</v>
      </c>
      <c r="BI118">
        <v>0.28000000000000003</v>
      </c>
      <c r="BJ118">
        <v>46.7</v>
      </c>
      <c r="BK118">
        <v>0.08</v>
      </c>
      <c r="BL118">
        <v>0.6</v>
      </c>
      <c r="BM118">
        <v>0</v>
      </c>
      <c r="BN118">
        <v>0</v>
      </c>
      <c r="BO118">
        <v>2.7</v>
      </c>
      <c r="BP118">
        <v>16.03</v>
      </c>
      <c r="BQ118" s="12">
        <v>0.03</v>
      </c>
    </row>
    <row r="119" spans="1:69" x14ac:dyDescent="0.3">
      <c r="A119" s="10" t="s">
        <v>247</v>
      </c>
      <c r="B119" s="1">
        <v>63</v>
      </c>
      <c r="C119" s="2">
        <v>1</v>
      </c>
      <c r="D119" s="1">
        <v>2</v>
      </c>
      <c r="E119" s="1">
        <v>0</v>
      </c>
      <c r="F119" s="1">
        <v>0</v>
      </c>
      <c r="G119" s="1">
        <v>0</v>
      </c>
      <c r="H119" s="1">
        <v>0</v>
      </c>
      <c r="I119" s="1">
        <v>1</v>
      </c>
      <c r="J119">
        <v>16520</v>
      </c>
      <c r="K119">
        <v>13770</v>
      </c>
      <c r="L119">
        <v>2060</v>
      </c>
      <c r="M119">
        <v>560</v>
      </c>
      <c r="N119">
        <v>10</v>
      </c>
      <c r="O119">
        <v>20</v>
      </c>
      <c r="P119">
        <v>4.04</v>
      </c>
      <c r="Q119">
        <v>11.8</v>
      </c>
      <c r="R119">
        <v>35.799999999999997</v>
      </c>
      <c r="S119">
        <v>88.6</v>
      </c>
      <c r="T119">
        <v>29.2</v>
      </c>
      <c r="U119">
        <v>32.9</v>
      </c>
      <c r="V119">
        <v>15.8</v>
      </c>
      <c r="W119">
        <v>258</v>
      </c>
      <c r="X119">
        <v>8.6999999999999993</v>
      </c>
      <c r="Y119">
        <v>0.22</v>
      </c>
      <c r="Z119">
        <v>49.1</v>
      </c>
      <c r="AA119">
        <v>0.1</v>
      </c>
      <c r="AB119">
        <v>0.6</v>
      </c>
      <c r="AC119">
        <v>0</v>
      </c>
      <c r="AD119">
        <v>0</v>
      </c>
      <c r="AE119">
        <v>0.1</v>
      </c>
      <c r="AF119" s="12">
        <v>6.68</v>
      </c>
      <c r="AG119" s="12">
        <v>0.12</v>
      </c>
      <c r="AH119">
        <v>57</v>
      </c>
      <c r="AI119">
        <v>45</v>
      </c>
      <c r="AJ119">
        <v>75</v>
      </c>
      <c r="AK119">
        <v>522</v>
      </c>
      <c r="AM119">
        <v>13.2</v>
      </c>
      <c r="AN119">
        <v>27.2</v>
      </c>
      <c r="AO119">
        <v>1.1299999999999999</v>
      </c>
      <c r="AP119">
        <v>1.1499999999999999</v>
      </c>
      <c r="AQ119">
        <v>188</v>
      </c>
      <c r="AR119">
        <v>118</v>
      </c>
      <c r="AS119">
        <v>1053</v>
      </c>
      <c r="AT119">
        <v>9090</v>
      </c>
      <c r="AU119">
        <v>7580</v>
      </c>
      <c r="AV119">
        <v>780</v>
      </c>
      <c r="AW119">
        <v>400</v>
      </c>
      <c r="AX119">
        <v>190</v>
      </c>
      <c r="AY119">
        <v>40</v>
      </c>
      <c r="AZ119">
        <v>3.73</v>
      </c>
      <c r="BA119">
        <v>11</v>
      </c>
      <c r="BB119">
        <v>33</v>
      </c>
      <c r="BC119">
        <v>88.6</v>
      </c>
      <c r="BD119">
        <v>29.5</v>
      </c>
      <c r="BE119">
        <v>33.299999999999997</v>
      </c>
      <c r="BF119">
        <v>16</v>
      </c>
      <c r="BG119">
        <v>561</v>
      </c>
      <c r="BH119">
        <v>8.1999999999999993</v>
      </c>
      <c r="BI119">
        <v>0.46</v>
      </c>
      <c r="BJ119">
        <v>57</v>
      </c>
      <c r="BK119">
        <v>0.11</v>
      </c>
      <c r="BL119">
        <v>1.2</v>
      </c>
      <c r="BM119">
        <v>0</v>
      </c>
      <c r="BN119">
        <v>0</v>
      </c>
      <c r="BO119">
        <v>0.1</v>
      </c>
      <c r="BP119">
        <v>9.7200000000000006</v>
      </c>
      <c r="BQ119" s="12">
        <v>0.71</v>
      </c>
    </row>
    <row r="120" spans="1:69" x14ac:dyDescent="0.3">
      <c r="A120" s="10" t="s">
        <v>248</v>
      </c>
      <c r="B120" s="1">
        <v>67</v>
      </c>
      <c r="C120" s="2">
        <v>0</v>
      </c>
      <c r="D120" s="1">
        <v>2</v>
      </c>
      <c r="E120" s="1">
        <v>1</v>
      </c>
      <c r="F120" s="1">
        <v>0</v>
      </c>
      <c r="G120" s="1">
        <v>0</v>
      </c>
      <c r="H120" s="1">
        <v>1</v>
      </c>
      <c r="I120" s="1">
        <v>1</v>
      </c>
      <c r="J120">
        <v>2810</v>
      </c>
      <c r="K120">
        <v>1940</v>
      </c>
      <c r="L120">
        <v>690</v>
      </c>
      <c r="M120">
        <v>120</v>
      </c>
      <c r="N120">
        <v>10</v>
      </c>
      <c r="O120">
        <v>10</v>
      </c>
      <c r="P120">
        <v>4.8600000000000003</v>
      </c>
      <c r="Q120">
        <v>13.2</v>
      </c>
      <c r="R120">
        <v>38.299999999999997</v>
      </c>
      <c r="S120">
        <v>78.7</v>
      </c>
      <c r="T120">
        <v>27.1</v>
      </c>
      <c r="U120">
        <v>34.4</v>
      </c>
      <c r="V120">
        <v>13.1</v>
      </c>
      <c r="W120">
        <v>174</v>
      </c>
      <c r="X120">
        <v>8.1999999999999993</v>
      </c>
      <c r="Y120">
        <v>0.14000000000000001</v>
      </c>
      <c r="Z120">
        <v>64</v>
      </c>
      <c r="AA120">
        <v>0.04</v>
      </c>
      <c r="AB120">
        <v>1.3</v>
      </c>
      <c r="AC120">
        <v>0</v>
      </c>
      <c r="AD120">
        <v>0</v>
      </c>
      <c r="AE120">
        <v>0.1</v>
      </c>
      <c r="AF120" s="12">
        <v>2.81</v>
      </c>
      <c r="AG120" s="12">
        <v>0.25</v>
      </c>
      <c r="AH120">
        <v>80</v>
      </c>
      <c r="AI120">
        <v>34</v>
      </c>
      <c r="AJ120">
        <v>36</v>
      </c>
      <c r="AK120">
        <v>311</v>
      </c>
      <c r="AM120">
        <v>11.3</v>
      </c>
      <c r="AN120">
        <v>20.3</v>
      </c>
      <c r="AO120">
        <v>0.95</v>
      </c>
      <c r="AP120">
        <v>0.74</v>
      </c>
      <c r="AQ120">
        <v>31</v>
      </c>
      <c r="AR120">
        <v>47.5</v>
      </c>
      <c r="AS120">
        <v>209</v>
      </c>
      <c r="AT120">
        <v>6870</v>
      </c>
      <c r="AU120">
        <v>5690</v>
      </c>
      <c r="AV120">
        <v>890</v>
      </c>
      <c r="AW120">
        <v>190</v>
      </c>
      <c r="AX120">
        <v>10</v>
      </c>
      <c r="AY120">
        <v>10</v>
      </c>
      <c r="AZ120">
        <v>4.6100000000000003</v>
      </c>
      <c r="BA120">
        <v>12.3</v>
      </c>
      <c r="BB120">
        <v>37.700000000000003</v>
      </c>
      <c r="BC120">
        <v>81.8</v>
      </c>
      <c r="BD120">
        <v>26.7</v>
      </c>
      <c r="BE120">
        <v>32.700000000000003</v>
      </c>
      <c r="BF120">
        <v>13.8</v>
      </c>
      <c r="BG120">
        <v>380</v>
      </c>
      <c r="BH120">
        <v>8</v>
      </c>
      <c r="BI120">
        <v>0.3</v>
      </c>
      <c r="BJ120">
        <v>55.2</v>
      </c>
      <c r="BK120">
        <v>0.06</v>
      </c>
      <c r="BL120">
        <v>0.9</v>
      </c>
      <c r="BM120">
        <v>0</v>
      </c>
      <c r="BN120">
        <v>0</v>
      </c>
      <c r="BO120">
        <v>0.1</v>
      </c>
      <c r="BP120">
        <v>6.39</v>
      </c>
      <c r="BQ120" s="12">
        <v>0.42</v>
      </c>
    </row>
    <row r="121" spans="1:69" x14ac:dyDescent="0.3">
      <c r="A121" s="10" t="s">
        <v>249</v>
      </c>
      <c r="B121" s="1">
        <v>45</v>
      </c>
      <c r="C121" s="2">
        <v>1</v>
      </c>
      <c r="D121" s="1">
        <v>2</v>
      </c>
      <c r="E121" s="1">
        <v>0</v>
      </c>
      <c r="F121" s="1">
        <v>0</v>
      </c>
      <c r="G121" s="1">
        <v>0</v>
      </c>
      <c r="H121" s="1">
        <v>0</v>
      </c>
      <c r="I121" s="1">
        <v>1</v>
      </c>
      <c r="J121">
        <v>5060</v>
      </c>
      <c r="K121">
        <v>3330</v>
      </c>
      <c r="L121">
        <v>1310</v>
      </c>
      <c r="M121">
        <v>270</v>
      </c>
      <c r="N121">
        <v>20</v>
      </c>
      <c r="O121">
        <v>30</v>
      </c>
      <c r="P121">
        <v>5.0999999999999996</v>
      </c>
      <c r="Q121">
        <v>14.9</v>
      </c>
      <c r="R121">
        <v>43.8</v>
      </c>
      <c r="S121">
        <v>85.8</v>
      </c>
      <c r="T121">
        <v>29.2</v>
      </c>
      <c r="U121">
        <v>34.1</v>
      </c>
      <c r="V121">
        <v>12.8</v>
      </c>
      <c r="W121">
        <v>131</v>
      </c>
      <c r="X121">
        <v>8</v>
      </c>
      <c r="Y121">
        <v>0.1</v>
      </c>
      <c r="Z121">
        <v>57.4</v>
      </c>
      <c r="AA121">
        <v>0.09</v>
      </c>
      <c r="AB121">
        <v>1.9</v>
      </c>
      <c r="AC121">
        <v>0</v>
      </c>
      <c r="AD121">
        <v>0</v>
      </c>
      <c r="AE121">
        <v>0.1</v>
      </c>
      <c r="AF121" s="12">
        <v>2.54</v>
      </c>
      <c r="AG121" s="12">
        <v>0.1</v>
      </c>
      <c r="AH121">
        <v>103</v>
      </c>
      <c r="AI121">
        <v>43</v>
      </c>
      <c r="AJ121">
        <v>77</v>
      </c>
      <c r="AK121">
        <v>575</v>
      </c>
      <c r="AL121">
        <v>1251</v>
      </c>
      <c r="AM121">
        <v>12.1</v>
      </c>
      <c r="AN121">
        <v>25.8</v>
      </c>
      <c r="AO121">
        <v>1.03</v>
      </c>
      <c r="AP121">
        <v>0.96</v>
      </c>
      <c r="AQ121">
        <v>92</v>
      </c>
      <c r="AR121">
        <v>36.200000000000003</v>
      </c>
      <c r="AS121">
        <v>806</v>
      </c>
      <c r="AT121">
        <v>4040</v>
      </c>
      <c r="AU121">
        <v>2130</v>
      </c>
      <c r="AV121">
        <v>1360</v>
      </c>
      <c r="AW121">
        <v>310</v>
      </c>
      <c r="AX121">
        <v>100</v>
      </c>
      <c r="AY121">
        <v>20</v>
      </c>
      <c r="AZ121">
        <v>5.16</v>
      </c>
      <c r="BA121">
        <v>15.7</v>
      </c>
      <c r="BB121">
        <v>44.5</v>
      </c>
      <c r="BC121">
        <v>86.3</v>
      </c>
      <c r="BD121">
        <v>30.5</v>
      </c>
      <c r="BE121">
        <v>35.299999999999997</v>
      </c>
      <c r="BF121">
        <v>12.9</v>
      </c>
      <c r="BG121">
        <v>238</v>
      </c>
      <c r="BH121">
        <v>8.1</v>
      </c>
      <c r="BI121">
        <v>0.19</v>
      </c>
      <c r="BJ121">
        <v>47.2</v>
      </c>
      <c r="BK121">
        <v>0.13</v>
      </c>
      <c r="BL121">
        <v>3.1</v>
      </c>
      <c r="BM121">
        <v>0</v>
      </c>
      <c r="BN121">
        <v>0</v>
      </c>
      <c r="BO121">
        <v>0.1</v>
      </c>
      <c r="BP121">
        <v>1.57</v>
      </c>
      <c r="BQ121" s="12">
        <v>0.17</v>
      </c>
    </row>
    <row r="122" spans="1:69" x14ac:dyDescent="0.3">
      <c r="A122" s="10" t="s">
        <v>250</v>
      </c>
      <c r="B122" s="1">
        <v>44</v>
      </c>
      <c r="C122" s="2">
        <v>1</v>
      </c>
      <c r="D122" s="1">
        <v>2</v>
      </c>
      <c r="E122" s="1">
        <v>0</v>
      </c>
      <c r="F122" s="1">
        <v>0</v>
      </c>
      <c r="G122" s="1">
        <v>0</v>
      </c>
      <c r="H122" s="1">
        <v>1</v>
      </c>
      <c r="I122" s="1">
        <v>1</v>
      </c>
      <c r="J122">
        <v>6750</v>
      </c>
      <c r="K122">
        <v>5280</v>
      </c>
      <c r="L122">
        <v>830</v>
      </c>
      <c r="M122">
        <v>430</v>
      </c>
      <c r="N122">
        <v>90</v>
      </c>
      <c r="O122">
        <v>20</v>
      </c>
      <c r="P122">
        <v>4.8099999999999996</v>
      </c>
      <c r="Q122">
        <v>14.3</v>
      </c>
      <c r="R122">
        <v>40.6</v>
      </c>
      <c r="S122">
        <v>84.4</v>
      </c>
      <c r="T122">
        <v>29.7</v>
      </c>
      <c r="U122">
        <v>35.200000000000003</v>
      </c>
      <c r="V122">
        <v>13.1</v>
      </c>
      <c r="W122">
        <v>307</v>
      </c>
      <c r="X122">
        <v>7.6</v>
      </c>
      <c r="Y122">
        <v>0.23</v>
      </c>
      <c r="Z122">
        <v>52.6</v>
      </c>
      <c r="AA122">
        <v>0.09</v>
      </c>
      <c r="AB122">
        <v>1.3</v>
      </c>
      <c r="AC122">
        <v>0</v>
      </c>
      <c r="AD122">
        <v>0</v>
      </c>
      <c r="AE122">
        <v>0.1</v>
      </c>
      <c r="AF122" s="12">
        <v>6.36</v>
      </c>
      <c r="AG122" s="12">
        <v>0.36</v>
      </c>
      <c r="AH122">
        <v>109</v>
      </c>
      <c r="AI122">
        <v>56</v>
      </c>
      <c r="AJ122">
        <v>73</v>
      </c>
      <c r="AK122">
        <v>530</v>
      </c>
      <c r="AL122">
        <v>140</v>
      </c>
      <c r="AN122">
        <v>21.8</v>
      </c>
      <c r="AP122">
        <v>0.7</v>
      </c>
      <c r="AQ122">
        <v>80</v>
      </c>
      <c r="AR122">
        <v>52.7</v>
      </c>
      <c r="AS122">
        <v>594</v>
      </c>
      <c r="AT122">
        <v>6720</v>
      </c>
      <c r="AU122">
        <v>3860</v>
      </c>
      <c r="AV122">
        <v>1830</v>
      </c>
      <c r="AW122">
        <v>670</v>
      </c>
      <c r="AX122">
        <v>180</v>
      </c>
      <c r="AY122">
        <v>50</v>
      </c>
      <c r="AZ122">
        <v>4.9800000000000004</v>
      </c>
      <c r="BA122">
        <v>15</v>
      </c>
      <c r="BB122">
        <v>43.1</v>
      </c>
      <c r="BC122">
        <v>86.5</v>
      </c>
      <c r="BD122">
        <v>30.2</v>
      </c>
      <c r="BE122">
        <v>34.9</v>
      </c>
      <c r="BF122">
        <v>12.6</v>
      </c>
      <c r="BG122">
        <v>575</v>
      </c>
      <c r="BH122">
        <v>7.6</v>
      </c>
      <c r="BI122">
        <v>0.44</v>
      </c>
      <c r="BJ122">
        <v>49</v>
      </c>
      <c r="BK122">
        <v>0.14000000000000001</v>
      </c>
      <c r="BL122">
        <v>2</v>
      </c>
      <c r="BM122">
        <v>0</v>
      </c>
      <c r="BN122">
        <v>0</v>
      </c>
      <c r="BO122">
        <v>0.1</v>
      </c>
      <c r="BP122">
        <v>2.11</v>
      </c>
      <c r="BQ122" s="12">
        <v>0.14000000000000001</v>
      </c>
    </row>
    <row r="123" spans="1:69" x14ac:dyDescent="0.3">
      <c r="A123" s="10" t="s">
        <v>251</v>
      </c>
      <c r="B123" s="1">
        <v>31</v>
      </c>
      <c r="C123" s="1">
        <v>0</v>
      </c>
      <c r="D123" s="1">
        <v>1</v>
      </c>
      <c r="J123">
        <v>6720</v>
      </c>
      <c r="K123">
        <v>5820</v>
      </c>
      <c r="L123">
        <v>390</v>
      </c>
      <c r="M123">
        <v>250</v>
      </c>
      <c r="N123">
        <v>160</v>
      </c>
      <c r="O123">
        <v>40</v>
      </c>
      <c r="P123">
        <v>3.19</v>
      </c>
      <c r="Q123">
        <v>9.4</v>
      </c>
      <c r="R123">
        <v>26.5</v>
      </c>
      <c r="S123">
        <v>83.1</v>
      </c>
      <c r="T123">
        <v>29.4</v>
      </c>
      <c r="U123">
        <v>35.4</v>
      </c>
      <c r="V123">
        <v>13.5</v>
      </c>
      <c r="W123">
        <v>280</v>
      </c>
      <c r="X123">
        <v>7.1</v>
      </c>
      <c r="Y123">
        <v>0.2</v>
      </c>
      <c r="Z123">
        <v>54.5</v>
      </c>
      <c r="AA123">
        <v>0.06</v>
      </c>
      <c r="AB123">
        <v>0.9</v>
      </c>
      <c r="AC123">
        <v>0</v>
      </c>
      <c r="AD123">
        <v>0</v>
      </c>
      <c r="AE123">
        <v>4.8</v>
      </c>
      <c r="AF123" s="12">
        <v>14.92</v>
      </c>
      <c r="AG123" s="12">
        <f t="shared" ref="AG123:AG154" si="8">W123/L123</f>
        <v>0.71794871794871795</v>
      </c>
      <c r="AH123">
        <v>104</v>
      </c>
      <c r="AI123">
        <v>14</v>
      </c>
      <c r="AJ123">
        <v>12</v>
      </c>
      <c r="AK123">
        <v>140</v>
      </c>
      <c r="AL123">
        <v>70</v>
      </c>
      <c r="AQ123">
        <v>22</v>
      </c>
    </row>
    <row r="124" spans="1:69" x14ac:dyDescent="0.3">
      <c r="A124" s="10" t="s">
        <v>252</v>
      </c>
      <c r="B124" s="1">
        <v>25</v>
      </c>
      <c r="C124" s="1">
        <v>0</v>
      </c>
      <c r="D124" s="1">
        <v>1</v>
      </c>
      <c r="J124">
        <v>7300</v>
      </c>
      <c r="K124">
        <v>5690</v>
      </c>
      <c r="L124">
        <v>600</v>
      </c>
      <c r="M124">
        <v>630</v>
      </c>
      <c r="N124">
        <v>30</v>
      </c>
      <c r="O124">
        <v>210</v>
      </c>
      <c r="P124">
        <v>4.09</v>
      </c>
      <c r="Q124">
        <v>12.4</v>
      </c>
      <c r="R124">
        <v>37.9</v>
      </c>
      <c r="S124">
        <v>92.7</v>
      </c>
      <c r="T124">
        <v>30.3</v>
      </c>
      <c r="U124">
        <v>32.700000000000003</v>
      </c>
      <c r="V124">
        <v>15</v>
      </c>
      <c r="W124">
        <v>158</v>
      </c>
      <c r="X124">
        <v>10.199999999999999</v>
      </c>
      <c r="Y124">
        <v>0.16</v>
      </c>
      <c r="Z124">
        <v>63.6</v>
      </c>
      <c r="AA124">
        <v>0.14000000000000001</v>
      </c>
      <c r="AB124">
        <v>1.9</v>
      </c>
      <c r="AC124">
        <v>0</v>
      </c>
      <c r="AD124">
        <v>0</v>
      </c>
      <c r="AE124">
        <v>0.1</v>
      </c>
      <c r="AF124" s="12">
        <v>9.4</v>
      </c>
      <c r="AG124" s="12">
        <f t="shared" si="8"/>
        <v>0.26333333333333331</v>
      </c>
      <c r="AQ124">
        <v>16</v>
      </c>
    </row>
    <row r="125" spans="1:69" x14ac:dyDescent="0.3">
      <c r="A125" s="10" t="s">
        <v>253</v>
      </c>
      <c r="B125" s="1">
        <v>22</v>
      </c>
      <c r="C125" s="1">
        <v>0</v>
      </c>
      <c r="D125" s="1">
        <v>1</v>
      </c>
      <c r="J125">
        <v>5460</v>
      </c>
      <c r="K125">
        <v>2370</v>
      </c>
      <c r="L125">
        <v>2160</v>
      </c>
      <c r="M125">
        <v>660</v>
      </c>
      <c r="N125">
        <v>30</v>
      </c>
      <c r="O125">
        <v>140</v>
      </c>
      <c r="P125">
        <v>4.37</v>
      </c>
      <c r="Q125">
        <v>13.4</v>
      </c>
      <c r="R125">
        <v>40.4</v>
      </c>
      <c r="S125">
        <v>92.4</v>
      </c>
      <c r="T125">
        <v>30.7</v>
      </c>
      <c r="U125">
        <v>33.299999999999997</v>
      </c>
      <c r="V125">
        <v>12.7</v>
      </c>
      <c r="W125">
        <v>275</v>
      </c>
      <c r="X125">
        <v>7.3</v>
      </c>
      <c r="Y125">
        <v>0.2</v>
      </c>
      <c r="Z125">
        <v>52.8</v>
      </c>
      <c r="AA125">
        <v>0.11</v>
      </c>
      <c r="AB125">
        <v>2.1</v>
      </c>
      <c r="AC125">
        <v>0</v>
      </c>
      <c r="AD125">
        <v>0</v>
      </c>
      <c r="AE125">
        <v>0.1</v>
      </c>
      <c r="AF125" s="12">
        <v>1.0900000000000001</v>
      </c>
      <c r="AG125" s="12">
        <f t="shared" si="8"/>
        <v>0.12731481481481483</v>
      </c>
      <c r="AH125">
        <v>132</v>
      </c>
      <c r="AI125">
        <v>21</v>
      </c>
      <c r="AJ125">
        <v>22</v>
      </c>
      <c r="AK125">
        <v>165</v>
      </c>
      <c r="AL125">
        <v>45</v>
      </c>
      <c r="AQ125">
        <v>3</v>
      </c>
    </row>
    <row r="126" spans="1:69" x14ac:dyDescent="0.3">
      <c r="A126" s="10" t="s">
        <v>254</v>
      </c>
      <c r="B126" s="1">
        <v>23</v>
      </c>
      <c r="C126" s="1">
        <v>0</v>
      </c>
      <c r="D126" s="1">
        <v>1</v>
      </c>
      <c r="J126">
        <v>6620</v>
      </c>
      <c r="K126">
        <v>4130</v>
      </c>
      <c r="L126">
        <v>1790</v>
      </c>
      <c r="M126">
        <v>320</v>
      </c>
      <c r="N126">
        <v>170</v>
      </c>
      <c r="O126">
        <v>40</v>
      </c>
      <c r="P126">
        <v>4.5599999999999996</v>
      </c>
      <c r="Q126">
        <v>12.3</v>
      </c>
      <c r="R126">
        <v>37.4</v>
      </c>
      <c r="S126">
        <v>82</v>
      </c>
      <c r="T126">
        <v>27.1</v>
      </c>
      <c r="U126">
        <v>33</v>
      </c>
      <c r="V126">
        <v>12.8</v>
      </c>
      <c r="W126">
        <v>236</v>
      </c>
      <c r="X126">
        <v>8</v>
      </c>
      <c r="Y126">
        <v>0.19</v>
      </c>
      <c r="Z126">
        <v>57.3</v>
      </c>
      <c r="AA126">
        <v>0.15</v>
      </c>
      <c r="AB126">
        <v>2.2999999999999998</v>
      </c>
      <c r="AC126">
        <v>0</v>
      </c>
      <c r="AD126">
        <v>0</v>
      </c>
      <c r="AE126">
        <v>0.1</v>
      </c>
      <c r="AF126" s="12">
        <v>2.2999999999999998</v>
      </c>
      <c r="AG126" s="12">
        <f t="shared" si="8"/>
        <v>0.13184357541899441</v>
      </c>
      <c r="AH126">
        <v>133</v>
      </c>
      <c r="AI126">
        <v>9</v>
      </c>
      <c r="AJ126">
        <v>9</v>
      </c>
      <c r="AK126">
        <v>175</v>
      </c>
      <c r="AL126">
        <v>79</v>
      </c>
      <c r="AQ126">
        <v>12</v>
      </c>
    </row>
    <row r="127" spans="1:69" x14ac:dyDescent="0.3">
      <c r="A127" s="10" t="s">
        <v>255</v>
      </c>
      <c r="B127" s="1">
        <v>28</v>
      </c>
      <c r="C127" s="1">
        <v>0</v>
      </c>
      <c r="D127" s="1">
        <v>1</v>
      </c>
      <c r="J127">
        <v>7090</v>
      </c>
      <c r="K127">
        <v>5690</v>
      </c>
      <c r="L127">
        <v>570</v>
      </c>
      <c r="M127">
        <v>540</v>
      </c>
      <c r="N127">
        <v>40</v>
      </c>
      <c r="O127">
        <v>130</v>
      </c>
      <c r="P127">
        <v>5.36</v>
      </c>
      <c r="Q127">
        <v>13.7</v>
      </c>
      <c r="R127">
        <v>41.8</v>
      </c>
      <c r="S127">
        <v>78.099999999999994</v>
      </c>
      <c r="T127">
        <v>25.5</v>
      </c>
      <c r="U127">
        <v>32.700000000000003</v>
      </c>
      <c r="V127">
        <v>17.7</v>
      </c>
      <c r="W127">
        <v>266</v>
      </c>
      <c r="X127">
        <v>10.5</v>
      </c>
      <c r="Y127">
        <v>0.28000000000000003</v>
      </c>
      <c r="Z127">
        <v>69.7</v>
      </c>
      <c r="AA127">
        <v>0.13</v>
      </c>
      <c r="AB127">
        <v>1.8</v>
      </c>
      <c r="AC127">
        <v>0</v>
      </c>
      <c r="AD127">
        <v>0</v>
      </c>
      <c r="AE127">
        <v>0.1</v>
      </c>
      <c r="AF127" s="12">
        <v>9.98</v>
      </c>
      <c r="AG127" s="12">
        <f t="shared" si="8"/>
        <v>0.46666666666666667</v>
      </c>
      <c r="AQ127">
        <v>20</v>
      </c>
    </row>
    <row r="128" spans="1:69" x14ac:dyDescent="0.3">
      <c r="A128" s="10" t="s">
        <v>256</v>
      </c>
      <c r="B128" s="1">
        <v>41</v>
      </c>
      <c r="C128" s="1">
        <v>1</v>
      </c>
      <c r="D128" s="1">
        <v>1</v>
      </c>
      <c r="J128">
        <v>4400</v>
      </c>
      <c r="K128">
        <v>2060</v>
      </c>
      <c r="L128">
        <v>1840</v>
      </c>
      <c r="M128">
        <v>370</v>
      </c>
      <c r="N128">
        <v>40</v>
      </c>
      <c r="O128">
        <v>210</v>
      </c>
      <c r="P128">
        <v>4.99</v>
      </c>
      <c r="Q128">
        <v>14.3</v>
      </c>
      <c r="R128">
        <v>42.5</v>
      </c>
      <c r="S128">
        <v>85.2</v>
      </c>
      <c r="T128">
        <v>28.6</v>
      </c>
      <c r="U128">
        <v>33.6</v>
      </c>
      <c r="V128">
        <v>12.5</v>
      </c>
      <c r="W128">
        <v>195</v>
      </c>
      <c r="X128">
        <v>7.5</v>
      </c>
      <c r="Y128">
        <v>0.15</v>
      </c>
      <c r="Z128">
        <v>52.4</v>
      </c>
      <c r="AA128">
        <v>0.08</v>
      </c>
      <c r="AB128">
        <v>1.8</v>
      </c>
      <c r="AC128">
        <v>0.19</v>
      </c>
      <c r="AD128">
        <v>4.4000000000000004</v>
      </c>
      <c r="AE128">
        <v>0.9</v>
      </c>
      <c r="AF128" s="12">
        <v>1.1100000000000001</v>
      </c>
      <c r="AG128" s="12">
        <f t="shared" si="8"/>
        <v>0.10597826086956522</v>
      </c>
      <c r="AH128">
        <v>76</v>
      </c>
      <c r="AI128">
        <v>40</v>
      </c>
      <c r="AJ128">
        <v>35</v>
      </c>
      <c r="AK128">
        <v>175</v>
      </c>
      <c r="AL128">
        <v>116</v>
      </c>
      <c r="AQ128">
        <v>20</v>
      </c>
    </row>
    <row r="129" spans="1:43" x14ac:dyDescent="0.3">
      <c r="A129" s="10" t="s">
        <v>257</v>
      </c>
      <c r="B129" s="1">
        <v>34</v>
      </c>
      <c r="C129" s="1">
        <v>0</v>
      </c>
      <c r="D129" s="1">
        <v>1</v>
      </c>
      <c r="J129">
        <v>3770</v>
      </c>
      <c r="K129">
        <v>2840</v>
      </c>
      <c r="L129">
        <v>500</v>
      </c>
      <c r="M129">
        <v>230</v>
      </c>
      <c r="N129">
        <v>40</v>
      </c>
      <c r="O129">
        <v>90</v>
      </c>
      <c r="P129">
        <v>4.97</v>
      </c>
      <c r="Q129">
        <v>13.8</v>
      </c>
      <c r="R129">
        <v>41.2</v>
      </c>
      <c r="S129">
        <v>82.9</v>
      </c>
      <c r="T129">
        <v>27.8</v>
      </c>
      <c r="U129">
        <v>33.6</v>
      </c>
      <c r="V129">
        <v>12.8</v>
      </c>
      <c r="W129">
        <v>146</v>
      </c>
      <c r="X129">
        <v>6.9</v>
      </c>
      <c r="Y129">
        <v>0.1</v>
      </c>
      <c r="Z129">
        <v>45.5</v>
      </c>
      <c r="AA129">
        <v>7.0000000000000007E-2</v>
      </c>
      <c r="AB129">
        <v>1.9</v>
      </c>
      <c r="AC129">
        <v>0</v>
      </c>
      <c r="AD129">
        <v>0</v>
      </c>
      <c r="AE129">
        <v>0.1</v>
      </c>
      <c r="AF129" s="12">
        <v>5.68</v>
      </c>
      <c r="AG129" s="12">
        <f t="shared" si="8"/>
        <v>0.29199999999999998</v>
      </c>
      <c r="AH129">
        <v>119</v>
      </c>
      <c r="AI129">
        <v>8</v>
      </c>
      <c r="AJ129">
        <v>18</v>
      </c>
      <c r="AK129">
        <v>130</v>
      </c>
      <c r="AL129">
        <v>45</v>
      </c>
      <c r="AQ129">
        <v>11</v>
      </c>
    </row>
    <row r="130" spans="1:43" x14ac:dyDescent="0.3">
      <c r="A130" s="10" t="s">
        <v>258</v>
      </c>
      <c r="B130" s="1">
        <v>21</v>
      </c>
      <c r="C130" s="1">
        <v>0</v>
      </c>
      <c r="D130" s="1">
        <v>1</v>
      </c>
      <c r="J130">
        <v>7050</v>
      </c>
      <c r="K130">
        <v>5830</v>
      </c>
      <c r="L130">
        <v>510</v>
      </c>
      <c r="M130">
        <v>540</v>
      </c>
      <c r="N130">
        <v>70</v>
      </c>
      <c r="O130">
        <v>20</v>
      </c>
      <c r="P130">
        <v>3.6</v>
      </c>
      <c r="Q130">
        <v>10.9</v>
      </c>
      <c r="R130">
        <v>32.6</v>
      </c>
      <c r="S130">
        <v>90.6</v>
      </c>
      <c r="T130">
        <v>30.2</v>
      </c>
      <c r="U130">
        <v>33.299999999999997</v>
      </c>
      <c r="V130">
        <v>13.3</v>
      </c>
      <c r="W130">
        <v>219</v>
      </c>
      <c r="X130">
        <v>9.6</v>
      </c>
      <c r="Y130">
        <v>0.21</v>
      </c>
      <c r="Z130">
        <v>65.400000000000006</v>
      </c>
      <c r="AA130">
        <v>0.08</v>
      </c>
      <c r="AB130">
        <v>1.1000000000000001</v>
      </c>
      <c r="AC130">
        <v>0</v>
      </c>
      <c r="AD130">
        <v>0</v>
      </c>
      <c r="AE130">
        <v>0.6</v>
      </c>
      <c r="AF130" s="12">
        <v>11.4</v>
      </c>
      <c r="AG130" s="12">
        <f t="shared" si="8"/>
        <v>0.42941176470588233</v>
      </c>
      <c r="AQ130">
        <v>27</v>
      </c>
    </row>
    <row r="131" spans="1:43" x14ac:dyDescent="0.3">
      <c r="A131" s="10" t="s">
        <v>259</v>
      </c>
      <c r="B131" s="1">
        <v>25</v>
      </c>
      <c r="C131" s="1">
        <v>0</v>
      </c>
      <c r="D131" s="1">
        <v>1</v>
      </c>
      <c r="J131">
        <v>15370</v>
      </c>
      <c r="K131">
        <v>12960</v>
      </c>
      <c r="L131">
        <v>1760</v>
      </c>
      <c r="M131">
        <v>440</v>
      </c>
      <c r="N131">
        <v>60</v>
      </c>
      <c r="O131">
        <v>40</v>
      </c>
      <c r="P131">
        <v>4.3899999999999997</v>
      </c>
      <c r="Q131">
        <v>13.5</v>
      </c>
      <c r="R131">
        <v>39.700000000000003</v>
      </c>
      <c r="S131">
        <v>90.5</v>
      </c>
      <c r="T131">
        <v>30.7</v>
      </c>
      <c r="U131">
        <v>33.9</v>
      </c>
      <c r="V131">
        <v>12</v>
      </c>
      <c r="W131">
        <v>256</v>
      </c>
      <c r="X131">
        <v>7.6</v>
      </c>
      <c r="Y131">
        <v>0.19</v>
      </c>
      <c r="Z131">
        <v>45.3</v>
      </c>
      <c r="AA131">
        <v>0.12</v>
      </c>
      <c r="AB131">
        <v>0.8</v>
      </c>
      <c r="AC131">
        <v>0</v>
      </c>
      <c r="AD131">
        <v>0</v>
      </c>
      <c r="AE131">
        <v>0.1</v>
      </c>
      <c r="AF131" s="12">
        <v>7.36</v>
      </c>
      <c r="AG131" s="12">
        <f t="shared" si="8"/>
        <v>0.14545454545454545</v>
      </c>
      <c r="AH131">
        <v>124</v>
      </c>
      <c r="AI131">
        <v>15</v>
      </c>
      <c r="AJ131">
        <v>23</v>
      </c>
      <c r="AK131">
        <v>222</v>
      </c>
      <c r="AL131">
        <v>113</v>
      </c>
      <c r="AQ131">
        <v>3</v>
      </c>
    </row>
    <row r="132" spans="1:43" x14ac:dyDescent="0.3">
      <c r="A132" s="10" t="s">
        <v>260</v>
      </c>
      <c r="B132" s="1">
        <v>31</v>
      </c>
      <c r="C132" s="1">
        <v>0</v>
      </c>
      <c r="D132" s="1">
        <v>1</v>
      </c>
      <c r="J132">
        <v>6820</v>
      </c>
      <c r="K132">
        <v>5820</v>
      </c>
      <c r="L132">
        <v>520</v>
      </c>
      <c r="M132">
        <v>390</v>
      </c>
      <c r="N132">
        <v>30</v>
      </c>
      <c r="O132">
        <v>20</v>
      </c>
      <c r="P132">
        <v>3.63</v>
      </c>
      <c r="Q132">
        <v>11.3</v>
      </c>
      <c r="R132">
        <v>33</v>
      </c>
      <c r="S132">
        <v>90.9</v>
      </c>
      <c r="T132">
        <v>31.2</v>
      </c>
      <c r="U132">
        <v>34.299999999999997</v>
      </c>
      <c r="V132">
        <v>14.4</v>
      </c>
      <c r="W132">
        <v>237</v>
      </c>
      <c r="X132">
        <v>7.5</v>
      </c>
      <c r="Y132">
        <v>0.18</v>
      </c>
      <c r="Z132">
        <v>52.3</v>
      </c>
      <c r="AA132">
        <v>0.04</v>
      </c>
      <c r="AB132">
        <v>0.6</v>
      </c>
      <c r="AC132">
        <v>0</v>
      </c>
      <c r="AD132">
        <v>0</v>
      </c>
      <c r="AE132">
        <v>7.1</v>
      </c>
      <c r="AF132" s="12">
        <v>11.1</v>
      </c>
      <c r="AG132" s="12">
        <f t="shared" si="8"/>
        <v>0.45576923076923076</v>
      </c>
    </row>
    <row r="133" spans="1:43" x14ac:dyDescent="0.3">
      <c r="A133" s="10" t="s">
        <v>261</v>
      </c>
      <c r="B133" s="1">
        <v>29</v>
      </c>
      <c r="C133" s="1">
        <v>0</v>
      </c>
      <c r="D133" s="1">
        <v>1</v>
      </c>
      <c r="J133">
        <v>3870</v>
      </c>
      <c r="K133">
        <v>2690</v>
      </c>
      <c r="L133">
        <v>510</v>
      </c>
      <c r="M133">
        <v>450</v>
      </c>
      <c r="N133">
        <v>0</v>
      </c>
      <c r="O133">
        <v>160</v>
      </c>
      <c r="P133">
        <v>4.5999999999999996</v>
      </c>
      <c r="Q133">
        <v>14</v>
      </c>
      <c r="R133">
        <v>42.7</v>
      </c>
      <c r="S133">
        <v>92.8</v>
      </c>
      <c r="T133">
        <v>30.4</v>
      </c>
      <c r="U133">
        <v>32.799999999999997</v>
      </c>
      <c r="V133">
        <v>12.9</v>
      </c>
      <c r="W133">
        <v>180</v>
      </c>
      <c r="X133">
        <v>8.3000000000000007</v>
      </c>
      <c r="Y133">
        <v>0.15</v>
      </c>
      <c r="Z133">
        <v>63.5</v>
      </c>
      <c r="AA133">
        <v>0.06</v>
      </c>
      <c r="AB133">
        <v>1.6</v>
      </c>
      <c r="AC133">
        <v>0</v>
      </c>
      <c r="AD133">
        <v>0</v>
      </c>
      <c r="AE133">
        <v>1.7</v>
      </c>
      <c r="AF133" s="12">
        <v>5.27</v>
      </c>
      <c r="AG133" s="12">
        <f t="shared" si="8"/>
        <v>0.35294117647058826</v>
      </c>
      <c r="AH133">
        <v>79</v>
      </c>
      <c r="AI133">
        <v>31</v>
      </c>
      <c r="AJ133">
        <v>30</v>
      </c>
      <c r="AK133">
        <v>168</v>
      </c>
      <c r="AL133">
        <v>70</v>
      </c>
      <c r="AQ133">
        <v>5</v>
      </c>
    </row>
    <row r="134" spans="1:43" x14ac:dyDescent="0.3">
      <c r="A134" s="10" t="s">
        <v>262</v>
      </c>
      <c r="B134" s="1">
        <v>26</v>
      </c>
      <c r="C134" s="1">
        <v>0</v>
      </c>
      <c r="D134" s="1">
        <v>1</v>
      </c>
      <c r="J134">
        <v>8900</v>
      </c>
      <c r="K134">
        <v>7430</v>
      </c>
      <c r="L134">
        <v>730</v>
      </c>
      <c r="M134">
        <v>560</v>
      </c>
      <c r="N134">
        <v>30</v>
      </c>
      <c r="O134">
        <v>40</v>
      </c>
      <c r="P134">
        <v>3.51</v>
      </c>
      <c r="Q134">
        <v>10.3</v>
      </c>
      <c r="R134">
        <v>27.5</v>
      </c>
      <c r="S134">
        <v>78.3</v>
      </c>
      <c r="T134">
        <v>29.3</v>
      </c>
      <c r="U134">
        <v>37.4</v>
      </c>
      <c r="V134">
        <v>15.7</v>
      </c>
      <c r="W134">
        <v>251</v>
      </c>
      <c r="X134">
        <v>9.1999999999999993</v>
      </c>
      <c r="Y134">
        <v>0.23</v>
      </c>
      <c r="Z134">
        <v>59.1</v>
      </c>
      <c r="AA134">
        <v>0.11</v>
      </c>
      <c r="AB134">
        <v>1.3</v>
      </c>
      <c r="AC134">
        <v>0</v>
      </c>
      <c r="AD134">
        <v>0</v>
      </c>
      <c r="AE134">
        <v>1.3</v>
      </c>
      <c r="AF134" s="12">
        <v>10.17</v>
      </c>
      <c r="AG134" s="12">
        <f t="shared" si="8"/>
        <v>0.34383561643835614</v>
      </c>
      <c r="AH134">
        <v>121</v>
      </c>
      <c r="AI134">
        <v>7</v>
      </c>
      <c r="AJ134">
        <v>18</v>
      </c>
      <c r="AK134">
        <v>271</v>
      </c>
      <c r="AQ134">
        <v>58</v>
      </c>
    </row>
    <row r="135" spans="1:43" x14ac:dyDescent="0.3">
      <c r="A135" s="10" t="s">
        <v>263</v>
      </c>
      <c r="B135" s="1">
        <v>18</v>
      </c>
      <c r="C135" s="1">
        <v>0</v>
      </c>
      <c r="D135" s="1">
        <v>1</v>
      </c>
      <c r="J135">
        <v>10020</v>
      </c>
      <c r="K135">
        <v>8230</v>
      </c>
      <c r="L135">
        <v>780</v>
      </c>
      <c r="M135">
        <v>670</v>
      </c>
      <c r="N135">
        <v>10</v>
      </c>
      <c r="O135">
        <v>150</v>
      </c>
      <c r="P135">
        <v>4.96</v>
      </c>
      <c r="Q135">
        <v>13.1</v>
      </c>
      <c r="R135">
        <v>39.1</v>
      </c>
      <c r="S135">
        <v>78.900000000000006</v>
      </c>
      <c r="T135">
        <v>26.5</v>
      </c>
      <c r="U135">
        <v>33.5</v>
      </c>
      <c r="V135">
        <v>15.7</v>
      </c>
      <c r="W135">
        <v>224</v>
      </c>
      <c r="X135">
        <v>8.6999999999999993</v>
      </c>
      <c r="Y135">
        <v>0.19</v>
      </c>
      <c r="Z135">
        <v>58.3</v>
      </c>
      <c r="AA135">
        <v>0.17</v>
      </c>
      <c r="AB135">
        <v>1.7</v>
      </c>
      <c r="AC135">
        <v>0</v>
      </c>
      <c r="AD135">
        <v>0</v>
      </c>
      <c r="AE135">
        <v>2.9</v>
      </c>
      <c r="AF135" s="12">
        <v>10.55</v>
      </c>
      <c r="AG135" s="12">
        <f t="shared" si="8"/>
        <v>0.28717948717948716</v>
      </c>
      <c r="AH135">
        <v>137</v>
      </c>
      <c r="AI135">
        <v>10</v>
      </c>
      <c r="AJ135">
        <v>23</v>
      </c>
    </row>
    <row r="136" spans="1:43" x14ac:dyDescent="0.3">
      <c r="A136" s="10" t="s">
        <v>264</v>
      </c>
      <c r="B136" s="1">
        <v>21</v>
      </c>
      <c r="C136" s="1">
        <v>1</v>
      </c>
      <c r="D136" s="1">
        <v>1</v>
      </c>
      <c r="J136">
        <v>10080</v>
      </c>
      <c r="K136">
        <v>7320</v>
      </c>
      <c r="L136">
        <v>1830</v>
      </c>
      <c r="M136">
        <v>500</v>
      </c>
      <c r="N136">
        <v>170</v>
      </c>
      <c r="O136">
        <v>80</v>
      </c>
      <c r="P136">
        <v>5.25</v>
      </c>
      <c r="Q136">
        <v>15</v>
      </c>
      <c r="R136">
        <v>43.9</v>
      </c>
      <c r="S136">
        <v>83.7</v>
      </c>
      <c r="T136">
        <v>28.6</v>
      </c>
      <c r="U136">
        <v>34.200000000000003</v>
      </c>
      <c r="V136">
        <v>14.1</v>
      </c>
      <c r="W136">
        <v>323</v>
      </c>
      <c r="X136">
        <v>8.4</v>
      </c>
      <c r="Y136">
        <v>0.27</v>
      </c>
      <c r="Z136">
        <v>46.1</v>
      </c>
      <c r="AA136">
        <v>0.17</v>
      </c>
      <c r="AB136">
        <v>1.7</v>
      </c>
      <c r="AC136">
        <v>0</v>
      </c>
      <c r="AD136">
        <v>0</v>
      </c>
      <c r="AE136">
        <v>0.1</v>
      </c>
      <c r="AF136" s="12">
        <v>4</v>
      </c>
      <c r="AG136" s="12">
        <f t="shared" si="8"/>
        <v>0.17650273224043717</v>
      </c>
      <c r="AH136">
        <v>133</v>
      </c>
      <c r="AI136">
        <v>31</v>
      </c>
      <c r="AJ136">
        <v>18</v>
      </c>
      <c r="AK136">
        <v>186</v>
      </c>
      <c r="AL136">
        <v>101</v>
      </c>
      <c r="AQ136">
        <v>7</v>
      </c>
    </row>
    <row r="137" spans="1:43" x14ac:dyDescent="0.3">
      <c r="A137" s="10" t="s">
        <v>265</v>
      </c>
      <c r="B137" s="1">
        <v>31</v>
      </c>
      <c r="C137" s="1">
        <v>1</v>
      </c>
      <c r="D137" s="1">
        <v>1</v>
      </c>
      <c r="J137">
        <v>4780</v>
      </c>
      <c r="K137">
        <v>3180</v>
      </c>
      <c r="L137">
        <v>710</v>
      </c>
      <c r="M137">
        <v>570</v>
      </c>
      <c r="N137">
        <v>60</v>
      </c>
      <c r="O137">
        <v>130</v>
      </c>
      <c r="P137">
        <v>5.09</v>
      </c>
      <c r="Q137">
        <v>14.8</v>
      </c>
      <c r="R137">
        <v>44.1</v>
      </c>
      <c r="S137">
        <v>86.7</v>
      </c>
      <c r="T137">
        <v>29.1</v>
      </c>
      <c r="U137">
        <v>33.6</v>
      </c>
      <c r="V137">
        <v>13.2</v>
      </c>
      <c r="W137">
        <v>279</v>
      </c>
      <c r="X137">
        <v>8.4</v>
      </c>
      <c r="Y137">
        <v>0.23</v>
      </c>
      <c r="Z137">
        <v>37.700000000000003</v>
      </c>
      <c r="AA137">
        <v>0.13</v>
      </c>
      <c r="AB137">
        <v>2.8</v>
      </c>
      <c r="AC137">
        <v>0</v>
      </c>
      <c r="AD137">
        <v>0</v>
      </c>
      <c r="AE137">
        <v>0.1</v>
      </c>
      <c r="AF137" s="12">
        <v>4.47</v>
      </c>
      <c r="AG137" s="12">
        <f t="shared" si="8"/>
        <v>0.39295774647887322</v>
      </c>
      <c r="AH137">
        <v>114</v>
      </c>
      <c r="AI137">
        <v>36</v>
      </c>
      <c r="AJ137">
        <v>20</v>
      </c>
      <c r="AK137">
        <v>216</v>
      </c>
      <c r="AL137">
        <v>78</v>
      </c>
      <c r="AQ137">
        <v>5</v>
      </c>
    </row>
    <row r="138" spans="1:43" x14ac:dyDescent="0.3">
      <c r="A138" s="10" t="s">
        <v>266</v>
      </c>
      <c r="B138" s="1">
        <v>26</v>
      </c>
      <c r="C138" s="1">
        <v>0</v>
      </c>
      <c r="D138" s="1">
        <v>1</v>
      </c>
      <c r="J138">
        <v>3860</v>
      </c>
      <c r="K138">
        <v>2290</v>
      </c>
      <c r="L138">
        <v>1230</v>
      </c>
      <c r="M138">
        <v>210</v>
      </c>
      <c r="N138">
        <v>20</v>
      </c>
      <c r="O138">
        <v>20</v>
      </c>
      <c r="P138">
        <v>4.07</v>
      </c>
      <c r="Q138">
        <v>11.9</v>
      </c>
      <c r="R138">
        <v>34.5</v>
      </c>
      <c r="S138">
        <v>84.8</v>
      </c>
      <c r="T138">
        <v>29.2</v>
      </c>
      <c r="U138">
        <v>34.4</v>
      </c>
      <c r="V138">
        <v>15</v>
      </c>
      <c r="W138">
        <v>178</v>
      </c>
      <c r="X138">
        <v>9.1999999999999993</v>
      </c>
      <c r="Y138">
        <v>0.16</v>
      </c>
      <c r="Z138">
        <v>59.4</v>
      </c>
      <c r="AA138">
        <v>0.1</v>
      </c>
      <c r="AB138">
        <v>2.5</v>
      </c>
      <c r="AC138">
        <v>0</v>
      </c>
      <c r="AD138">
        <v>0</v>
      </c>
      <c r="AE138">
        <v>2.5</v>
      </c>
      <c r="AF138" s="12">
        <v>1.86</v>
      </c>
      <c r="AG138" s="12">
        <f t="shared" si="8"/>
        <v>0.14471544715447154</v>
      </c>
      <c r="AH138">
        <v>133</v>
      </c>
      <c r="AI138">
        <v>25</v>
      </c>
      <c r="AJ138">
        <v>30</v>
      </c>
      <c r="AK138">
        <v>194</v>
      </c>
      <c r="AQ138">
        <v>11</v>
      </c>
    </row>
    <row r="139" spans="1:43" x14ac:dyDescent="0.3">
      <c r="A139" s="10" t="s">
        <v>267</v>
      </c>
      <c r="B139" s="1">
        <v>32</v>
      </c>
      <c r="C139" s="1">
        <v>0</v>
      </c>
      <c r="D139" s="1">
        <v>1</v>
      </c>
      <c r="J139">
        <v>5170</v>
      </c>
      <c r="K139">
        <v>4260</v>
      </c>
      <c r="L139">
        <v>340</v>
      </c>
      <c r="M139">
        <v>370</v>
      </c>
      <c r="N139">
        <v>50</v>
      </c>
      <c r="O139">
        <v>30</v>
      </c>
      <c r="P139">
        <v>4.2699999999999996</v>
      </c>
      <c r="Q139">
        <v>14.1</v>
      </c>
      <c r="R139">
        <v>37.700000000000003</v>
      </c>
      <c r="S139">
        <v>88.2</v>
      </c>
      <c r="T139">
        <v>33</v>
      </c>
      <c r="U139">
        <v>37.4</v>
      </c>
      <c r="V139">
        <v>13.6</v>
      </c>
      <c r="W139">
        <v>220</v>
      </c>
      <c r="X139">
        <v>7</v>
      </c>
      <c r="Y139">
        <v>0.15</v>
      </c>
      <c r="Z139">
        <v>50.6</v>
      </c>
      <c r="AA139">
        <v>0.11</v>
      </c>
      <c r="AB139">
        <v>2.1</v>
      </c>
      <c r="AC139">
        <v>0</v>
      </c>
      <c r="AD139">
        <v>0</v>
      </c>
      <c r="AE139">
        <v>0.1</v>
      </c>
      <c r="AF139" s="12">
        <v>12.5</v>
      </c>
      <c r="AG139" s="12">
        <f t="shared" si="8"/>
        <v>0.6470588235294118</v>
      </c>
      <c r="AH139">
        <v>96</v>
      </c>
      <c r="AI139">
        <v>22</v>
      </c>
      <c r="AJ139">
        <v>15</v>
      </c>
      <c r="AK139">
        <v>190</v>
      </c>
      <c r="AL139">
        <v>61</v>
      </c>
      <c r="AQ139">
        <v>13</v>
      </c>
    </row>
    <row r="140" spans="1:43" x14ac:dyDescent="0.3">
      <c r="A140" s="10" t="s">
        <v>268</v>
      </c>
      <c r="B140" s="1">
        <v>23</v>
      </c>
      <c r="C140" s="1">
        <v>1</v>
      </c>
      <c r="D140" s="1">
        <v>1</v>
      </c>
      <c r="J140">
        <v>3400</v>
      </c>
      <c r="K140">
        <v>2020</v>
      </c>
      <c r="L140">
        <v>770</v>
      </c>
      <c r="M140">
        <v>370</v>
      </c>
      <c r="N140">
        <v>80</v>
      </c>
      <c r="O140">
        <v>10</v>
      </c>
      <c r="P140">
        <v>4.97</v>
      </c>
      <c r="Q140">
        <v>14.6</v>
      </c>
      <c r="R140">
        <v>39.5</v>
      </c>
      <c r="S140">
        <v>79.5</v>
      </c>
      <c r="T140">
        <v>29.4</v>
      </c>
      <c r="U140">
        <v>37</v>
      </c>
      <c r="V140">
        <v>14.1</v>
      </c>
      <c r="W140">
        <v>208</v>
      </c>
      <c r="X140">
        <v>7.1</v>
      </c>
      <c r="Y140">
        <v>0.15</v>
      </c>
      <c r="Z140">
        <v>50</v>
      </c>
      <c r="AA140">
        <v>0.15</v>
      </c>
      <c r="AB140">
        <v>4.5</v>
      </c>
      <c r="AC140">
        <v>0</v>
      </c>
      <c r="AD140">
        <v>0</v>
      </c>
      <c r="AE140">
        <v>0.1</v>
      </c>
      <c r="AF140" s="12">
        <v>2.62</v>
      </c>
      <c r="AG140" s="12">
        <f t="shared" si="8"/>
        <v>0.27012987012987011</v>
      </c>
      <c r="AH140">
        <v>125</v>
      </c>
      <c r="AI140">
        <v>15</v>
      </c>
      <c r="AJ140">
        <v>25</v>
      </c>
      <c r="AK140">
        <v>158</v>
      </c>
      <c r="AL140">
        <v>88</v>
      </c>
      <c r="AQ140">
        <v>13</v>
      </c>
    </row>
    <row r="141" spans="1:43" x14ac:dyDescent="0.3">
      <c r="A141" s="10" t="s">
        <v>269</v>
      </c>
      <c r="B141" s="1">
        <v>30</v>
      </c>
      <c r="C141" s="1">
        <v>0</v>
      </c>
      <c r="D141" s="1">
        <v>1</v>
      </c>
      <c r="J141">
        <v>5650</v>
      </c>
      <c r="K141">
        <v>3210</v>
      </c>
      <c r="L141">
        <v>1740</v>
      </c>
      <c r="M141">
        <v>490</v>
      </c>
      <c r="N141">
        <v>60</v>
      </c>
      <c r="O141">
        <v>30</v>
      </c>
      <c r="P141">
        <v>4.97</v>
      </c>
      <c r="Q141">
        <v>13.5</v>
      </c>
      <c r="R141">
        <v>41.3</v>
      </c>
      <c r="S141">
        <v>83</v>
      </c>
      <c r="T141">
        <v>27.2</v>
      </c>
      <c r="U141">
        <v>32.700000000000003</v>
      </c>
      <c r="V141">
        <v>13.6</v>
      </c>
      <c r="W141">
        <v>206</v>
      </c>
      <c r="X141">
        <v>8.4</v>
      </c>
      <c r="Y141">
        <v>0.17</v>
      </c>
      <c r="Z141">
        <v>62.8</v>
      </c>
      <c r="AA141">
        <v>0.11</v>
      </c>
      <c r="AB141">
        <v>2</v>
      </c>
      <c r="AC141">
        <v>0</v>
      </c>
      <c r="AD141">
        <v>0</v>
      </c>
      <c r="AE141">
        <v>0.1</v>
      </c>
      <c r="AF141" s="12">
        <v>1.84</v>
      </c>
      <c r="AG141" s="12">
        <f t="shared" si="8"/>
        <v>0.11839080459770115</v>
      </c>
      <c r="AH141">
        <v>99</v>
      </c>
      <c r="AI141">
        <v>33</v>
      </c>
      <c r="AJ141">
        <v>21</v>
      </c>
      <c r="AK141">
        <v>212</v>
      </c>
      <c r="AQ141">
        <v>26</v>
      </c>
    </row>
    <row r="142" spans="1:43" x14ac:dyDescent="0.3">
      <c r="A142" s="10" t="s">
        <v>270</v>
      </c>
      <c r="B142" s="1">
        <v>33</v>
      </c>
      <c r="C142" s="1">
        <v>1</v>
      </c>
      <c r="D142" s="1">
        <v>1</v>
      </c>
      <c r="J142">
        <v>4500</v>
      </c>
      <c r="K142">
        <v>2150</v>
      </c>
      <c r="L142">
        <v>1450</v>
      </c>
      <c r="M142">
        <v>350</v>
      </c>
      <c r="N142">
        <v>350</v>
      </c>
      <c r="O142">
        <v>20</v>
      </c>
      <c r="P142">
        <v>5.59</v>
      </c>
      <c r="Q142">
        <v>16.899999999999999</v>
      </c>
      <c r="R142">
        <v>48.9</v>
      </c>
      <c r="S142">
        <v>87.4</v>
      </c>
      <c r="T142">
        <v>30.3</v>
      </c>
      <c r="U142">
        <v>34.6</v>
      </c>
      <c r="V142">
        <v>13.3</v>
      </c>
      <c r="W142">
        <v>219</v>
      </c>
      <c r="X142">
        <v>7.6</v>
      </c>
      <c r="Y142">
        <v>0.17</v>
      </c>
      <c r="Z142">
        <v>49.5</v>
      </c>
      <c r="AA142">
        <v>0.18</v>
      </c>
      <c r="AB142">
        <v>4</v>
      </c>
      <c r="AC142">
        <v>0</v>
      </c>
      <c r="AD142">
        <v>0</v>
      </c>
      <c r="AE142">
        <v>0.1</v>
      </c>
      <c r="AF142" s="12">
        <v>1.48</v>
      </c>
      <c r="AG142" s="12">
        <f t="shared" si="8"/>
        <v>0.15103448275862069</v>
      </c>
      <c r="AH142">
        <v>91</v>
      </c>
      <c r="AI142">
        <v>28</v>
      </c>
      <c r="AJ142">
        <v>18</v>
      </c>
      <c r="AK142">
        <v>234</v>
      </c>
      <c r="AQ142">
        <v>3</v>
      </c>
    </row>
    <row r="143" spans="1:43" x14ac:dyDescent="0.3">
      <c r="A143" s="10" t="s">
        <v>271</v>
      </c>
      <c r="B143" s="1">
        <v>33</v>
      </c>
      <c r="C143" s="1">
        <v>0</v>
      </c>
      <c r="D143" s="1">
        <v>1</v>
      </c>
      <c r="J143">
        <v>5810</v>
      </c>
      <c r="K143">
        <v>4160</v>
      </c>
      <c r="L143">
        <v>990</v>
      </c>
      <c r="M143">
        <v>430</v>
      </c>
      <c r="N143">
        <v>70</v>
      </c>
      <c r="O143">
        <v>40</v>
      </c>
      <c r="P143">
        <v>5.3</v>
      </c>
      <c r="Q143">
        <v>13.1</v>
      </c>
      <c r="R143">
        <v>40.799999999999997</v>
      </c>
      <c r="S143">
        <v>77</v>
      </c>
      <c r="T143">
        <v>24.7</v>
      </c>
      <c r="U143">
        <v>30</v>
      </c>
      <c r="V143">
        <v>13.7</v>
      </c>
      <c r="W143">
        <v>364</v>
      </c>
      <c r="X143">
        <v>7.6</v>
      </c>
      <c r="Y143">
        <v>0.28000000000000003</v>
      </c>
      <c r="Z143">
        <v>52.4</v>
      </c>
      <c r="AA143">
        <v>0.12</v>
      </c>
      <c r="AB143">
        <v>2.1</v>
      </c>
      <c r="AC143">
        <v>0</v>
      </c>
      <c r="AD143">
        <v>0</v>
      </c>
      <c r="AE143">
        <v>1</v>
      </c>
      <c r="AF143" s="12">
        <v>4.2</v>
      </c>
      <c r="AG143" s="12">
        <f t="shared" si="8"/>
        <v>0.36767676767676766</v>
      </c>
      <c r="AH143">
        <v>103</v>
      </c>
      <c r="AI143">
        <v>12</v>
      </c>
      <c r="AJ143">
        <v>15</v>
      </c>
      <c r="AK143">
        <v>215</v>
      </c>
      <c r="AQ143">
        <v>4</v>
      </c>
    </row>
    <row r="144" spans="1:43" x14ac:dyDescent="0.3">
      <c r="A144" s="10" t="s">
        <v>272</v>
      </c>
      <c r="B144" s="1">
        <v>40</v>
      </c>
      <c r="C144" s="1">
        <v>1</v>
      </c>
      <c r="D144" s="1">
        <v>1</v>
      </c>
      <c r="J144">
        <v>3610</v>
      </c>
      <c r="K144">
        <v>2440</v>
      </c>
      <c r="L144">
        <v>600</v>
      </c>
      <c r="M144">
        <v>430</v>
      </c>
      <c r="N144">
        <v>40</v>
      </c>
      <c r="O144">
        <v>30</v>
      </c>
      <c r="P144">
        <v>5.5</v>
      </c>
      <c r="Q144">
        <v>15.9</v>
      </c>
      <c r="R144">
        <v>46.6</v>
      </c>
      <c r="S144">
        <v>84.8</v>
      </c>
      <c r="T144">
        <v>28.9</v>
      </c>
      <c r="U144">
        <v>34.1</v>
      </c>
      <c r="V144">
        <v>12.7</v>
      </c>
      <c r="W144">
        <v>177</v>
      </c>
      <c r="X144">
        <v>7.5</v>
      </c>
      <c r="Y144">
        <v>0.13</v>
      </c>
      <c r="Z144">
        <v>59.8</v>
      </c>
      <c r="AA144">
        <v>7.0000000000000007E-2</v>
      </c>
      <c r="AB144">
        <v>1.9</v>
      </c>
      <c r="AC144">
        <v>0</v>
      </c>
      <c r="AD144">
        <v>0</v>
      </c>
      <c r="AE144">
        <v>0.1</v>
      </c>
      <c r="AF144" s="12">
        <v>4.0599999999999996</v>
      </c>
      <c r="AG144" s="12">
        <f t="shared" si="8"/>
        <v>0.29499999999999998</v>
      </c>
      <c r="AH144">
        <v>95</v>
      </c>
      <c r="AI144">
        <v>23</v>
      </c>
      <c r="AJ144">
        <v>15</v>
      </c>
      <c r="AK144">
        <v>181</v>
      </c>
      <c r="AL144">
        <v>246</v>
      </c>
      <c r="AQ144">
        <v>3</v>
      </c>
    </row>
    <row r="145" spans="1:43" x14ac:dyDescent="0.3">
      <c r="A145" s="10" t="s">
        <v>273</v>
      </c>
      <c r="B145" s="1">
        <v>29</v>
      </c>
      <c r="C145" s="1">
        <v>0</v>
      </c>
      <c r="D145" s="1">
        <v>1</v>
      </c>
      <c r="J145">
        <v>7460</v>
      </c>
      <c r="K145">
        <v>5860</v>
      </c>
      <c r="L145">
        <v>700</v>
      </c>
      <c r="M145">
        <v>680</v>
      </c>
      <c r="N145">
        <v>20</v>
      </c>
      <c r="O145">
        <v>30</v>
      </c>
      <c r="P145">
        <v>4.26</v>
      </c>
      <c r="Q145">
        <v>10.6</v>
      </c>
      <c r="R145">
        <v>32.200000000000003</v>
      </c>
      <c r="S145">
        <v>75.8</v>
      </c>
      <c r="T145">
        <v>24.8</v>
      </c>
      <c r="U145">
        <v>32.799999999999997</v>
      </c>
      <c r="V145">
        <v>14.5</v>
      </c>
      <c r="W145">
        <v>261</v>
      </c>
      <c r="X145">
        <v>9.1</v>
      </c>
      <c r="Y145">
        <v>0.24</v>
      </c>
      <c r="Z145">
        <v>55.8</v>
      </c>
      <c r="AA145">
        <v>0.17</v>
      </c>
      <c r="AB145">
        <v>2.2000000000000002</v>
      </c>
      <c r="AC145">
        <v>0</v>
      </c>
      <c r="AD145">
        <v>0</v>
      </c>
      <c r="AE145">
        <v>3.8</v>
      </c>
      <c r="AF145" s="12">
        <v>8.3000000000000007</v>
      </c>
      <c r="AG145" s="12">
        <f t="shared" si="8"/>
        <v>0.37285714285714283</v>
      </c>
      <c r="AH145">
        <v>134</v>
      </c>
      <c r="AI145">
        <v>11</v>
      </c>
      <c r="AJ145">
        <v>10</v>
      </c>
      <c r="AK145">
        <v>193</v>
      </c>
      <c r="AL145">
        <v>32</v>
      </c>
      <c r="AQ145">
        <v>31</v>
      </c>
    </row>
    <row r="146" spans="1:43" x14ac:dyDescent="0.3">
      <c r="A146" s="10" t="s">
        <v>274</v>
      </c>
      <c r="B146" s="1">
        <v>23</v>
      </c>
      <c r="C146" s="1">
        <v>0</v>
      </c>
      <c r="D146" s="1">
        <v>1</v>
      </c>
      <c r="J146">
        <v>3180</v>
      </c>
      <c r="K146">
        <v>2370</v>
      </c>
      <c r="L146">
        <v>510</v>
      </c>
      <c r="M146">
        <v>230</v>
      </c>
      <c r="N146">
        <v>10</v>
      </c>
      <c r="O146">
        <v>10</v>
      </c>
      <c r="P146">
        <v>4.24</v>
      </c>
      <c r="Q146">
        <v>12.9</v>
      </c>
      <c r="R146">
        <v>36.799999999999997</v>
      </c>
      <c r="S146">
        <v>91</v>
      </c>
      <c r="T146">
        <v>30.5</v>
      </c>
      <c r="U146">
        <v>33.5</v>
      </c>
      <c r="V146">
        <v>14</v>
      </c>
      <c r="W146">
        <v>177</v>
      </c>
      <c r="X146">
        <v>9.6</v>
      </c>
      <c r="Y146">
        <v>0.17</v>
      </c>
      <c r="Z146">
        <v>53.5</v>
      </c>
      <c r="AA146">
        <v>0.04</v>
      </c>
      <c r="AB146">
        <v>1.4</v>
      </c>
      <c r="AC146">
        <v>0</v>
      </c>
      <c r="AD146">
        <v>0</v>
      </c>
      <c r="AE146">
        <v>5.5</v>
      </c>
      <c r="AF146" s="12">
        <v>4.6399999999999997</v>
      </c>
      <c r="AG146" s="12">
        <f t="shared" si="8"/>
        <v>0.34705882352941175</v>
      </c>
      <c r="AH146">
        <v>120</v>
      </c>
      <c r="AI146">
        <v>32</v>
      </c>
      <c r="AJ146">
        <v>33</v>
      </c>
      <c r="AK146">
        <v>180</v>
      </c>
      <c r="AL146">
        <v>83</v>
      </c>
      <c r="AQ146">
        <v>4</v>
      </c>
    </row>
    <row r="147" spans="1:43" x14ac:dyDescent="0.3">
      <c r="A147" s="10" t="s">
        <v>275</v>
      </c>
      <c r="B147" s="1">
        <v>47</v>
      </c>
      <c r="C147" s="1">
        <v>0</v>
      </c>
      <c r="D147" s="1">
        <v>1</v>
      </c>
      <c r="J147">
        <v>14250</v>
      </c>
      <c r="K147">
        <v>11790</v>
      </c>
      <c r="L147">
        <v>1410</v>
      </c>
      <c r="M147">
        <v>800</v>
      </c>
      <c r="N147">
        <v>50</v>
      </c>
      <c r="O147">
        <v>10</v>
      </c>
      <c r="P147">
        <v>4.92</v>
      </c>
      <c r="Q147">
        <v>14.9</v>
      </c>
      <c r="R147">
        <v>43.2</v>
      </c>
      <c r="S147">
        <v>87.7</v>
      </c>
      <c r="T147">
        <v>30.2</v>
      </c>
      <c r="U147">
        <v>34.5</v>
      </c>
      <c r="V147">
        <v>14.2</v>
      </c>
      <c r="W147">
        <v>313</v>
      </c>
      <c r="X147">
        <v>7.4</v>
      </c>
      <c r="Y147">
        <v>0.23</v>
      </c>
      <c r="Z147">
        <v>52.7</v>
      </c>
      <c r="AA147">
        <v>0.18</v>
      </c>
      <c r="AB147">
        <v>1.3</v>
      </c>
      <c r="AC147">
        <v>0</v>
      </c>
      <c r="AD147">
        <v>0</v>
      </c>
      <c r="AE147">
        <v>0.1</v>
      </c>
      <c r="AF147" s="12">
        <v>8.36</v>
      </c>
      <c r="AG147" s="12">
        <f t="shared" si="8"/>
        <v>0.22198581560283687</v>
      </c>
      <c r="AH147">
        <v>97</v>
      </c>
      <c r="AI147">
        <v>32</v>
      </c>
      <c r="AJ147">
        <v>28</v>
      </c>
      <c r="AK147">
        <v>247</v>
      </c>
      <c r="AL147">
        <v>126</v>
      </c>
      <c r="AQ147">
        <v>4</v>
      </c>
    </row>
    <row r="148" spans="1:43" x14ac:dyDescent="0.3">
      <c r="A148" s="10" t="s">
        <v>276</v>
      </c>
      <c r="B148" s="1">
        <v>27</v>
      </c>
      <c r="C148" s="1">
        <v>1</v>
      </c>
      <c r="D148" s="1">
        <v>1</v>
      </c>
      <c r="J148">
        <v>4840</v>
      </c>
      <c r="K148">
        <v>2150</v>
      </c>
      <c r="L148">
        <v>1920</v>
      </c>
      <c r="M148">
        <v>430</v>
      </c>
      <c r="N148">
        <v>120</v>
      </c>
      <c r="O148">
        <v>30</v>
      </c>
      <c r="P148">
        <v>5.32</v>
      </c>
      <c r="Q148">
        <v>13.9</v>
      </c>
      <c r="R148">
        <v>43.1</v>
      </c>
      <c r="S148">
        <v>81.099999999999994</v>
      </c>
      <c r="T148">
        <v>26.1</v>
      </c>
      <c r="U148">
        <v>32.200000000000003</v>
      </c>
      <c r="V148">
        <v>14.1</v>
      </c>
      <c r="W148">
        <v>282</v>
      </c>
      <c r="X148">
        <v>7.2</v>
      </c>
      <c r="Y148">
        <v>0.16</v>
      </c>
      <c r="Z148">
        <v>41.3</v>
      </c>
      <c r="AA148">
        <v>0.19</v>
      </c>
      <c r="AB148">
        <v>3.19</v>
      </c>
      <c r="AC148">
        <v>0</v>
      </c>
      <c r="AD148">
        <v>0</v>
      </c>
      <c r="AE148">
        <v>0.1</v>
      </c>
      <c r="AF148" s="12">
        <v>1.1100000000000001</v>
      </c>
      <c r="AG148" s="12">
        <f t="shared" si="8"/>
        <v>0.14687500000000001</v>
      </c>
      <c r="AH148">
        <v>121</v>
      </c>
      <c r="AI148">
        <v>38</v>
      </c>
      <c r="AJ148">
        <v>26</v>
      </c>
      <c r="AK148">
        <v>237</v>
      </c>
      <c r="AL148">
        <v>631</v>
      </c>
      <c r="AQ148">
        <v>6</v>
      </c>
    </row>
    <row r="149" spans="1:43" x14ac:dyDescent="0.3">
      <c r="A149" s="10" t="s">
        <v>277</v>
      </c>
      <c r="B149" s="1">
        <v>22</v>
      </c>
      <c r="C149" s="1">
        <v>1</v>
      </c>
      <c r="D149" s="1">
        <v>1</v>
      </c>
      <c r="J149">
        <v>7080</v>
      </c>
      <c r="K149">
        <v>5290</v>
      </c>
      <c r="L149">
        <v>1050</v>
      </c>
      <c r="M149">
        <v>570</v>
      </c>
      <c r="N149">
        <v>30</v>
      </c>
      <c r="O149">
        <v>30</v>
      </c>
      <c r="P149">
        <v>5.79</v>
      </c>
      <c r="Q149">
        <v>16.600000000000001</v>
      </c>
      <c r="R149">
        <v>48.1</v>
      </c>
      <c r="S149">
        <v>83.1</v>
      </c>
      <c r="T149">
        <v>28.6</v>
      </c>
      <c r="U149">
        <v>34.5</v>
      </c>
      <c r="V149">
        <v>12.5</v>
      </c>
      <c r="W149">
        <v>254</v>
      </c>
      <c r="X149">
        <v>8</v>
      </c>
      <c r="Y149">
        <v>0.2</v>
      </c>
      <c r="Z149">
        <v>38.5</v>
      </c>
      <c r="AA149">
        <v>0.1</v>
      </c>
      <c r="AB149">
        <v>1.4</v>
      </c>
      <c r="AC149">
        <v>0</v>
      </c>
      <c r="AD149">
        <v>0</v>
      </c>
      <c r="AE149">
        <v>0.1</v>
      </c>
      <c r="AF149" s="12">
        <v>5.03</v>
      </c>
      <c r="AG149" s="12">
        <f t="shared" si="8"/>
        <v>0.2419047619047619</v>
      </c>
      <c r="AH149">
        <v>115</v>
      </c>
      <c r="AI149">
        <v>38</v>
      </c>
      <c r="AJ149">
        <v>19</v>
      </c>
      <c r="AQ149">
        <v>12</v>
      </c>
    </row>
    <row r="150" spans="1:43" x14ac:dyDescent="0.3">
      <c r="A150" s="10" t="s">
        <v>278</v>
      </c>
      <c r="B150" s="1">
        <v>47</v>
      </c>
      <c r="C150" s="1">
        <v>1</v>
      </c>
      <c r="D150" s="1">
        <v>1</v>
      </c>
      <c r="J150">
        <v>4360</v>
      </c>
      <c r="K150">
        <v>2370</v>
      </c>
      <c r="L150">
        <v>1170</v>
      </c>
      <c r="M150">
        <v>460</v>
      </c>
      <c r="N150">
        <v>170</v>
      </c>
      <c r="O150">
        <v>30</v>
      </c>
      <c r="P150">
        <v>4.93</v>
      </c>
      <c r="Q150">
        <v>15.2</v>
      </c>
      <c r="R150">
        <v>42.8</v>
      </c>
      <c r="S150">
        <v>86.8</v>
      </c>
      <c r="T150">
        <v>30.7</v>
      </c>
      <c r="U150">
        <v>35.4</v>
      </c>
      <c r="V150">
        <v>13.1</v>
      </c>
      <c r="W150">
        <v>147</v>
      </c>
      <c r="X150">
        <v>7.7</v>
      </c>
      <c r="Y150">
        <v>0.11</v>
      </c>
      <c r="Z150">
        <v>65.099999999999994</v>
      </c>
      <c r="AA150">
        <v>0.16</v>
      </c>
      <c r="AB150">
        <v>3.7</v>
      </c>
      <c r="AC150">
        <v>0</v>
      </c>
      <c r="AD150">
        <v>0</v>
      </c>
      <c r="AE150">
        <v>1.3</v>
      </c>
      <c r="AF150" s="12">
        <v>2.02</v>
      </c>
      <c r="AG150" s="12">
        <f t="shared" si="8"/>
        <v>0.12564102564102564</v>
      </c>
      <c r="AH150">
        <v>100</v>
      </c>
      <c r="AI150">
        <v>23</v>
      </c>
      <c r="AJ150">
        <v>9</v>
      </c>
      <c r="AK150">
        <v>202</v>
      </c>
      <c r="AL150">
        <v>79</v>
      </c>
      <c r="AQ150">
        <v>11</v>
      </c>
    </row>
    <row r="151" spans="1:43" x14ac:dyDescent="0.3">
      <c r="A151" s="10" t="s">
        <v>279</v>
      </c>
      <c r="B151" s="1">
        <v>28</v>
      </c>
      <c r="C151" s="1">
        <v>0</v>
      </c>
      <c r="D151" s="1">
        <v>1</v>
      </c>
      <c r="J151">
        <v>4200</v>
      </c>
      <c r="K151">
        <v>2430</v>
      </c>
      <c r="L151">
        <v>1040</v>
      </c>
      <c r="M151">
        <v>390</v>
      </c>
      <c r="N151">
        <v>60</v>
      </c>
      <c r="O151">
        <v>10</v>
      </c>
      <c r="P151">
        <v>4.66</v>
      </c>
      <c r="Q151">
        <v>13.7</v>
      </c>
      <c r="R151">
        <v>38.6</v>
      </c>
      <c r="S151">
        <v>82.9</v>
      </c>
      <c r="T151">
        <v>29.4</v>
      </c>
      <c r="U151">
        <v>35.4</v>
      </c>
      <c r="V151">
        <v>13.4</v>
      </c>
      <c r="W151">
        <v>215</v>
      </c>
      <c r="X151">
        <v>7.1</v>
      </c>
      <c r="Y151">
        <v>0.15</v>
      </c>
      <c r="Z151">
        <v>53.1</v>
      </c>
      <c r="AA151">
        <v>0.19</v>
      </c>
      <c r="AB151">
        <v>4.5</v>
      </c>
      <c r="AC151">
        <v>0</v>
      </c>
      <c r="AD151">
        <v>0</v>
      </c>
      <c r="AE151">
        <v>0.1</v>
      </c>
      <c r="AF151" s="12">
        <v>2.33</v>
      </c>
      <c r="AG151" s="12">
        <f t="shared" si="8"/>
        <v>0.20673076923076922</v>
      </c>
      <c r="AH151">
        <v>116</v>
      </c>
      <c r="AI151">
        <v>29</v>
      </c>
      <c r="AJ151">
        <v>28</v>
      </c>
      <c r="AK151">
        <v>171</v>
      </c>
      <c r="AQ151">
        <v>13</v>
      </c>
    </row>
    <row r="152" spans="1:43" x14ac:dyDescent="0.3">
      <c r="A152" s="10" t="s">
        <v>280</v>
      </c>
      <c r="B152" s="1">
        <v>16</v>
      </c>
      <c r="C152" s="1">
        <v>0</v>
      </c>
      <c r="D152" s="1">
        <v>1</v>
      </c>
      <c r="J152">
        <v>6470</v>
      </c>
      <c r="K152">
        <v>5030</v>
      </c>
      <c r="L152">
        <v>950</v>
      </c>
      <c r="M152">
        <v>420</v>
      </c>
      <c r="N152">
        <v>20</v>
      </c>
      <c r="O152">
        <v>10</v>
      </c>
      <c r="P152">
        <v>4.92</v>
      </c>
      <c r="Q152">
        <v>9.1</v>
      </c>
      <c r="R152">
        <v>29.4</v>
      </c>
      <c r="S152">
        <v>59.8</v>
      </c>
      <c r="T152">
        <v>18.399999999999999</v>
      </c>
      <c r="U152">
        <v>30.8</v>
      </c>
      <c r="V152">
        <v>17.899999999999999</v>
      </c>
      <c r="W152">
        <v>254</v>
      </c>
      <c r="X152">
        <v>7.3</v>
      </c>
      <c r="Y152">
        <v>0.18</v>
      </c>
      <c r="Z152">
        <v>18.7</v>
      </c>
      <c r="AA152">
        <v>0.05</v>
      </c>
      <c r="AB152">
        <v>0.8</v>
      </c>
      <c r="AC152">
        <v>0</v>
      </c>
      <c r="AD152">
        <v>0</v>
      </c>
      <c r="AE152">
        <v>1.5</v>
      </c>
      <c r="AF152" s="12">
        <v>5.29</v>
      </c>
      <c r="AG152" s="12">
        <f t="shared" si="8"/>
        <v>0.26736842105263159</v>
      </c>
      <c r="AH152">
        <v>140</v>
      </c>
      <c r="AI152">
        <v>22</v>
      </c>
      <c r="AJ152">
        <v>14</v>
      </c>
      <c r="AK152">
        <v>165</v>
      </c>
      <c r="AQ152">
        <v>7</v>
      </c>
    </row>
    <row r="153" spans="1:43" x14ac:dyDescent="0.3">
      <c r="A153" s="10" t="s">
        <v>281</v>
      </c>
      <c r="B153" s="1">
        <v>32</v>
      </c>
      <c r="C153" s="1">
        <v>0</v>
      </c>
      <c r="D153" s="1">
        <v>1</v>
      </c>
      <c r="J153">
        <v>9070</v>
      </c>
      <c r="K153">
        <v>7950</v>
      </c>
      <c r="L153">
        <v>400</v>
      </c>
      <c r="M153">
        <v>510</v>
      </c>
      <c r="N153">
        <v>10</v>
      </c>
      <c r="O153">
        <v>30</v>
      </c>
      <c r="P153">
        <v>3.77</v>
      </c>
      <c r="Q153">
        <v>9.1</v>
      </c>
      <c r="R153">
        <v>27.5</v>
      </c>
      <c r="S153">
        <v>73</v>
      </c>
      <c r="T153">
        <v>24.2</v>
      </c>
      <c r="U153">
        <v>33.200000000000003</v>
      </c>
      <c r="V153">
        <v>17</v>
      </c>
      <c r="W153">
        <v>269</v>
      </c>
      <c r="X153">
        <v>7.9</v>
      </c>
      <c r="Y153">
        <v>0.21</v>
      </c>
      <c r="Z153">
        <v>47</v>
      </c>
      <c r="AA153">
        <v>0.17</v>
      </c>
      <c r="AB153">
        <v>1.9</v>
      </c>
      <c r="AC153">
        <v>0</v>
      </c>
      <c r="AD153">
        <v>0</v>
      </c>
      <c r="AE153">
        <v>0.1</v>
      </c>
      <c r="AF153" s="12">
        <v>19.8</v>
      </c>
      <c r="AG153" s="12">
        <f t="shared" si="8"/>
        <v>0.67249999999999999</v>
      </c>
      <c r="AH153">
        <v>127</v>
      </c>
      <c r="AI153">
        <v>5</v>
      </c>
      <c r="AJ153">
        <v>13</v>
      </c>
      <c r="AK153">
        <v>191</v>
      </c>
      <c r="AQ153">
        <v>20</v>
      </c>
    </row>
    <row r="154" spans="1:43" x14ac:dyDescent="0.3">
      <c r="A154" s="10" t="s">
        <v>282</v>
      </c>
      <c r="B154" s="1">
        <v>32</v>
      </c>
      <c r="C154" s="1">
        <v>0</v>
      </c>
      <c r="D154" s="1">
        <v>1</v>
      </c>
      <c r="J154">
        <v>6940</v>
      </c>
      <c r="K154">
        <v>5580</v>
      </c>
      <c r="L154">
        <v>690</v>
      </c>
      <c r="M154">
        <v>470</v>
      </c>
      <c r="N154">
        <v>60</v>
      </c>
      <c r="O154">
        <v>30</v>
      </c>
      <c r="P154">
        <v>5.13</v>
      </c>
      <c r="Q154">
        <v>14.8</v>
      </c>
      <c r="R154">
        <v>45</v>
      </c>
      <c r="S154">
        <v>87.8</v>
      </c>
      <c r="T154">
        <v>28.9</v>
      </c>
      <c r="U154">
        <v>32.9</v>
      </c>
      <c r="V154">
        <v>14.3</v>
      </c>
      <c r="W154">
        <v>391</v>
      </c>
      <c r="X154">
        <v>8</v>
      </c>
      <c r="Y154">
        <v>0.31</v>
      </c>
      <c r="Z154">
        <v>53.2</v>
      </c>
      <c r="AA154">
        <v>0.1</v>
      </c>
      <c r="AB154">
        <v>1.4</v>
      </c>
      <c r="AC154">
        <v>0</v>
      </c>
      <c r="AD154">
        <v>0</v>
      </c>
      <c r="AE154">
        <v>0.2</v>
      </c>
      <c r="AF154" s="12">
        <v>8.08</v>
      </c>
      <c r="AG154" s="12">
        <f t="shared" si="8"/>
        <v>0.56666666666666665</v>
      </c>
      <c r="AH154">
        <v>104</v>
      </c>
      <c r="AI154">
        <v>21</v>
      </c>
      <c r="AJ154">
        <v>21</v>
      </c>
      <c r="AK154">
        <v>204</v>
      </c>
      <c r="AQ154">
        <v>17</v>
      </c>
    </row>
    <row r="155" spans="1:43" x14ac:dyDescent="0.3">
      <c r="A155" s="10" t="s">
        <v>283</v>
      </c>
      <c r="B155" s="1">
        <v>32</v>
      </c>
      <c r="C155" s="1">
        <v>0</v>
      </c>
      <c r="D155" s="1">
        <v>1</v>
      </c>
      <c r="J155">
        <v>5440</v>
      </c>
      <c r="K155">
        <v>4120</v>
      </c>
      <c r="L155">
        <v>840</v>
      </c>
      <c r="M155">
        <v>300</v>
      </c>
      <c r="N155">
        <v>40</v>
      </c>
      <c r="O155">
        <v>10</v>
      </c>
      <c r="P155">
        <v>4.08</v>
      </c>
      <c r="Q155">
        <v>12.3</v>
      </c>
      <c r="R155">
        <v>34.200000000000003</v>
      </c>
      <c r="S155">
        <v>83.9</v>
      </c>
      <c r="T155">
        <v>30.2</v>
      </c>
      <c r="U155">
        <v>36</v>
      </c>
      <c r="V155">
        <v>13.8</v>
      </c>
      <c r="W155">
        <v>223</v>
      </c>
      <c r="X155">
        <v>7.6</v>
      </c>
      <c r="Y155">
        <v>0.17</v>
      </c>
      <c r="Z155">
        <v>47</v>
      </c>
      <c r="AA155">
        <v>0.13</v>
      </c>
      <c r="AB155">
        <v>2.5</v>
      </c>
      <c r="AC155">
        <v>0</v>
      </c>
      <c r="AD155">
        <v>0</v>
      </c>
      <c r="AE155">
        <v>0.1</v>
      </c>
      <c r="AF155" s="12">
        <v>4.09</v>
      </c>
      <c r="AG155" s="12">
        <f t="shared" ref="AG155:AG186" si="9">W155/L155</f>
        <v>0.26547619047619048</v>
      </c>
      <c r="AH155">
        <v>131</v>
      </c>
      <c r="AI155">
        <v>11</v>
      </c>
      <c r="AJ155">
        <v>1</v>
      </c>
      <c r="AK155">
        <v>141</v>
      </c>
      <c r="AQ155">
        <v>13</v>
      </c>
    </row>
    <row r="156" spans="1:43" x14ac:dyDescent="0.3">
      <c r="A156" s="10" t="s">
        <v>284</v>
      </c>
      <c r="B156" s="1">
        <v>25</v>
      </c>
      <c r="C156" s="1">
        <v>0</v>
      </c>
      <c r="D156" s="1">
        <v>1</v>
      </c>
      <c r="J156">
        <v>9750</v>
      </c>
      <c r="K156">
        <v>7640</v>
      </c>
      <c r="L156">
        <v>1130</v>
      </c>
      <c r="M156">
        <v>740</v>
      </c>
      <c r="N156">
        <v>70</v>
      </c>
      <c r="O156">
        <v>30</v>
      </c>
      <c r="P156">
        <v>4.53</v>
      </c>
      <c r="Q156">
        <v>12.9</v>
      </c>
      <c r="R156">
        <v>38</v>
      </c>
      <c r="S156">
        <v>85.4</v>
      </c>
      <c r="T156">
        <v>28.5</v>
      </c>
      <c r="U156">
        <v>33.4</v>
      </c>
      <c r="V156">
        <v>13.6</v>
      </c>
      <c r="W156">
        <v>270</v>
      </c>
      <c r="X156">
        <v>8.5</v>
      </c>
      <c r="Y156">
        <v>0.23</v>
      </c>
      <c r="Z156">
        <v>48.9</v>
      </c>
      <c r="AA156">
        <v>0.13</v>
      </c>
      <c r="AB156">
        <v>1.3</v>
      </c>
      <c r="AC156">
        <v>0</v>
      </c>
      <c r="AD156">
        <v>0</v>
      </c>
      <c r="AE156">
        <v>8.6</v>
      </c>
      <c r="AF156" s="12">
        <v>6.76</v>
      </c>
      <c r="AG156" s="12">
        <f t="shared" si="9"/>
        <v>0.23893805309734514</v>
      </c>
      <c r="AQ156">
        <v>72</v>
      </c>
    </row>
    <row r="157" spans="1:43" x14ac:dyDescent="0.3">
      <c r="A157" s="10" t="s">
        <v>285</v>
      </c>
      <c r="B157" s="1">
        <v>21</v>
      </c>
      <c r="C157" s="1">
        <v>1</v>
      </c>
      <c r="D157" s="1">
        <v>1</v>
      </c>
      <c r="J157">
        <v>3880</v>
      </c>
      <c r="K157">
        <v>2710</v>
      </c>
      <c r="L157">
        <v>580</v>
      </c>
      <c r="M157">
        <v>340</v>
      </c>
      <c r="N157">
        <v>60</v>
      </c>
      <c r="O157">
        <v>40</v>
      </c>
      <c r="P157">
        <v>5.48</v>
      </c>
      <c r="Q157">
        <v>15.5</v>
      </c>
      <c r="R157">
        <v>45.1</v>
      </c>
      <c r="S157">
        <v>82.2</v>
      </c>
      <c r="T157">
        <v>28.3</v>
      </c>
      <c r="U157">
        <v>34.299999999999997</v>
      </c>
      <c r="V157">
        <v>13.3</v>
      </c>
      <c r="W157">
        <v>251</v>
      </c>
      <c r="X157">
        <v>7.4</v>
      </c>
      <c r="Y157">
        <v>0.18</v>
      </c>
      <c r="Z157">
        <v>52.1</v>
      </c>
      <c r="AA157">
        <v>0.14000000000000001</v>
      </c>
      <c r="AB157">
        <v>3.5</v>
      </c>
      <c r="AC157">
        <v>0</v>
      </c>
      <c r="AD157">
        <v>0</v>
      </c>
      <c r="AE157">
        <v>0.1</v>
      </c>
      <c r="AF157" s="12">
        <v>4.67</v>
      </c>
      <c r="AG157" s="12">
        <f t="shared" si="9"/>
        <v>0.43275862068965515</v>
      </c>
      <c r="AH157">
        <v>103</v>
      </c>
      <c r="AI157">
        <v>25</v>
      </c>
      <c r="AJ157">
        <v>38</v>
      </c>
      <c r="AK157">
        <v>194</v>
      </c>
      <c r="AL157">
        <v>871</v>
      </c>
      <c r="AQ157">
        <v>4</v>
      </c>
    </row>
    <row r="158" spans="1:43" x14ac:dyDescent="0.3">
      <c r="A158" s="10" t="s">
        <v>286</v>
      </c>
      <c r="B158" s="1">
        <v>24</v>
      </c>
      <c r="C158" s="1">
        <v>0</v>
      </c>
      <c r="D158" s="1">
        <v>1</v>
      </c>
      <c r="J158">
        <v>5010</v>
      </c>
      <c r="K158">
        <v>4440</v>
      </c>
      <c r="L158">
        <v>300</v>
      </c>
      <c r="M158">
        <v>140</v>
      </c>
      <c r="N158">
        <v>70</v>
      </c>
      <c r="O158">
        <v>10</v>
      </c>
      <c r="P158">
        <v>4.58</v>
      </c>
      <c r="Q158">
        <v>14</v>
      </c>
      <c r="R158">
        <v>42.1</v>
      </c>
      <c r="S158">
        <v>91.9</v>
      </c>
      <c r="T158">
        <v>30.5</v>
      </c>
      <c r="U158">
        <v>33.200000000000003</v>
      </c>
      <c r="V158">
        <v>12.3</v>
      </c>
      <c r="W158">
        <v>260</v>
      </c>
      <c r="X158">
        <v>7.4</v>
      </c>
      <c r="Y158">
        <v>0.19</v>
      </c>
      <c r="Z158">
        <v>53</v>
      </c>
      <c r="AA158">
        <v>0.04</v>
      </c>
      <c r="AB158">
        <v>0.7</v>
      </c>
      <c r="AC158">
        <v>0</v>
      </c>
      <c r="AD158">
        <v>0</v>
      </c>
      <c r="AE158">
        <v>0.1</v>
      </c>
      <c r="AF158" s="12">
        <v>14.8</v>
      </c>
      <c r="AG158" s="12">
        <f t="shared" si="9"/>
        <v>0.8666666666666667</v>
      </c>
      <c r="AH158">
        <v>102</v>
      </c>
      <c r="AI158">
        <v>21</v>
      </c>
      <c r="AJ158">
        <v>16</v>
      </c>
      <c r="AK158">
        <v>175</v>
      </c>
      <c r="AQ158">
        <v>8</v>
      </c>
    </row>
    <row r="159" spans="1:43" x14ac:dyDescent="0.3">
      <c r="A159" s="10" t="s">
        <v>287</v>
      </c>
      <c r="B159" s="1">
        <v>22</v>
      </c>
      <c r="C159" s="1">
        <v>1</v>
      </c>
      <c r="D159" s="1">
        <v>1</v>
      </c>
      <c r="J159">
        <v>3440</v>
      </c>
      <c r="K159">
        <v>1660</v>
      </c>
      <c r="L159">
        <v>1460</v>
      </c>
      <c r="M159">
        <v>250</v>
      </c>
      <c r="N159">
        <v>10</v>
      </c>
      <c r="O159">
        <v>10</v>
      </c>
      <c r="P159">
        <v>5.14</v>
      </c>
      <c r="Q159">
        <v>14.4</v>
      </c>
      <c r="R159">
        <v>43</v>
      </c>
      <c r="S159">
        <v>83.6</v>
      </c>
      <c r="T159">
        <v>28</v>
      </c>
      <c r="U159">
        <v>33.5</v>
      </c>
      <c r="V159">
        <v>13.7</v>
      </c>
      <c r="W159">
        <v>194</v>
      </c>
      <c r="X159">
        <v>8.5</v>
      </c>
      <c r="Y159">
        <v>0.16</v>
      </c>
      <c r="Z159">
        <v>60.7</v>
      </c>
      <c r="AA159">
        <v>0.06</v>
      </c>
      <c r="AB159">
        <v>1.7</v>
      </c>
      <c r="AC159">
        <v>0</v>
      </c>
      <c r="AD159">
        <v>0</v>
      </c>
      <c r="AE159">
        <v>0.1</v>
      </c>
      <c r="AF159" s="12">
        <v>1.1299999999999999</v>
      </c>
      <c r="AG159" s="12">
        <f t="shared" si="9"/>
        <v>0.13287671232876713</v>
      </c>
      <c r="AH159">
        <v>130</v>
      </c>
      <c r="AI159">
        <v>59</v>
      </c>
      <c r="AJ159">
        <v>61</v>
      </c>
      <c r="AK159">
        <v>227</v>
      </c>
      <c r="AL159">
        <v>1090</v>
      </c>
      <c r="AQ159">
        <v>50</v>
      </c>
    </row>
    <row r="160" spans="1:43" x14ac:dyDescent="0.3">
      <c r="A160" s="10" t="s">
        <v>288</v>
      </c>
      <c r="B160" s="1">
        <v>16</v>
      </c>
      <c r="C160" s="1">
        <v>1</v>
      </c>
      <c r="D160" s="1">
        <v>1</v>
      </c>
      <c r="J160">
        <v>4630</v>
      </c>
      <c r="K160">
        <v>2020</v>
      </c>
      <c r="L160">
        <v>1830</v>
      </c>
      <c r="M160">
        <v>480</v>
      </c>
      <c r="N160">
        <v>80</v>
      </c>
      <c r="O160">
        <v>80</v>
      </c>
      <c r="P160">
        <v>5.43</v>
      </c>
      <c r="Q160">
        <v>14.6</v>
      </c>
      <c r="R160">
        <v>43.5</v>
      </c>
      <c r="S160">
        <v>80.2</v>
      </c>
      <c r="T160">
        <v>26.9</v>
      </c>
      <c r="U160">
        <v>33.5</v>
      </c>
      <c r="V160">
        <v>14.5</v>
      </c>
      <c r="W160">
        <v>230</v>
      </c>
      <c r="X160">
        <v>7.9</v>
      </c>
      <c r="Y160">
        <v>0.18</v>
      </c>
      <c r="Z160">
        <v>47.9</v>
      </c>
      <c r="AA160">
        <v>0.13</v>
      </c>
      <c r="AB160">
        <v>2.8</v>
      </c>
      <c r="AC160">
        <v>0</v>
      </c>
      <c r="AD160">
        <v>0</v>
      </c>
      <c r="AE160">
        <v>0.1</v>
      </c>
      <c r="AF160" s="12">
        <v>1.1000000000000001</v>
      </c>
      <c r="AG160" s="12">
        <f t="shared" si="9"/>
        <v>0.12568306010928962</v>
      </c>
    </row>
    <row r="161" spans="1:43" x14ac:dyDescent="0.3">
      <c r="A161" s="10" t="s">
        <v>289</v>
      </c>
      <c r="B161" s="1">
        <v>16</v>
      </c>
      <c r="C161" s="1">
        <v>1</v>
      </c>
      <c r="D161" s="1">
        <v>1</v>
      </c>
      <c r="J161">
        <v>3590</v>
      </c>
      <c r="K161">
        <v>1770</v>
      </c>
      <c r="L161">
        <v>1170</v>
      </c>
      <c r="M161">
        <v>480</v>
      </c>
      <c r="N161">
        <v>20</v>
      </c>
      <c r="O161">
        <v>30</v>
      </c>
      <c r="P161">
        <v>5.14</v>
      </c>
      <c r="Q161">
        <v>15.4</v>
      </c>
      <c r="R161">
        <v>42.7</v>
      </c>
      <c r="S161">
        <v>83.1</v>
      </c>
      <c r="T161">
        <v>30.1</v>
      </c>
      <c r="U161">
        <v>36.200000000000003</v>
      </c>
      <c r="V161">
        <v>13.1</v>
      </c>
      <c r="W161">
        <v>301</v>
      </c>
      <c r="X161">
        <v>7.5</v>
      </c>
      <c r="Y161">
        <v>0.23</v>
      </c>
      <c r="Z161">
        <v>48.1</v>
      </c>
      <c r="AA161">
        <v>0.12</v>
      </c>
      <c r="AB161">
        <v>3.4</v>
      </c>
      <c r="AC161">
        <v>0</v>
      </c>
      <c r="AD161">
        <v>0</v>
      </c>
      <c r="AE161">
        <v>0.1</v>
      </c>
      <c r="AF161" s="12">
        <v>1.51</v>
      </c>
      <c r="AG161" s="12">
        <f t="shared" si="9"/>
        <v>0.25726495726495724</v>
      </c>
      <c r="AH161">
        <v>159</v>
      </c>
      <c r="AI161">
        <v>18</v>
      </c>
      <c r="AJ161">
        <v>18</v>
      </c>
      <c r="AQ161">
        <v>3</v>
      </c>
    </row>
    <row r="162" spans="1:43" x14ac:dyDescent="0.3">
      <c r="A162" s="10" t="s">
        <v>290</v>
      </c>
      <c r="B162" s="1">
        <v>19</v>
      </c>
      <c r="C162" s="1">
        <v>1</v>
      </c>
      <c r="D162" s="1">
        <v>1</v>
      </c>
      <c r="J162">
        <v>8190</v>
      </c>
      <c r="K162">
        <v>5040</v>
      </c>
      <c r="L162">
        <v>1970</v>
      </c>
      <c r="M162">
        <v>940</v>
      </c>
      <c r="N162">
        <v>40</v>
      </c>
      <c r="O162">
        <v>30</v>
      </c>
      <c r="P162">
        <v>5.18</v>
      </c>
      <c r="Q162">
        <v>15.2</v>
      </c>
      <c r="R162">
        <v>45.5</v>
      </c>
      <c r="S162">
        <v>87.8</v>
      </c>
      <c r="T162">
        <v>29.3</v>
      </c>
      <c r="U162">
        <v>33.4</v>
      </c>
      <c r="V162">
        <v>12.5</v>
      </c>
      <c r="W162">
        <v>241</v>
      </c>
      <c r="X162">
        <v>7.7</v>
      </c>
      <c r="Y162">
        <v>0.19</v>
      </c>
      <c r="Z162">
        <v>48.6</v>
      </c>
      <c r="AA162">
        <v>0.18</v>
      </c>
      <c r="AB162">
        <v>2.2000000000000002</v>
      </c>
      <c r="AC162">
        <v>0</v>
      </c>
      <c r="AD162">
        <v>0</v>
      </c>
      <c r="AE162">
        <v>0.1</v>
      </c>
      <c r="AF162" s="12">
        <v>2.5499999999999998</v>
      </c>
      <c r="AG162" s="12">
        <f t="shared" si="9"/>
        <v>0.12233502538071066</v>
      </c>
      <c r="AH162">
        <v>115</v>
      </c>
      <c r="AI162">
        <v>14</v>
      </c>
      <c r="AJ162">
        <v>14</v>
      </c>
      <c r="AK162">
        <v>178</v>
      </c>
      <c r="AQ162">
        <v>18</v>
      </c>
    </row>
    <row r="163" spans="1:43" x14ac:dyDescent="0.3">
      <c r="A163" s="10" t="s">
        <v>291</v>
      </c>
      <c r="B163" s="1">
        <v>22</v>
      </c>
      <c r="C163" s="1">
        <v>1</v>
      </c>
      <c r="D163" s="1">
        <v>1</v>
      </c>
      <c r="J163">
        <v>5420</v>
      </c>
      <c r="K163">
        <v>4230</v>
      </c>
      <c r="L163">
        <v>640</v>
      </c>
      <c r="M163">
        <v>470</v>
      </c>
      <c r="N163">
        <v>0</v>
      </c>
      <c r="O163">
        <v>10</v>
      </c>
      <c r="P163">
        <v>5.28</v>
      </c>
      <c r="Q163">
        <v>15.7</v>
      </c>
      <c r="R163">
        <v>44.9</v>
      </c>
      <c r="S163">
        <v>85</v>
      </c>
      <c r="T163">
        <v>29.8</v>
      </c>
      <c r="U163">
        <v>35.1</v>
      </c>
      <c r="V163">
        <v>13.2</v>
      </c>
      <c r="W163">
        <v>198</v>
      </c>
      <c r="X163">
        <v>8.6999999999999993</v>
      </c>
      <c r="Y163">
        <v>0.17</v>
      </c>
      <c r="Z163">
        <v>51</v>
      </c>
      <c r="AA163">
        <v>0.06</v>
      </c>
      <c r="AB163">
        <v>1</v>
      </c>
      <c r="AC163">
        <v>0</v>
      </c>
      <c r="AD163">
        <v>0</v>
      </c>
      <c r="AE163">
        <v>0.1</v>
      </c>
      <c r="AF163" s="12">
        <v>6.6</v>
      </c>
      <c r="AG163" s="12">
        <f t="shared" si="9"/>
        <v>0.30937500000000001</v>
      </c>
      <c r="AH163">
        <v>112</v>
      </c>
      <c r="AI163">
        <v>28</v>
      </c>
      <c r="AJ163">
        <v>25</v>
      </c>
      <c r="AK163">
        <v>195</v>
      </c>
      <c r="AL163">
        <v>309</v>
      </c>
      <c r="AQ163">
        <v>18</v>
      </c>
    </row>
    <row r="164" spans="1:43" x14ac:dyDescent="0.3">
      <c r="A164" s="10" t="s">
        <v>292</v>
      </c>
      <c r="B164" s="1">
        <v>24</v>
      </c>
      <c r="C164" s="1">
        <v>0</v>
      </c>
      <c r="D164" s="1">
        <v>1</v>
      </c>
      <c r="J164">
        <v>8600</v>
      </c>
      <c r="K164">
        <v>7160</v>
      </c>
      <c r="L164">
        <v>830</v>
      </c>
      <c r="M164">
        <v>370</v>
      </c>
      <c r="N164">
        <v>70</v>
      </c>
      <c r="O164">
        <v>10</v>
      </c>
      <c r="P164">
        <v>4.6100000000000003</v>
      </c>
      <c r="Q164">
        <v>10.9</v>
      </c>
      <c r="R164">
        <v>33.5</v>
      </c>
      <c r="S164">
        <v>72.7</v>
      </c>
      <c r="T164">
        <v>23.7</v>
      </c>
      <c r="U164">
        <v>32.6</v>
      </c>
      <c r="V164">
        <v>18.7</v>
      </c>
      <c r="W164">
        <v>288</v>
      </c>
      <c r="X164">
        <v>10.199999999999999</v>
      </c>
      <c r="Y164">
        <v>0.28999999999999998</v>
      </c>
      <c r="Z164">
        <v>70</v>
      </c>
      <c r="AA164">
        <v>0.16</v>
      </c>
      <c r="AB164">
        <v>1.8</v>
      </c>
      <c r="AC164">
        <v>0</v>
      </c>
      <c r="AD164">
        <v>0</v>
      </c>
      <c r="AE164">
        <v>0.1</v>
      </c>
      <c r="AF164" s="12">
        <v>8.6199999999999992</v>
      </c>
      <c r="AG164" s="12">
        <f t="shared" si="9"/>
        <v>0.34698795180722891</v>
      </c>
      <c r="AH164">
        <v>137</v>
      </c>
      <c r="AI164">
        <v>31</v>
      </c>
      <c r="AJ164">
        <v>23</v>
      </c>
      <c r="AQ164">
        <v>3</v>
      </c>
    </row>
    <row r="165" spans="1:43" x14ac:dyDescent="0.3">
      <c r="A165" s="10" t="s">
        <v>293</v>
      </c>
      <c r="B165" s="1">
        <v>24</v>
      </c>
      <c r="C165" s="1">
        <v>0</v>
      </c>
      <c r="D165" s="1">
        <v>1</v>
      </c>
      <c r="J165">
        <v>4710</v>
      </c>
      <c r="K165">
        <v>3560</v>
      </c>
      <c r="L165">
        <v>760</v>
      </c>
      <c r="M165">
        <v>290</v>
      </c>
      <c r="N165">
        <v>20</v>
      </c>
      <c r="O165">
        <v>10</v>
      </c>
      <c r="P165">
        <v>4.92</v>
      </c>
      <c r="Q165">
        <v>13.8</v>
      </c>
      <c r="R165">
        <v>41.2</v>
      </c>
      <c r="S165">
        <v>83.8</v>
      </c>
      <c r="T165">
        <v>28.1</v>
      </c>
      <c r="U165">
        <v>33.5</v>
      </c>
      <c r="V165">
        <v>13.8</v>
      </c>
      <c r="W165">
        <v>162</v>
      </c>
      <c r="X165">
        <v>7.7</v>
      </c>
      <c r="Y165">
        <v>0.13</v>
      </c>
      <c r="Z165">
        <v>50.4</v>
      </c>
      <c r="AA165">
        <v>0.08</v>
      </c>
      <c r="AB165">
        <v>1.7</v>
      </c>
      <c r="AC165">
        <v>0</v>
      </c>
      <c r="AD165">
        <v>0</v>
      </c>
      <c r="AE165">
        <v>0.1</v>
      </c>
      <c r="AF165" s="12">
        <v>4.68</v>
      </c>
      <c r="AG165" s="12">
        <f t="shared" si="9"/>
        <v>0.2131578947368421</v>
      </c>
      <c r="AH165">
        <v>100</v>
      </c>
      <c r="AI165">
        <v>11</v>
      </c>
      <c r="AJ165">
        <v>20</v>
      </c>
      <c r="AK165">
        <v>165</v>
      </c>
      <c r="AQ165">
        <v>22</v>
      </c>
    </row>
    <row r="166" spans="1:43" x14ac:dyDescent="0.3">
      <c r="A166" s="10" t="s">
        <v>294</v>
      </c>
      <c r="B166" s="1">
        <v>22</v>
      </c>
      <c r="C166" s="1">
        <v>0</v>
      </c>
      <c r="D166" s="1">
        <v>1</v>
      </c>
      <c r="J166">
        <v>7850</v>
      </c>
      <c r="K166">
        <v>6410</v>
      </c>
      <c r="L166">
        <v>660</v>
      </c>
      <c r="M166">
        <v>530</v>
      </c>
      <c r="N166">
        <v>60</v>
      </c>
      <c r="O166">
        <v>10</v>
      </c>
      <c r="P166">
        <v>3.41</v>
      </c>
      <c r="Q166">
        <v>10.199999999999999</v>
      </c>
      <c r="R166">
        <v>30.4</v>
      </c>
      <c r="S166">
        <v>89.3</v>
      </c>
      <c r="T166">
        <v>30</v>
      </c>
      <c r="U166">
        <v>33.700000000000003</v>
      </c>
      <c r="V166">
        <v>13.7</v>
      </c>
      <c r="W166">
        <v>266</v>
      </c>
      <c r="X166">
        <v>7.2</v>
      </c>
      <c r="Y166">
        <v>0.19</v>
      </c>
      <c r="Z166">
        <v>43.9</v>
      </c>
      <c r="AA166">
        <v>0.18</v>
      </c>
      <c r="AB166">
        <v>2.2999999999999998</v>
      </c>
      <c r="AC166">
        <v>0</v>
      </c>
      <c r="AD166">
        <v>0</v>
      </c>
      <c r="AE166">
        <v>0.1</v>
      </c>
      <c r="AF166" s="12">
        <v>9.7100000000000009</v>
      </c>
      <c r="AG166" s="12">
        <f t="shared" si="9"/>
        <v>0.40303030303030302</v>
      </c>
      <c r="AH166">
        <v>143</v>
      </c>
      <c r="AI166">
        <v>21</v>
      </c>
      <c r="AJ166">
        <v>15</v>
      </c>
      <c r="AK166">
        <v>130</v>
      </c>
      <c r="AQ166">
        <v>9</v>
      </c>
    </row>
    <row r="167" spans="1:43" x14ac:dyDescent="0.3">
      <c r="A167" s="10" t="s">
        <v>295</v>
      </c>
      <c r="B167" s="1">
        <v>27</v>
      </c>
      <c r="C167" s="1">
        <v>0</v>
      </c>
      <c r="D167" s="1">
        <v>1</v>
      </c>
      <c r="J167">
        <v>10830</v>
      </c>
      <c r="K167">
        <v>8030</v>
      </c>
      <c r="L167">
        <v>1120</v>
      </c>
      <c r="M167">
        <v>1240</v>
      </c>
      <c r="N167">
        <v>100</v>
      </c>
      <c r="O167">
        <v>40</v>
      </c>
      <c r="P167">
        <v>3.98</v>
      </c>
      <c r="Q167">
        <v>12.1</v>
      </c>
      <c r="R167">
        <v>35.9</v>
      </c>
      <c r="S167">
        <v>90.1</v>
      </c>
      <c r="T167">
        <v>30.3</v>
      </c>
      <c r="U167">
        <v>33.6</v>
      </c>
      <c r="V167">
        <v>13.9</v>
      </c>
      <c r="W167">
        <v>240</v>
      </c>
      <c r="X167">
        <v>8.8000000000000007</v>
      </c>
      <c r="Y167">
        <v>0.21</v>
      </c>
      <c r="Z167">
        <v>53.6</v>
      </c>
      <c r="AA167">
        <v>0.38</v>
      </c>
      <c r="AB167">
        <v>3.5</v>
      </c>
      <c r="AC167">
        <v>0</v>
      </c>
      <c r="AD167">
        <v>0</v>
      </c>
      <c r="AE167">
        <v>0.1</v>
      </c>
      <c r="AF167" s="12">
        <v>7.16</v>
      </c>
      <c r="AG167" s="12">
        <f t="shared" si="9"/>
        <v>0.21428571428571427</v>
      </c>
      <c r="AH167">
        <v>138</v>
      </c>
      <c r="AI167">
        <v>18</v>
      </c>
      <c r="AJ167">
        <v>38</v>
      </c>
      <c r="AK167">
        <v>224</v>
      </c>
      <c r="AQ167">
        <v>55</v>
      </c>
    </row>
    <row r="168" spans="1:43" x14ac:dyDescent="0.3">
      <c r="A168" s="10" t="s">
        <v>296</v>
      </c>
      <c r="B168" s="1">
        <v>56</v>
      </c>
      <c r="C168" s="1">
        <v>1</v>
      </c>
      <c r="D168" s="1">
        <v>1</v>
      </c>
      <c r="J168">
        <v>3720</v>
      </c>
      <c r="K168">
        <v>2300</v>
      </c>
      <c r="L168">
        <v>950</v>
      </c>
      <c r="M168">
        <v>330</v>
      </c>
      <c r="N168">
        <v>40</v>
      </c>
      <c r="O168">
        <v>20</v>
      </c>
      <c r="P168">
        <v>4.54</v>
      </c>
      <c r="Q168">
        <v>13.4</v>
      </c>
      <c r="R168">
        <v>38.200000000000003</v>
      </c>
      <c r="S168">
        <v>84.2</v>
      </c>
      <c r="T168">
        <v>29.6</v>
      </c>
      <c r="U168">
        <v>35.1</v>
      </c>
      <c r="V168">
        <v>12.6</v>
      </c>
      <c r="W168">
        <v>228</v>
      </c>
      <c r="X168">
        <v>7.1</v>
      </c>
      <c r="Y168">
        <v>0.16</v>
      </c>
      <c r="Z168">
        <v>65.5</v>
      </c>
      <c r="AA168">
        <v>0.08</v>
      </c>
      <c r="AB168">
        <v>2.1</v>
      </c>
      <c r="AC168">
        <v>0</v>
      </c>
      <c r="AD168">
        <v>0</v>
      </c>
      <c r="AE168">
        <v>0.1</v>
      </c>
      <c r="AF168" s="12">
        <v>2.42</v>
      </c>
      <c r="AG168" s="12">
        <f t="shared" si="9"/>
        <v>0.24</v>
      </c>
      <c r="AH168">
        <v>89</v>
      </c>
      <c r="AI168">
        <v>30</v>
      </c>
      <c r="AJ168">
        <v>27</v>
      </c>
      <c r="AK168">
        <v>42</v>
      </c>
      <c r="AQ168">
        <v>24</v>
      </c>
    </row>
    <row r="169" spans="1:43" x14ac:dyDescent="0.3">
      <c r="A169" s="10" t="s">
        <v>297</v>
      </c>
      <c r="B169" s="1">
        <v>37</v>
      </c>
      <c r="C169" s="1">
        <v>1</v>
      </c>
      <c r="D169" s="1">
        <v>1</v>
      </c>
      <c r="J169">
        <v>3440</v>
      </c>
      <c r="K169">
        <v>2750</v>
      </c>
      <c r="L169">
        <v>430</v>
      </c>
      <c r="M169">
        <v>220</v>
      </c>
      <c r="N169">
        <v>10</v>
      </c>
      <c r="O169">
        <v>0</v>
      </c>
      <c r="P169">
        <v>4.58</v>
      </c>
      <c r="Q169">
        <v>12.2</v>
      </c>
      <c r="R169">
        <v>36.5</v>
      </c>
      <c r="S169">
        <v>79.7</v>
      </c>
      <c r="T169">
        <v>26.5</v>
      </c>
      <c r="U169">
        <v>33.299999999999997</v>
      </c>
      <c r="V169">
        <v>16.2</v>
      </c>
      <c r="W169">
        <v>199</v>
      </c>
      <c r="X169">
        <v>8.4</v>
      </c>
      <c r="Y169">
        <v>0.17</v>
      </c>
      <c r="Z169">
        <v>55.8</v>
      </c>
      <c r="AA169">
        <v>0.03</v>
      </c>
      <c r="AB169">
        <v>0.9</v>
      </c>
      <c r="AC169">
        <v>0</v>
      </c>
      <c r="AD169">
        <v>0</v>
      </c>
      <c r="AE169">
        <v>2.2999999999999998</v>
      </c>
      <c r="AF169" s="12">
        <v>6.39</v>
      </c>
      <c r="AG169" s="12">
        <f t="shared" si="9"/>
        <v>0.46279069767441861</v>
      </c>
      <c r="AH169">
        <v>103</v>
      </c>
      <c r="AI169">
        <v>58</v>
      </c>
      <c r="AJ169">
        <v>31</v>
      </c>
      <c r="AK169">
        <v>209</v>
      </c>
      <c r="AL169">
        <v>118</v>
      </c>
      <c r="AQ169">
        <v>107</v>
      </c>
    </row>
    <row r="170" spans="1:43" x14ac:dyDescent="0.3">
      <c r="A170" s="10" t="s">
        <v>298</v>
      </c>
      <c r="B170" s="1">
        <v>35</v>
      </c>
      <c r="C170" s="1">
        <v>0</v>
      </c>
      <c r="D170" s="1">
        <v>1</v>
      </c>
      <c r="J170">
        <v>3510</v>
      </c>
      <c r="K170">
        <v>2420</v>
      </c>
      <c r="L170">
        <v>450</v>
      </c>
      <c r="M170">
        <v>430</v>
      </c>
      <c r="N170">
        <v>0</v>
      </c>
      <c r="O170">
        <v>10</v>
      </c>
      <c r="P170">
        <v>4.37</v>
      </c>
      <c r="Q170">
        <v>12.3</v>
      </c>
      <c r="R170">
        <v>35.700000000000003</v>
      </c>
      <c r="S170">
        <v>81.7</v>
      </c>
      <c r="T170">
        <v>28.2</v>
      </c>
      <c r="U170">
        <v>34.6</v>
      </c>
      <c r="V170">
        <v>15.9</v>
      </c>
      <c r="W170">
        <v>156</v>
      </c>
      <c r="X170">
        <v>8.9</v>
      </c>
      <c r="Y170">
        <v>0.14000000000000001</v>
      </c>
      <c r="Z170">
        <v>56</v>
      </c>
      <c r="AA170">
        <v>0.19</v>
      </c>
      <c r="AB170">
        <v>5.4</v>
      </c>
      <c r="AC170">
        <v>0</v>
      </c>
      <c r="AD170">
        <v>0</v>
      </c>
      <c r="AE170">
        <v>0.1</v>
      </c>
      <c r="AF170" s="12">
        <v>5.37</v>
      </c>
      <c r="AG170" s="12">
        <f t="shared" si="9"/>
        <v>0.34666666666666668</v>
      </c>
      <c r="AQ170">
        <v>28</v>
      </c>
    </row>
    <row r="171" spans="1:43" x14ac:dyDescent="0.3">
      <c r="A171" s="10" t="s">
        <v>299</v>
      </c>
      <c r="B171" s="1">
        <v>33</v>
      </c>
      <c r="C171" s="1">
        <v>0</v>
      </c>
      <c r="D171" s="1">
        <v>1</v>
      </c>
      <c r="J171">
        <v>3670</v>
      </c>
      <c r="K171">
        <v>2280</v>
      </c>
      <c r="L171">
        <v>650</v>
      </c>
      <c r="M171">
        <v>620</v>
      </c>
      <c r="N171">
        <v>20</v>
      </c>
      <c r="O171">
        <v>20</v>
      </c>
      <c r="P171">
        <v>4.7</v>
      </c>
      <c r="Q171">
        <v>12.8</v>
      </c>
      <c r="R171">
        <v>39.4</v>
      </c>
      <c r="S171">
        <v>83.8</v>
      </c>
      <c r="T171">
        <v>27.2</v>
      </c>
      <c r="U171">
        <v>32.4</v>
      </c>
      <c r="V171">
        <v>12.9</v>
      </c>
      <c r="W171">
        <v>142</v>
      </c>
      <c r="X171">
        <v>9.9</v>
      </c>
      <c r="Y171">
        <v>0.14000000000000001</v>
      </c>
      <c r="Z171">
        <v>55.5</v>
      </c>
      <c r="AA171">
        <v>0.06</v>
      </c>
      <c r="AB171">
        <v>1.8</v>
      </c>
      <c r="AC171">
        <v>0</v>
      </c>
      <c r="AD171">
        <v>0</v>
      </c>
      <c r="AE171">
        <v>3</v>
      </c>
      <c r="AF171" s="12">
        <v>3.5</v>
      </c>
      <c r="AG171" s="12">
        <f t="shared" si="9"/>
        <v>0.21846153846153846</v>
      </c>
      <c r="AQ171">
        <v>6</v>
      </c>
    </row>
    <row r="172" spans="1:43" x14ac:dyDescent="0.3">
      <c r="A172" s="10" t="s">
        <v>300</v>
      </c>
      <c r="B172" s="1">
        <v>30</v>
      </c>
      <c r="C172" s="1">
        <v>1</v>
      </c>
      <c r="D172" s="1">
        <v>1</v>
      </c>
      <c r="J172">
        <v>5580</v>
      </c>
      <c r="K172">
        <v>3420</v>
      </c>
      <c r="L172">
        <v>1220</v>
      </c>
      <c r="M172">
        <v>610</v>
      </c>
      <c r="N172">
        <v>10</v>
      </c>
      <c r="O172">
        <v>170</v>
      </c>
      <c r="P172">
        <v>5.46</v>
      </c>
      <c r="Q172">
        <v>15.4</v>
      </c>
      <c r="R172">
        <v>44.9</v>
      </c>
      <c r="S172">
        <v>82.1</v>
      </c>
      <c r="T172">
        <v>28.2</v>
      </c>
      <c r="U172">
        <v>34.299999999999997</v>
      </c>
      <c r="V172">
        <v>13.2</v>
      </c>
      <c r="W172">
        <v>212</v>
      </c>
      <c r="X172">
        <v>7.9</v>
      </c>
      <c r="Y172">
        <v>0.17</v>
      </c>
      <c r="Z172">
        <v>41.7</v>
      </c>
      <c r="AA172">
        <v>0.15</v>
      </c>
      <c r="AB172">
        <v>2.7</v>
      </c>
      <c r="AC172">
        <v>0</v>
      </c>
      <c r="AD172">
        <v>0</v>
      </c>
      <c r="AE172">
        <v>0.1</v>
      </c>
      <c r="AF172" s="12">
        <v>2.8</v>
      </c>
      <c r="AG172" s="12">
        <f t="shared" si="9"/>
        <v>0.17377049180327869</v>
      </c>
      <c r="AH172">
        <v>94</v>
      </c>
      <c r="AI172">
        <v>48</v>
      </c>
      <c r="AJ172">
        <v>32</v>
      </c>
      <c r="AK172">
        <v>203</v>
      </c>
      <c r="AL172">
        <v>87</v>
      </c>
      <c r="AQ172">
        <v>36</v>
      </c>
    </row>
    <row r="173" spans="1:43" x14ac:dyDescent="0.3">
      <c r="A173" s="10" t="s">
        <v>301</v>
      </c>
      <c r="B173" s="1">
        <v>31</v>
      </c>
      <c r="C173" s="1">
        <v>1</v>
      </c>
      <c r="D173" s="1">
        <v>1</v>
      </c>
      <c r="J173">
        <v>7630</v>
      </c>
      <c r="K173">
        <v>4970</v>
      </c>
      <c r="L173">
        <v>1790</v>
      </c>
      <c r="M173">
        <v>570</v>
      </c>
      <c r="N173">
        <v>120</v>
      </c>
      <c r="O173">
        <v>30</v>
      </c>
      <c r="P173">
        <v>4.53</v>
      </c>
      <c r="Q173">
        <v>13.7</v>
      </c>
      <c r="R173">
        <v>41.2</v>
      </c>
      <c r="S173">
        <v>90.9</v>
      </c>
      <c r="T173">
        <v>30.3</v>
      </c>
      <c r="U173">
        <v>33.299999999999997</v>
      </c>
      <c r="V173">
        <v>12.3</v>
      </c>
      <c r="W173">
        <v>458</v>
      </c>
      <c r="X173">
        <v>6.5</v>
      </c>
      <c r="Y173">
        <v>0.3</v>
      </c>
      <c r="Z173">
        <v>41</v>
      </c>
      <c r="AA173">
        <v>0.16</v>
      </c>
      <c r="AB173">
        <v>2</v>
      </c>
      <c r="AC173">
        <v>0</v>
      </c>
      <c r="AD173">
        <v>0</v>
      </c>
      <c r="AE173">
        <v>0.1</v>
      </c>
      <c r="AF173" s="12">
        <v>2.77</v>
      </c>
      <c r="AG173" s="12">
        <f t="shared" si="9"/>
        <v>0.2558659217877095</v>
      </c>
      <c r="AH173">
        <v>116</v>
      </c>
      <c r="AI173">
        <v>20</v>
      </c>
      <c r="AJ173">
        <v>14</v>
      </c>
      <c r="AL173">
        <v>111</v>
      </c>
      <c r="AQ173">
        <v>22</v>
      </c>
    </row>
    <row r="174" spans="1:43" x14ac:dyDescent="0.3">
      <c r="A174" s="10" t="s">
        <v>302</v>
      </c>
      <c r="B174" s="1">
        <v>25</v>
      </c>
      <c r="C174" s="1">
        <v>0</v>
      </c>
      <c r="D174" s="1">
        <v>1</v>
      </c>
      <c r="J174">
        <v>2500</v>
      </c>
      <c r="K174">
        <v>1150</v>
      </c>
      <c r="L174">
        <v>1030</v>
      </c>
      <c r="M174">
        <v>270</v>
      </c>
      <c r="N174">
        <v>10</v>
      </c>
      <c r="O174">
        <v>10</v>
      </c>
      <c r="P174">
        <v>4.53</v>
      </c>
      <c r="Q174">
        <v>14.2</v>
      </c>
      <c r="R174">
        <v>43.2</v>
      </c>
      <c r="S174">
        <v>95.3</v>
      </c>
      <c r="T174">
        <v>31.3</v>
      </c>
      <c r="U174">
        <v>32.799999999999997</v>
      </c>
      <c r="V174">
        <v>13</v>
      </c>
      <c r="W174">
        <v>168</v>
      </c>
      <c r="X174">
        <v>7.6</v>
      </c>
      <c r="Y174">
        <v>0.13</v>
      </c>
      <c r="Z174">
        <v>54.4</v>
      </c>
      <c r="AA174">
        <v>0.03</v>
      </c>
      <c r="AB174">
        <v>1.3</v>
      </c>
      <c r="AC174">
        <v>0</v>
      </c>
      <c r="AD174">
        <v>0</v>
      </c>
      <c r="AE174">
        <v>0.1</v>
      </c>
      <c r="AF174" s="12">
        <v>1.1100000000000001</v>
      </c>
      <c r="AG174" s="12">
        <f t="shared" si="9"/>
        <v>0.16310679611650486</v>
      </c>
      <c r="AH174">
        <v>134</v>
      </c>
      <c r="AI174">
        <v>14</v>
      </c>
      <c r="AJ174">
        <v>39</v>
      </c>
      <c r="AK174">
        <v>253</v>
      </c>
      <c r="AQ174">
        <v>7</v>
      </c>
    </row>
    <row r="175" spans="1:43" x14ac:dyDescent="0.3">
      <c r="A175" s="10" t="s">
        <v>303</v>
      </c>
      <c r="B175" s="1">
        <v>28</v>
      </c>
      <c r="C175" s="1">
        <v>1</v>
      </c>
      <c r="D175" s="1">
        <v>1</v>
      </c>
      <c r="J175">
        <v>8420</v>
      </c>
      <c r="K175">
        <v>6210</v>
      </c>
      <c r="L175">
        <v>1360</v>
      </c>
      <c r="M175">
        <v>550</v>
      </c>
      <c r="N175">
        <v>60</v>
      </c>
      <c r="O175">
        <v>90</v>
      </c>
      <c r="P175">
        <v>5.07</v>
      </c>
      <c r="Q175">
        <v>15</v>
      </c>
      <c r="R175">
        <v>45</v>
      </c>
      <c r="S175">
        <v>88.8</v>
      </c>
      <c r="T175">
        <v>29.6</v>
      </c>
      <c r="U175">
        <v>33.299999999999997</v>
      </c>
      <c r="V175">
        <v>14.1</v>
      </c>
      <c r="W175">
        <v>228</v>
      </c>
      <c r="X175">
        <v>7.7</v>
      </c>
      <c r="Y175">
        <v>0.18</v>
      </c>
      <c r="Z175">
        <v>53.9</v>
      </c>
      <c r="AA175">
        <v>0.15</v>
      </c>
      <c r="AB175">
        <v>1.7</v>
      </c>
      <c r="AC175">
        <v>0</v>
      </c>
      <c r="AD175">
        <v>0</v>
      </c>
      <c r="AE175">
        <v>0.1</v>
      </c>
      <c r="AF175" s="12">
        <v>4.5599999999999996</v>
      </c>
      <c r="AG175" s="12">
        <f t="shared" si="9"/>
        <v>0.1676470588235294</v>
      </c>
      <c r="AH175">
        <v>92</v>
      </c>
      <c r="AI175">
        <v>18</v>
      </c>
      <c r="AJ175">
        <v>27</v>
      </c>
      <c r="AK175">
        <v>190</v>
      </c>
      <c r="AQ175">
        <v>20</v>
      </c>
    </row>
    <row r="176" spans="1:43" x14ac:dyDescent="0.3">
      <c r="A176" s="10" t="s">
        <v>304</v>
      </c>
      <c r="B176" s="1">
        <v>23</v>
      </c>
      <c r="C176" s="1">
        <v>0</v>
      </c>
      <c r="D176" s="1">
        <v>1</v>
      </c>
      <c r="J176">
        <v>7570</v>
      </c>
      <c r="K176">
        <v>5870</v>
      </c>
      <c r="L176">
        <v>990</v>
      </c>
      <c r="M176">
        <v>560</v>
      </c>
      <c r="N176">
        <v>40</v>
      </c>
      <c r="O176">
        <v>30</v>
      </c>
      <c r="P176">
        <v>4.18</v>
      </c>
      <c r="Q176">
        <v>11.8</v>
      </c>
      <c r="R176">
        <v>35</v>
      </c>
      <c r="S176">
        <v>83.8</v>
      </c>
      <c r="T176">
        <v>28.2</v>
      </c>
      <c r="U176">
        <v>33.700000000000003</v>
      </c>
      <c r="V176">
        <v>14.8</v>
      </c>
      <c r="W176">
        <v>176</v>
      </c>
      <c r="X176">
        <v>8.1</v>
      </c>
      <c r="Y176">
        <v>0.14000000000000001</v>
      </c>
      <c r="Z176">
        <v>57.6</v>
      </c>
      <c r="AA176">
        <v>0.08</v>
      </c>
      <c r="AB176">
        <v>1</v>
      </c>
      <c r="AC176">
        <v>0</v>
      </c>
      <c r="AD176">
        <v>0</v>
      </c>
      <c r="AE176">
        <v>0.1</v>
      </c>
      <c r="AF176" s="12">
        <v>5.92</v>
      </c>
      <c r="AG176" s="12">
        <f t="shared" si="9"/>
        <v>0.17777777777777778</v>
      </c>
      <c r="AH176">
        <v>143</v>
      </c>
      <c r="AI176">
        <v>12</v>
      </c>
      <c r="AJ176">
        <v>13</v>
      </c>
      <c r="AK176">
        <v>163</v>
      </c>
      <c r="AQ176">
        <v>11</v>
      </c>
    </row>
    <row r="177" spans="1:43" x14ac:dyDescent="0.3">
      <c r="A177" s="10" t="s">
        <v>305</v>
      </c>
      <c r="B177" s="1">
        <v>24</v>
      </c>
      <c r="C177" s="1">
        <v>0</v>
      </c>
      <c r="D177" s="1">
        <v>1</v>
      </c>
      <c r="J177">
        <v>5190</v>
      </c>
      <c r="K177">
        <v>4630</v>
      </c>
      <c r="L177">
        <v>240</v>
      </c>
      <c r="M177">
        <v>230</v>
      </c>
      <c r="N177">
        <v>40</v>
      </c>
      <c r="O177">
        <v>20</v>
      </c>
      <c r="P177">
        <v>4.0999999999999996</v>
      </c>
      <c r="Q177">
        <v>10.7</v>
      </c>
      <c r="R177">
        <v>32.5</v>
      </c>
      <c r="S177">
        <v>79.400000000000006</v>
      </c>
      <c r="T177">
        <v>26.2</v>
      </c>
      <c r="U177">
        <v>33</v>
      </c>
      <c r="V177">
        <v>14.7</v>
      </c>
      <c r="W177">
        <v>178</v>
      </c>
      <c r="X177">
        <v>8.6</v>
      </c>
      <c r="Y177">
        <v>0.15</v>
      </c>
      <c r="Z177">
        <v>63</v>
      </c>
      <c r="AA177">
        <v>0.03</v>
      </c>
      <c r="AB177">
        <v>0.6</v>
      </c>
      <c r="AC177">
        <v>0</v>
      </c>
      <c r="AD177">
        <v>0</v>
      </c>
      <c r="AE177">
        <v>2.2000000000000002</v>
      </c>
      <c r="AF177" s="12">
        <v>19.2</v>
      </c>
      <c r="AG177" s="12">
        <f t="shared" si="9"/>
        <v>0.7416666666666667</v>
      </c>
      <c r="AH177">
        <v>135</v>
      </c>
      <c r="AI177">
        <v>14</v>
      </c>
      <c r="AJ177">
        <v>18</v>
      </c>
      <c r="AK177">
        <v>208</v>
      </c>
    </row>
    <row r="178" spans="1:43" x14ac:dyDescent="0.3">
      <c r="A178" s="10" t="s">
        <v>306</v>
      </c>
      <c r="B178" s="1">
        <v>47</v>
      </c>
      <c r="C178" s="1">
        <v>1</v>
      </c>
      <c r="D178" s="1">
        <v>1</v>
      </c>
      <c r="J178">
        <v>5620</v>
      </c>
      <c r="K178">
        <v>4910</v>
      </c>
      <c r="L178">
        <v>400</v>
      </c>
      <c r="M178">
        <v>220</v>
      </c>
      <c r="N178">
        <v>10</v>
      </c>
      <c r="O178">
        <v>20</v>
      </c>
      <c r="P178">
        <v>4.3499999999999996</v>
      </c>
      <c r="Q178">
        <v>12.6</v>
      </c>
      <c r="R178">
        <v>37.700000000000003</v>
      </c>
      <c r="S178">
        <v>86.5</v>
      </c>
      <c r="T178">
        <v>29</v>
      </c>
      <c r="U178">
        <v>33.5</v>
      </c>
      <c r="V178">
        <v>13.2</v>
      </c>
      <c r="W178">
        <v>153</v>
      </c>
      <c r="X178">
        <v>9</v>
      </c>
      <c r="Y178">
        <v>0.14000000000000001</v>
      </c>
      <c r="Z178">
        <v>50.5</v>
      </c>
      <c r="AA178">
        <v>0.06</v>
      </c>
      <c r="AB178">
        <v>1.2</v>
      </c>
      <c r="AC178">
        <v>0</v>
      </c>
      <c r="AD178">
        <v>0</v>
      </c>
      <c r="AE178">
        <v>0.1</v>
      </c>
      <c r="AF178" s="12">
        <v>12.27</v>
      </c>
      <c r="AG178" s="12">
        <f t="shared" si="9"/>
        <v>0.38250000000000001</v>
      </c>
      <c r="AH178">
        <v>100</v>
      </c>
      <c r="AI178">
        <v>24</v>
      </c>
      <c r="AJ178">
        <v>36</v>
      </c>
      <c r="AQ178">
        <v>299</v>
      </c>
    </row>
    <row r="179" spans="1:43" x14ac:dyDescent="0.3">
      <c r="A179" s="10" t="s">
        <v>307</v>
      </c>
      <c r="B179" s="1">
        <v>30</v>
      </c>
      <c r="C179" s="1">
        <v>0</v>
      </c>
      <c r="D179" s="1">
        <v>1</v>
      </c>
      <c r="J179">
        <v>5080</v>
      </c>
      <c r="K179">
        <v>3350</v>
      </c>
      <c r="L179">
        <v>1050</v>
      </c>
      <c r="M179">
        <v>460</v>
      </c>
      <c r="N179">
        <v>10</v>
      </c>
      <c r="O179">
        <v>40</v>
      </c>
      <c r="P179">
        <v>4.2699999999999996</v>
      </c>
      <c r="Q179">
        <v>13.2</v>
      </c>
      <c r="R179">
        <v>41.1</v>
      </c>
      <c r="S179">
        <v>96.1</v>
      </c>
      <c r="T179">
        <v>30.9</v>
      </c>
      <c r="U179">
        <v>32.200000000000003</v>
      </c>
      <c r="V179">
        <v>13.4</v>
      </c>
      <c r="W179">
        <v>170</v>
      </c>
      <c r="X179">
        <v>8.1</v>
      </c>
      <c r="Y179">
        <v>0.14000000000000001</v>
      </c>
      <c r="Z179">
        <v>52.8</v>
      </c>
      <c r="AA179">
        <v>0.17</v>
      </c>
      <c r="AB179">
        <v>3.3</v>
      </c>
      <c r="AC179">
        <v>0</v>
      </c>
      <c r="AD179">
        <v>0</v>
      </c>
      <c r="AE179">
        <v>0.1</v>
      </c>
      <c r="AF179" s="12">
        <v>3.19</v>
      </c>
      <c r="AG179" s="12">
        <f t="shared" si="9"/>
        <v>0.16190476190476191</v>
      </c>
      <c r="AH179">
        <v>118</v>
      </c>
      <c r="AI179">
        <v>32</v>
      </c>
      <c r="AJ179">
        <v>31</v>
      </c>
      <c r="AK179">
        <v>227</v>
      </c>
      <c r="AL179">
        <v>38</v>
      </c>
    </row>
    <row r="180" spans="1:43" x14ac:dyDescent="0.3">
      <c r="A180" s="10" t="s">
        <v>308</v>
      </c>
      <c r="B180" s="1">
        <v>27</v>
      </c>
      <c r="C180" s="1">
        <v>0</v>
      </c>
      <c r="D180" s="1">
        <v>1</v>
      </c>
      <c r="J180">
        <v>6960</v>
      </c>
      <c r="K180">
        <v>6260</v>
      </c>
      <c r="L180">
        <v>290</v>
      </c>
      <c r="M180">
        <v>310</v>
      </c>
      <c r="N180">
        <v>10</v>
      </c>
      <c r="O180">
        <v>30</v>
      </c>
      <c r="P180">
        <v>4.0599999999999996</v>
      </c>
      <c r="Q180">
        <v>12.9</v>
      </c>
      <c r="R180">
        <v>38.6</v>
      </c>
      <c r="S180">
        <v>95.1</v>
      </c>
      <c r="T180">
        <v>31.9</v>
      </c>
      <c r="U180">
        <v>33.5</v>
      </c>
      <c r="V180">
        <v>14.6</v>
      </c>
      <c r="W180">
        <v>227</v>
      </c>
      <c r="X180">
        <v>7.1</v>
      </c>
      <c r="Y180">
        <v>0.16</v>
      </c>
      <c r="Z180">
        <v>49.5</v>
      </c>
      <c r="AA180">
        <v>7.0000000000000007E-2</v>
      </c>
      <c r="AB180">
        <v>1</v>
      </c>
      <c r="AC180">
        <v>0</v>
      </c>
      <c r="AD180">
        <v>0</v>
      </c>
      <c r="AE180">
        <v>0.7</v>
      </c>
      <c r="AF180" s="12">
        <v>21.5</v>
      </c>
      <c r="AG180" s="12">
        <f t="shared" si="9"/>
        <v>0.78275862068965518</v>
      </c>
      <c r="AH180">
        <v>135</v>
      </c>
      <c r="AI180">
        <v>12</v>
      </c>
      <c r="AJ180">
        <v>18</v>
      </c>
      <c r="AK180">
        <v>167</v>
      </c>
      <c r="AL180">
        <v>54</v>
      </c>
      <c r="AQ180">
        <v>25</v>
      </c>
    </row>
    <row r="181" spans="1:43" x14ac:dyDescent="0.3">
      <c r="A181" s="10" t="s">
        <v>309</v>
      </c>
      <c r="B181" s="1">
        <v>26</v>
      </c>
      <c r="C181" s="1">
        <v>0</v>
      </c>
      <c r="D181" s="1">
        <v>1</v>
      </c>
      <c r="J181">
        <v>9280</v>
      </c>
      <c r="K181">
        <v>6470</v>
      </c>
      <c r="L181">
        <v>1110</v>
      </c>
      <c r="M181">
        <v>1070</v>
      </c>
      <c r="N181">
        <v>40</v>
      </c>
      <c r="O181">
        <v>50</v>
      </c>
      <c r="P181">
        <v>4.29</v>
      </c>
      <c r="Q181">
        <v>12.7</v>
      </c>
      <c r="R181">
        <v>36.5</v>
      </c>
      <c r="S181">
        <v>85</v>
      </c>
      <c r="T181">
        <v>29.6</v>
      </c>
      <c r="U181">
        <v>34.799999999999997</v>
      </c>
      <c r="V181">
        <v>12.6</v>
      </c>
      <c r="W181">
        <v>336</v>
      </c>
      <c r="X181">
        <v>7.4</v>
      </c>
      <c r="Y181">
        <v>0.25</v>
      </c>
      <c r="Z181">
        <v>47</v>
      </c>
      <c r="AA181">
        <v>0.53</v>
      </c>
      <c r="AB181">
        <v>5.7</v>
      </c>
      <c r="AC181">
        <v>0</v>
      </c>
      <c r="AD181">
        <v>0</v>
      </c>
      <c r="AE181">
        <v>0.1</v>
      </c>
      <c r="AF181" s="12">
        <v>5.82</v>
      </c>
      <c r="AG181" s="12">
        <f t="shared" si="9"/>
        <v>0.30270270270270272</v>
      </c>
      <c r="AH181">
        <v>128</v>
      </c>
      <c r="AI181">
        <v>23</v>
      </c>
      <c r="AJ181">
        <v>5</v>
      </c>
      <c r="AK181">
        <v>145</v>
      </c>
      <c r="AQ181">
        <v>14</v>
      </c>
    </row>
    <row r="182" spans="1:43" x14ac:dyDescent="0.3">
      <c r="A182" s="10" t="s">
        <v>310</v>
      </c>
      <c r="B182" s="1">
        <v>19</v>
      </c>
      <c r="C182" s="1">
        <v>0</v>
      </c>
      <c r="D182" s="1">
        <v>1</v>
      </c>
      <c r="J182">
        <v>4230</v>
      </c>
      <c r="K182">
        <v>2050</v>
      </c>
      <c r="L182">
        <v>1460</v>
      </c>
      <c r="M182">
        <v>340</v>
      </c>
      <c r="N182">
        <v>80</v>
      </c>
      <c r="O182">
        <v>160</v>
      </c>
      <c r="P182">
        <v>4.67</v>
      </c>
      <c r="Q182">
        <v>14.1</v>
      </c>
      <c r="R182">
        <v>41.8</v>
      </c>
      <c r="S182">
        <v>89.5</v>
      </c>
      <c r="T182">
        <v>30.1</v>
      </c>
      <c r="U182">
        <v>33.6</v>
      </c>
      <c r="V182">
        <v>13.6</v>
      </c>
      <c r="W182">
        <v>227</v>
      </c>
      <c r="X182">
        <v>7.4</v>
      </c>
      <c r="Y182">
        <v>0.17</v>
      </c>
      <c r="Z182">
        <v>49.1</v>
      </c>
      <c r="AA182">
        <v>0.14000000000000001</v>
      </c>
      <c r="AB182">
        <v>3.4</v>
      </c>
      <c r="AC182">
        <v>0</v>
      </c>
      <c r="AD182">
        <v>0</v>
      </c>
      <c r="AE182">
        <v>0.1</v>
      </c>
      <c r="AF182" s="12">
        <v>1.4</v>
      </c>
      <c r="AG182" s="12">
        <f t="shared" si="9"/>
        <v>0.15547945205479452</v>
      </c>
      <c r="AH182">
        <v>127</v>
      </c>
      <c r="AI182">
        <v>44</v>
      </c>
      <c r="AJ182">
        <v>39</v>
      </c>
      <c r="AK182">
        <v>130</v>
      </c>
      <c r="AL182">
        <v>406</v>
      </c>
    </row>
    <row r="183" spans="1:43" x14ac:dyDescent="0.3">
      <c r="A183" s="10" t="s">
        <v>311</v>
      </c>
      <c r="B183" s="1">
        <v>25</v>
      </c>
      <c r="C183" s="1">
        <v>0</v>
      </c>
      <c r="D183" s="1">
        <v>1</v>
      </c>
      <c r="J183">
        <v>4950</v>
      </c>
      <c r="K183">
        <v>3290</v>
      </c>
      <c r="L183">
        <v>1030</v>
      </c>
      <c r="M183">
        <v>370</v>
      </c>
      <c r="N183">
        <v>60</v>
      </c>
      <c r="O183">
        <v>40</v>
      </c>
      <c r="P183">
        <v>4.8499999999999996</v>
      </c>
      <c r="Q183">
        <v>12.8</v>
      </c>
      <c r="R183">
        <v>38.5</v>
      </c>
      <c r="S183">
        <v>79.3</v>
      </c>
      <c r="T183">
        <v>26.5</v>
      </c>
      <c r="U183">
        <v>33.4</v>
      </c>
      <c r="V183">
        <v>14.2</v>
      </c>
      <c r="W183">
        <v>228</v>
      </c>
      <c r="X183">
        <v>8.1999999999999993</v>
      </c>
      <c r="Y183">
        <v>0.19</v>
      </c>
      <c r="Z183">
        <v>54.1</v>
      </c>
      <c r="AA183">
        <v>0.16</v>
      </c>
      <c r="AB183">
        <v>3.3</v>
      </c>
      <c r="AC183">
        <v>0</v>
      </c>
      <c r="AD183">
        <v>0</v>
      </c>
      <c r="AE183">
        <v>0.1</v>
      </c>
      <c r="AF183" s="12">
        <v>3.19</v>
      </c>
      <c r="AG183" s="12">
        <f t="shared" si="9"/>
        <v>0.22135922330097088</v>
      </c>
      <c r="AH183">
        <v>100</v>
      </c>
      <c r="AI183">
        <v>18</v>
      </c>
      <c r="AJ183">
        <v>17</v>
      </c>
      <c r="AQ183">
        <v>15</v>
      </c>
    </row>
    <row r="184" spans="1:43" x14ac:dyDescent="0.3">
      <c r="A184" s="10" t="s">
        <v>312</v>
      </c>
      <c r="B184" s="1">
        <v>29</v>
      </c>
      <c r="C184" s="1">
        <v>1</v>
      </c>
      <c r="D184" s="1">
        <v>1</v>
      </c>
      <c r="J184">
        <v>8480</v>
      </c>
      <c r="K184">
        <v>5790</v>
      </c>
      <c r="L184">
        <v>1140</v>
      </c>
      <c r="M184">
        <v>930</v>
      </c>
      <c r="N184">
        <v>440</v>
      </c>
      <c r="O184">
        <v>100</v>
      </c>
      <c r="P184">
        <v>5.04</v>
      </c>
      <c r="Q184">
        <v>14.5</v>
      </c>
      <c r="R184">
        <v>42</v>
      </c>
      <c r="S184">
        <v>83.4</v>
      </c>
      <c r="T184">
        <v>28.8</v>
      </c>
      <c r="U184">
        <v>34.5</v>
      </c>
      <c r="V184">
        <v>12.8</v>
      </c>
      <c r="W184">
        <v>230</v>
      </c>
      <c r="X184">
        <v>65</v>
      </c>
      <c r="Y184">
        <v>0.15</v>
      </c>
      <c r="Z184">
        <v>71.7</v>
      </c>
      <c r="AA184">
        <v>0.08</v>
      </c>
      <c r="AB184">
        <v>1</v>
      </c>
      <c r="AC184">
        <v>0</v>
      </c>
      <c r="AD184">
        <v>0</v>
      </c>
      <c r="AE184">
        <v>0.1</v>
      </c>
      <c r="AF184" s="12">
        <v>5.07</v>
      </c>
      <c r="AG184" s="12">
        <f t="shared" si="9"/>
        <v>0.20175438596491227</v>
      </c>
      <c r="AQ184">
        <v>21</v>
      </c>
    </row>
    <row r="185" spans="1:43" x14ac:dyDescent="0.3">
      <c r="A185" s="10" t="s">
        <v>313</v>
      </c>
      <c r="B185" s="1">
        <v>25</v>
      </c>
      <c r="C185" s="1">
        <v>0</v>
      </c>
      <c r="D185" s="1">
        <v>1</v>
      </c>
      <c r="J185">
        <v>2940</v>
      </c>
      <c r="K185">
        <v>1530</v>
      </c>
      <c r="L185">
        <v>1170</v>
      </c>
      <c r="M185">
        <v>150</v>
      </c>
      <c r="N185">
        <v>10</v>
      </c>
      <c r="O185">
        <v>20</v>
      </c>
      <c r="P185">
        <v>4.76</v>
      </c>
      <c r="Q185">
        <v>14.2</v>
      </c>
      <c r="R185">
        <v>41.2</v>
      </c>
      <c r="S185">
        <v>86.5</v>
      </c>
      <c r="T185">
        <v>29.8</v>
      </c>
      <c r="U185">
        <v>34.5</v>
      </c>
      <c r="V185">
        <v>12.4</v>
      </c>
      <c r="W185">
        <v>140</v>
      </c>
      <c r="X185">
        <v>7.6</v>
      </c>
      <c r="Y185">
        <v>0.11</v>
      </c>
      <c r="Z185">
        <v>57.3</v>
      </c>
      <c r="AA185">
        <v>0.05</v>
      </c>
      <c r="AB185">
        <v>1.7</v>
      </c>
      <c r="AC185">
        <v>0</v>
      </c>
      <c r="AD185">
        <v>0</v>
      </c>
      <c r="AE185">
        <v>0.1</v>
      </c>
      <c r="AF185" s="12">
        <v>1.3</v>
      </c>
      <c r="AG185" s="12">
        <f t="shared" si="9"/>
        <v>0.11965811965811966</v>
      </c>
      <c r="AH185">
        <v>122</v>
      </c>
      <c r="AI185">
        <v>22</v>
      </c>
      <c r="AJ185">
        <v>32</v>
      </c>
      <c r="AQ185">
        <v>3</v>
      </c>
    </row>
    <row r="186" spans="1:43" x14ac:dyDescent="0.3">
      <c r="A186" s="10" t="s">
        <v>314</v>
      </c>
      <c r="B186" s="1">
        <v>29</v>
      </c>
      <c r="C186" s="1">
        <v>0</v>
      </c>
      <c r="D186" s="1">
        <v>1</v>
      </c>
      <c r="J186">
        <v>6310</v>
      </c>
      <c r="K186">
        <v>4480</v>
      </c>
      <c r="L186">
        <v>810</v>
      </c>
      <c r="M186">
        <v>440</v>
      </c>
      <c r="N186">
        <v>30</v>
      </c>
      <c r="O186">
        <v>50</v>
      </c>
      <c r="P186">
        <v>3.43</v>
      </c>
      <c r="Q186">
        <v>10.3</v>
      </c>
      <c r="R186">
        <v>31.4</v>
      </c>
      <c r="S186">
        <v>91.5</v>
      </c>
      <c r="T186">
        <v>29.9</v>
      </c>
      <c r="U186">
        <v>32.700000000000003</v>
      </c>
      <c r="V186">
        <v>14.3</v>
      </c>
      <c r="W186">
        <v>342</v>
      </c>
      <c r="X186">
        <v>7</v>
      </c>
      <c r="Y186">
        <v>0.24</v>
      </c>
      <c r="Z186">
        <v>47.5</v>
      </c>
      <c r="AA186">
        <v>0.1</v>
      </c>
      <c r="AB186">
        <v>1.5</v>
      </c>
      <c r="AC186">
        <v>0</v>
      </c>
      <c r="AD186">
        <v>0</v>
      </c>
      <c r="AE186">
        <v>3.5</v>
      </c>
      <c r="AF186" s="12">
        <v>5.53</v>
      </c>
      <c r="AG186" s="12">
        <f t="shared" si="9"/>
        <v>0.42222222222222222</v>
      </c>
      <c r="AH186">
        <v>119</v>
      </c>
      <c r="AI186">
        <v>16</v>
      </c>
      <c r="AJ186">
        <v>16</v>
      </c>
      <c r="AQ186">
        <v>66</v>
      </c>
    </row>
    <row r="187" spans="1:43" x14ac:dyDescent="0.3">
      <c r="A187" s="10" t="s">
        <v>315</v>
      </c>
      <c r="B187" s="1">
        <v>31</v>
      </c>
      <c r="C187" s="1">
        <v>0</v>
      </c>
      <c r="D187" s="1">
        <v>1</v>
      </c>
      <c r="J187">
        <v>3710</v>
      </c>
      <c r="K187">
        <v>3060</v>
      </c>
      <c r="L187">
        <v>350</v>
      </c>
      <c r="M187">
        <v>190</v>
      </c>
      <c r="N187">
        <v>40</v>
      </c>
      <c r="O187">
        <v>20</v>
      </c>
      <c r="P187">
        <v>3.71</v>
      </c>
      <c r="Q187">
        <v>12</v>
      </c>
      <c r="R187">
        <v>34.700000000000003</v>
      </c>
      <c r="S187">
        <v>93.5</v>
      </c>
      <c r="T187">
        <v>32.4</v>
      </c>
      <c r="U187">
        <v>34.6</v>
      </c>
      <c r="V187">
        <v>12.8</v>
      </c>
      <c r="W187">
        <v>47</v>
      </c>
      <c r="X187">
        <v>8.6999999999999993</v>
      </c>
      <c r="Y187">
        <v>0.04</v>
      </c>
      <c r="Z187">
        <v>51.8</v>
      </c>
      <c r="AA187">
        <v>0.05</v>
      </c>
      <c r="AB187">
        <v>1.4</v>
      </c>
      <c r="AC187">
        <v>0</v>
      </c>
      <c r="AD187">
        <v>0</v>
      </c>
      <c r="AE187">
        <v>2.1</v>
      </c>
      <c r="AF187" s="12">
        <v>8.74</v>
      </c>
      <c r="AG187" s="12">
        <f t="shared" ref="AG187:AG218" si="10">W187/L187</f>
        <v>0.13428571428571429</v>
      </c>
      <c r="AH187">
        <v>124</v>
      </c>
      <c r="AI187">
        <v>13</v>
      </c>
      <c r="AJ187">
        <v>28</v>
      </c>
      <c r="AK187">
        <v>217</v>
      </c>
      <c r="AL187">
        <v>61</v>
      </c>
    </row>
    <row r="188" spans="1:43" x14ac:dyDescent="0.3">
      <c r="A188" s="10" t="s">
        <v>316</v>
      </c>
      <c r="B188" s="1">
        <v>33</v>
      </c>
      <c r="C188" s="1">
        <v>0</v>
      </c>
      <c r="D188" s="1">
        <v>1</v>
      </c>
      <c r="J188">
        <v>6010</v>
      </c>
      <c r="K188">
        <v>5060</v>
      </c>
      <c r="L188">
        <v>360</v>
      </c>
      <c r="M188">
        <v>410</v>
      </c>
      <c r="N188">
        <v>20</v>
      </c>
      <c r="O188">
        <v>90</v>
      </c>
      <c r="P188">
        <v>3.87</v>
      </c>
      <c r="Q188">
        <v>10.7</v>
      </c>
      <c r="R188">
        <v>31.6</v>
      </c>
      <c r="S188">
        <v>81.5</v>
      </c>
      <c r="T188">
        <v>27.6</v>
      </c>
      <c r="U188">
        <v>33.799999999999997</v>
      </c>
      <c r="V188">
        <v>14.4</v>
      </c>
      <c r="W188">
        <v>262</v>
      </c>
      <c r="X188">
        <v>7.8</v>
      </c>
      <c r="Y188">
        <v>0.2</v>
      </c>
      <c r="Z188">
        <v>56.6</v>
      </c>
      <c r="AA188">
        <v>0.08</v>
      </c>
      <c r="AB188">
        <v>1.3</v>
      </c>
      <c r="AC188">
        <v>0</v>
      </c>
      <c r="AD188">
        <v>0</v>
      </c>
      <c r="AE188">
        <v>3.4</v>
      </c>
      <c r="AF188" s="12">
        <v>14.05</v>
      </c>
      <c r="AG188" s="12">
        <f t="shared" si="10"/>
        <v>0.72777777777777775</v>
      </c>
      <c r="AH188">
        <v>131</v>
      </c>
      <c r="AI188">
        <v>26</v>
      </c>
      <c r="AJ188">
        <v>33</v>
      </c>
      <c r="AQ188">
        <v>18</v>
      </c>
    </row>
    <row r="189" spans="1:43" x14ac:dyDescent="0.3">
      <c r="A189" s="10" t="s">
        <v>317</v>
      </c>
      <c r="B189" s="1">
        <v>31</v>
      </c>
      <c r="C189" s="1">
        <v>0</v>
      </c>
      <c r="D189" s="1">
        <v>1</v>
      </c>
      <c r="J189">
        <v>8330</v>
      </c>
      <c r="K189">
        <v>6680</v>
      </c>
      <c r="L189">
        <v>950</v>
      </c>
      <c r="M189">
        <v>510</v>
      </c>
      <c r="N189">
        <v>50</v>
      </c>
      <c r="O189">
        <v>30</v>
      </c>
      <c r="P189">
        <v>4.05</v>
      </c>
      <c r="Q189">
        <v>11.6</v>
      </c>
      <c r="R189">
        <v>34.200000000000003</v>
      </c>
      <c r="S189">
        <v>84.5</v>
      </c>
      <c r="T189">
        <v>28.5</v>
      </c>
      <c r="U189">
        <v>33.799999999999997</v>
      </c>
      <c r="V189">
        <v>18.3</v>
      </c>
      <c r="W189">
        <v>251</v>
      </c>
      <c r="X189">
        <v>7.4</v>
      </c>
      <c r="Y189">
        <v>0.19</v>
      </c>
      <c r="Z189">
        <v>51.5</v>
      </c>
      <c r="AA189">
        <v>0.12</v>
      </c>
      <c r="AB189">
        <v>1.4</v>
      </c>
      <c r="AC189">
        <v>0</v>
      </c>
      <c r="AD189">
        <v>0</v>
      </c>
      <c r="AE189">
        <v>3.1</v>
      </c>
      <c r="AF189" s="12">
        <v>7.03</v>
      </c>
      <c r="AG189" s="12">
        <f t="shared" si="10"/>
        <v>0.26421052631578945</v>
      </c>
      <c r="AH189">
        <v>139</v>
      </c>
      <c r="AI189">
        <v>13</v>
      </c>
      <c r="AJ189">
        <v>24</v>
      </c>
      <c r="AQ189">
        <v>34</v>
      </c>
    </row>
    <row r="190" spans="1:43" x14ac:dyDescent="0.3">
      <c r="A190" s="10" t="s">
        <v>318</v>
      </c>
      <c r="B190" s="1">
        <v>56</v>
      </c>
      <c r="C190" s="1">
        <v>0</v>
      </c>
      <c r="D190" s="1">
        <v>1</v>
      </c>
      <c r="J190">
        <v>5190</v>
      </c>
      <c r="K190">
        <v>4080</v>
      </c>
      <c r="L190">
        <v>560</v>
      </c>
      <c r="M190">
        <v>400</v>
      </c>
      <c r="N190">
        <v>20</v>
      </c>
      <c r="O190">
        <v>80</v>
      </c>
      <c r="P190">
        <v>4</v>
      </c>
      <c r="Q190">
        <v>11.5</v>
      </c>
      <c r="R190">
        <v>34.700000000000003</v>
      </c>
      <c r="S190">
        <v>86.9</v>
      </c>
      <c r="T190">
        <v>28.8</v>
      </c>
      <c r="U190">
        <v>33.1</v>
      </c>
      <c r="V190">
        <v>14.2</v>
      </c>
      <c r="W190">
        <v>226</v>
      </c>
      <c r="X190">
        <v>7.6</v>
      </c>
      <c r="Y190">
        <v>0.17</v>
      </c>
      <c r="Z190">
        <v>52.5</v>
      </c>
      <c r="AA190">
        <v>0.05</v>
      </c>
      <c r="AB190">
        <v>0.9</v>
      </c>
      <c r="AC190">
        <v>0</v>
      </c>
      <c r="AD190">
        <v>0</v>
      </c>
      <c r="AE190">
        <v>0.1</v>
      </c>
      <c r="AF190" s="12">
        <v>7.28</v>
      </c>
      <c r="AG190" s="12">
        <f t="shared" si="10"/>
        <v>0.40357142857142858</v>
      </c>
      <c r="AH190">
        <v>71</v>
      </c>
      <c r="AI190">
        <v>24</v>
      </c>
      <c r="AJ190">
        <v>33</v>
      </c>
      <c r="AK190">
        <v>198</v>
      </c>
      <c r="AL190">
        <v>198</v>
      </c>
      <c r="AQ190">
        <v>9</v>
      </c>
    </row>
    <row r="191" spans="1:43" x14ac:dyDescent="0.3">
      <c r="A191" s="10" t="s">
        <v>319</v>
      </c>
      <c r="B191" s="1">
        <v>29</v>
      </c>
      <c r="C191" s="1">
        <v>0</v>
      </c>
      <c r="D191" s="1">
        <v>1</v>
      </c>
      <c r="J191">
        <v>7740</v>
      </c>
      <c r="K191">
        <v>6530</v>
      </c>
      <c r="L191">
        <v>780</v>
      </c>
      <c r="M191">
        <v>280</v>
      </c>
      <c r="N191">
        <v>40</v>
      </c>
      <c r="O191">
        <v>40</v>
      </c>
      <c r="P191">
        <v>4.0999999999999996</v>
      </c>
      <c r="Q191">
        <v>12.9</v>
      </c>
      <c r="R191">
        <v>37.200000000000003</v>
      </c>
      <c r="S191">
        <v>90.6</v>
      </c>
      <c r="T191">
        <v>31.4</v>
      </c>
      <c r="U191">
        <v>34.6</v>
      </c>
      <c r="V191">
        <v>13.3</v>
      </c>
      <c r="W191">
        <v>338</v>
      </c>
      <c r="X191">
        <v>7.6</v>
      </c>
      <c r="Y191">
        <v>0.26</v>
      </c>
      <c r="Z191">
        <v>46.5</v>
      </c>
      <c r="AA191">
        <v>0.06</v>
      </c>
      <c r="AB191">
        <v>0.08</v>
      </c>
      <c r="AC191">
        <v>0</v>
      </c>
      <c r="AD191">
        <v>0</v>
      </c>
      <c r="AE191">
        <v>1.5</v>
      </c>
      <c r="AF191" s="12">
        <v>8.3699999999999992</v>
      </c>
      <c r="AG191" s="12">
        <f t="shared" si="10"/>
        <v>0.43333333333333335</v>
      </c>
      <c r="AQ191">
        <v>23</v>
      </c>
    </row>
    <row r="192" spans="1:43" x14ac:dyDescent="0.3">
      <c r="A192" s="10" t="s">
        <v>320</v>
      </c>
      <c r="B192" s="1">
        <v>29</v>
      </c>
      <c r="C192" s="1">
        <v>0</v>
      </c>
      <c r="D192" s="1">
        <v>1</v>
      </c>
      <c r="J192">
        <v>4460</v>
      </c>
      <c r="K192">
        <v>3800</v>
      </c>
      <c r="L192">
        <v>330</v>
      </c>
      <c r="M192">
        <v>260</v>
      </c>
      <c r="N192">
        <v>10</v>
      </c>
      <c r="O192">
        <v>20</v>
      </c>
      <c r="P192">
        <v>4</v>
      </c>
      <c r="Q192">
        <v>12</v>
      </c>
      <c r="R192">
        <v>36.200000000000003</v>
      </c>
      <c r="S192">
        <v>90.5</v>
      </c>
      <c r="T192">
        <v>39.9</v>
      </c>
      <c r="U192">
        <v>33</v>
      </c>
      <c r="V192">
        <v>13.5</v>
      </c>
      <c r="W192">
        <v>210</v>
      </c>
      <c r="X192">
        <v>8.5</v>
      </c>
      <c r="Y192">
        <v>0.18</v>
      </c>
      <c r="Z192">
        <v>59.9</v>
      </c>
      <c r="AA192">
        <v>0.05</v>
      </c>
      <c r="AB192">
        <v>1.1000000000000001</v>
      </c>
      <c r="AC192">
        <v>0</v>
      </c>
      <c r="AD192">
        <v>0</v>
      </c>
      <c r="AE192">
        <v>2.2999999999999998</v>
      </c>
      <c r="AF192" s="12">
        <v>11.5</v>
      </c>
      <c r="AG192" s="12">
        <f t="shared" si="10"/>
        <v>0.63636363636363635</v>
      </c>
      <c r="AH192">
        <v>124</v>
      </c>
      <c r="AI192">
        <v>23</v>
      </c>
      <c r="AJ192">
        <v>34</v>
      </c>
      <c r="AQ192">
        <v>9</v>
      </c>
    </row>
    <row r="193" spans="1:43" x14ac:dyDescent="0.3">
      <c r="A193" s="10" t="s">
        <v>321</v>
      </c>
      <c r="B193" s="1">
        <v>23</v>
      </c>
      <c r="C193" s="1">
        <v>0</v>
      </c>
      <c r="D193" s="1">
        <v>1</v>
      </c>
      <c r="J193">
        <v>4730</v>
      </c>
      <c r="K193">
        <v>3240</v>
      </c>
      <c r="L193">
        <v>940</v>
      </c>
      <c r="M193">
        <v>350</v>
      </c>
      <c r="N193">
        <v>60</v>
      </c>
      <c r="O193">
        <v>80</v>
      </c>
      <c r="P193">
        <v>4.4400000000000004</v>
      </c>
      <c r="Q193">
        <v>13.2</v>
      </c>
      <c r="R193">
        <v>39</v>
      </c>
      <c r="S193">
        <v>87.8</v>
      </c>
      <c r="T193">
        <v>29.7</v>
      </c>
      <c r="U193">
        <v>33.799999999999997</v>
      </c>
      <c r="V193">
        <v>12</v>
      </c>
      <c r="W193">
        <v>223</v>
      </c>
      <c r="X193">
        <v>8.1</v>
      </c>
      <c r="Y193">
        <v>0.18</v>
      </c>
      <c r="Z193">
        <v>52.2</v>
      </c>
      <c r="AA193">
        <v>0.06</v>
      </c>
      <c r="AB193">
        <v>1.2</v>
      </c>
      <c r="AC193">
        <v>0</v>
      </c>
      <c r="AD193">
        <v>0</v>
      </c>
      <c r="AE193">
        <v>0.1</v>
      </c>
      <c r="AF193" s="12">
        <v>3.44</v>
      </c>
      <c r="AG193" s="12">
        <f t="shared" si="10"/>
        <v>0.2372340425531915</v>
      </c>
      <c r="AH193">
        <v>129</v>
      </c>
      <c r="AI193">
        <v>17</v>
      </c>
      <c r="AJ193">
        <v>26</v>
      </c>
      <c r="AK193">
        <v>267</v>
      </c>
      <c r="AQ193">
        <v>5</v>
      </c>
    </row>
    <row r="194" spans="1:43" x14ac:dyDescent="0.3">
      <c r="A194" s="10" t="s">
        <v>322</v>
      </c>
      <c r="B194" s="1">
        <v>31</v>
      </c>
      <c r="C194" s="1">
        <v>1</v>
      </c>
      <c r="D194" s="1">
        <v>1</v>
      </c>
      <c r="J194">
        <v>10300</v>
      </c>
      <c r="K194">
        <v>8320</v>
      </c>
      <c r="L194">
        <v>1450</v>
      </c>
      <c r="M194">
        <v>360</v>
      </c>
      <c r="N194">
        <v>10</v>
      </c>
      <c r="O194">
        <v>30</v>
      </c>
      <c r="P194">
        <v>3.94</v>
      </c>
      <c r="Q194">
        <v>10.5</v>
      </c>
      <c r="R194">
        <v>33.700000000000003</v>
      </c>
      <c r="S194">
        <v>85.6</v>
      </c>
      <c r="T194">
        <v>26.6</v>
      </c>
      <c r="U194">
        <v>31</v>
      </c>
      <c r="V194">
        <v>16.600000000000001</v>
      </c>
      <c r="W194">
        <v>489</v>
      </c>
      <c r="X194">
        <v>6.7</v>
      </c>
      <c r="Y194">
        <v>0.33</v>
      </c>
      <c r="Z194">
        <v>47.1</v>
      </c>
      <c r="AA194">
        <v>0.14000000000000001</v>
      </c>
      <c r="AB194">
        <v>1.4</v>
      </c>
      <c r="AC194">
        <v>0</v>
      </c>
      <c r="AD194">
        <v>0</v>
      </c>
      <c r="AE194">
        <v>4.5999999999999996</v>
      </c>
      <c r="AF194" s="12">
        <v>5.73</v>
      </c>
      <c r="AG194" s="12">
        <f t="shared" si="10"/>
        <v>0.33724137931034481</v>
      </c>
      <c r="AH194">
        <v>127</v>
      </c>
      <c r="AI194">
        <v>25</v>
      </c>
      <c r="AJ194">
        <v>11</v>
      </c>
      <c r="AK194">
        <v>153</v>
      </c>
      <c r="AQ194">
        <v>30</v>
      </c>
    </row>
    <row r="195" spans="1:43" x14ac:dyDescent="0.3">
      <c r="A195" s="10" t="s">
        <v>323</v>
      </c>
      <c r="B195" s="1">
        <v>27</v>
      </c>
      <c r="C195" s="1">
        <v>0</v>
      </c>
      <c r="D195" s="1">
        <v>1</v>
      </c>
      <c r="J195">
        <v>4650</v>
      </c>
      <c r="K195">
        <v>2780</v>
      </c>
      <c r="L195">
        <v>1290</v>
      </c>
      <c r="M195">
        <v>360</v>
      </c>
      <c r="N195">
        <v>60</v>
      </c>
      <c r="O195">
        <v>90</v>
      </c>
      <c r="P195">
        <v>4.57</v>
      </c>
      <c r="Q195">
        <v>14.2</v>
      </c>
      <c r="R195">
        <v>40.799999999999997</v>
      </c>
      <c r="S195">
        <v>89.3</v>
      </c>
      <c r="T195">
        <v>31</v>
      </c>
      <c r="U195">
        <v>34.799999999999997</v>
      </c>
      <c r="V195">
        <v>13.9</v>
      </c>
      <c r="W195">
        <v>216</v>
      </c>
      <c r="X195">
        <v>8.9</v>
      </c>
      <c r="Y195">
        <v>0.19</v>
      </c>
      <c r="Z195">
        <v>57.2</v>
      </c>
      <c r="AA195">
        <v>7.0000000000000007E-2</v>
      </c>
      <c r="AB195">
        <v>1.6</v>
      </c>
      <c r="AC195">
        <v>0</v>
      </c>
      <c r="AD195">
        <v>0</v>
      </c>
      <c r="AE195">
        <v>0.1</v>
      </c>
      <c r="AF195" s="12">
        <v>7.72</v>
      </c>
      <c r="AG195" s="12">
        <f t="shared" si="10"/>
        <v>0.16744186046511628</v>
      </c>
      <c r="AH195">
        <v>136</v>
      </c>
      <c r="AI195">
        <v>15</v>
      </c>
      <c r="AJ195">
        <v>17</v>
      </c>
    </row>
    <row r="196" spans="1:43" x14ac:dyDescent="0.3">
      <c r="A196" s="10" t="s">
        <v>324</v>
      </c>
      <c r="B196" s="1">
        <v>30</v>
      </c>
      <c r="C196" s="1">
        <v>0</v>
      </c>
      <c r="D196" s="1">
        <v>1</v>
      </c>
      <c r="J196">
        <v>6610</v>
      </c>
      <c r="K196">
        <v>5310</v>
      </c>
      <c r="L196">
        <v>630</v>
      </c>
      <c r="M196">
        <v>420</v>
      </c>
      <c r="N196">
        <v>50</v>
      </c>
      <c r="O196">
        <v>90</v>
      </c>
      <c r="P196">
        <v>2.97</v>
      </c>
      <c r="Q196">
        <v>11.7</v>
      </c>
      <c r="R196">
        <v>27.1</v>
      </c>
      <c r="S196">
        <v>91.2</v>
      </c>
      <c r="T196">
        <v>39.4</v>
      </c>
      <c r="U196">
        <v>43.2</v>
      </c>
      <c r="V196">
        <v>14</v>
      </c>
      <c r="W196">
        <v>215</v>
      </c>
      <c r="X196">
        <v>7.6</v>
      </c>
      <c r="Y196">
        <v>0.16</v>
      </c>
      <c r="Z196">
        <v>47</v>
      </c>
      <c r="AA196">
        <v>0.11</v>
      </c>
      <c r="AB196">
        <v>1.7</v>
      </c>
      <c r="AC196">
        <v>0</v>
      </c>
      <c r="AD196">
        <v>0</v>
      </c>
      <c r="AE196">
        <v>0.3</v>
      </c>
      <c r="AF196" s="12">
        <v>8.42</v>
      </c>
      <c r="AG196" s="12">
        <f t="shared" si="10"/>
        <v>0.34126984126984128</v>
      </c>
      <c r="AH196">
        <v>126</v>
      </c>
      <c r="AI196">
        <v>23</v>
      </c>
      <c r="AJ196">
        <v>28</v>
      </c>
      <c r="AK196">
        <v>168</v>
      </c>
      <c r="AQ196">
        <v>11</v>
      </c>
    </row>
    <row r="197" spans="1:43" x14ac:dyDescent="0.3">
      <c r="A197" s="10" t="s">
        <v>325</v>
      </c>
      <c r="B197" s="1">
        <v>31</v>
      </c>
      <c r="C197" s="1">
        <v>0</v>
      </c>
      <c r="D197" s="1">
        <v>1</v>
      </c>
      <c r="J197">
        <v>12870</v>
      </c>
      <c r="K197">
        <v>10200</v>
      </c>
      <c r="L197">
        <v>1330</v>
      </c>
      <c r="M197">
        <v>820</v>
      </c>
      <c r="N197">
        <v>10</v>
      </c>
      <c r="O197">
        <v>190</v>
      </c>
      <c r="P197">
        <v>4.38</v>
      </c>
      <c r="Q197">
        <v>13.1</v>
      </c>
      <c r="R197">
        <v>39.5</v>
      </c>
      <c r="S197">
        <v>90.1</v>
      </c>
      <c r="T197">
        <v>29.9</v>
      </c>
      <c r="U197">
        <v>33.200000000000003</v>
      </c>
      <c r="V197">
        <v>12.8</v>
      </c>
      <c r="W197">
        <v>310</v>
      </c>
      <c r="X197">
        <v>7</v>
      </c>
      <c r="Y197">
        <v>0.22</v>
      </c>
      <c r="Z197">
        <v>44.1</v>
      </c>
      <c r="AA197">
        <v>0.32</v>
      </c>
      <c r="AB197">
        <v>2.5</v>
      </c>
      <c r="AC197">
        <v>0</v>
      </c>
      <c r="AD197">
        <v>0</v>
      </c>
      <c r="AE197">
        <v>8.6999999999999993</v>
      </c>
      <c r="AF197" s="12">
        <v>7.66</v>
      </c>
      <c r="AG197" s="12">
        <f t="shared" si="10"/>
        <v>0.23308270676691728</v>
      </c>
      <c r="AH197">
        <v>87</v>
      </c>
      <c r="AI197">
        <v>24</v>
      </c>
      <c r="AJ197">
        <v>23</v>
      </c>
      <c r="AK197">
        <v>291</v>
      </c>
      <c r="AQ197">
        <v>61</v>
      </c>
    </row>
    <row r="198" spans="1:43" x14ac:dyDescent="0.3">
      <c r="A198" s="10" t="s">
        <v>326</v>
      </c>
      <c r="B198" s="1">
        <v>57</v>
      </c>
      <c r="C198" s="1">
        <v>0</v>
      </c>
      <c r="D198" s="1">
        <v>1</v>
      </c>
      <c r="J198">
        <v>5290</v>
      </c>
      <c r="K198">
        <v>4330</v>
      </c>
      <c r="L198">
        <v>600</v>
      </c>
      <c r="M198">
        <v>240</v>
      </c>
      <c r="N198">
        <v>40</v>
      </c>
      <c r="O198">
        <v>50</v>
      </c>
      <c r="P198">
        <v>5.14</v>
      </c>
      <c r="Q198">
        <v>15</v>
      </c>
      <c r="R198">
        <v>45</v>
      </c>
      <c r="S198">
        <v>87.5</v>
      </c>
      <c r="T198">
        <v>29</v>
      </c>
      <c r="U198">
        <v>33.299999999999997</v>
      </c>
      <c r="V198">
        <v>13.4</v>
      </c>
      <c r="W198">
        <v>264</v>
      </c>
      <c r="X198">
        <v>9.1999999999999993</v>
      </c>
      <c r="Y198">
        <v>0.24</v>
      </c>
      <c r="Z198">
        <v>55.5</v>
      </c>
      <c r="AA198">
        <v>0.04</v>
      </c>
      <c r="AB198">
        <v>0.7</v>
      </c>
      <c r="AC198">
        <v>0</v>
      </c>
      <c r="AD198">
        <v>0</v>
      </c>
      <c r="AE198">
        <v>0.1</v>
      </c>
      <c r="AF198" s="12">
        <v>7.21</v>
      </c>
      <c r="AG198" s="12">
        <f t="shared" si="10"/>
        <v>0.44</v>
      </c>
      <c r="AH198">
        <v>72</v>
      </c>
      <c r="AI198">
        <v>25</v>
      </c>
      <c r="AJ198">
        <v>27</v>
      </c>
      <c r="AK198">
        <v>272</v>
      </c>
      <c r="AL198">
        <v>47</v>
      </c>
      <c r="AQ198">
        <v>14</v>
      </c>
    </row>
    <row r="199" spans="1:43" x14ac:dyDescent="0.3">
      <c r="A199" s="10" t="s">
        <v>327</v>
      </c>
      <c r="B199" s="1">
        <v>26</v>
      </c>
      <c r="C199" s="1">
        <v>0</v>
      </c>
      <c r="D199" s="1">
        <v>1</v>
      </c>
      <c r="J199">
        <v>3370</v>
      </c>
      <c r="K199">
        <v>2010</v>
      </c>
      <c r="L199">
        <v>930</v>
      </c>
      <c r="M199">
        <v>260</v>
      </c>
      <c r="N199">
        <v>10</v>
      </c>
      <c r="O199">
        <v>40</v>
      </c>
      <c r="P199">
        <v>4.51</v>
      </c>
      <c r="Q199">
        <v>7.4</v>
      </c>
      <c r="R199">
        <v>26.3</v>
      </c>
      <c r="S199">
        <v>58.4</v>
      </c>
      <c r="T199">
        <v>16.5</v>
      </c>
      <c r="U199">
        <v>28.2</v>
      </c>
      <c r="V199">
        <v>19.8</v>
      </c>
      <c r="W199">
        <v>410</v>
      </c>
      <c r="X199">
        <v>7.9</v>
      </c>
      <c r="Y199">
        <v>0.32</v>
      </c>
      <c r="Z199">
        <v>44.7</v>
      </c>
      <c r="AA199">
        <v>0.12</v>
      </c>
      <c r="AB199">
        <v>3.4</v>
      </c>
      <c r="AC199">
        <v>0</v>
      </c>
      <c r="AD199">
        <v>0</v>
      </c>
      <c r="AE199">
        <v>0.1</v>
      </c>
      <c r="AF199" s="12">
        <v>2.16</v>
      </c>
      <c r="AG199" s="12">
        <f t="shared" si="10"/>
        <v>0.44086021505376344</v>
      </c>
      <c r="AH199">
        <v>126</v>
      </c>
      <c r="AI199">
        <v>14</v>
      </c>
      <c r="AJ199">
        <v>12</v>
      </c>
      <c r="AK199">
        <v>178</v>
      </c>
      <c r="AL199">
        <v>44</v>
      </c>
      <c r="AQ199">
        <v>5</v>
      </c>
    </row>
    <row r="200" spans="1:43" x14ac:dyDescent="0.3">
      <c r="A200" s="10" t="s">
        <v>328</v>
      </c>
      <c r="B200" s="1">
        <v>26</v>
      </c>
      <c r="C200" s="1">
        <v>0</v>
      </c>
      <c r="D200" s="1">
        <v>1</v>
      </c>
      <c r="J200">
        <v>4880</v>
      </c>
      <c r="K200">
        <v>4250</v>
      </c>
      <c r="L200">
        <v>200</v>
      </c>
      <c r="M200">
        <v>170</v>
      </c>
      <c r="N200">
        <v>20</v>
      </c>
      <c r="O200">
        <v>40</v>
      </c>
      <c r="P200">
        <v>3.49</v>
      </c>
      <c r="Q200">
        <v>10.6</v>
      </c>
      <c r="R200">
        <v>30.9</v>
      </c>
      <c r="S200">
        <v>88.6</v>
      </c>
      <c r="T200">
        <v>30.5</v>
      </c>
      <c r="U200">
        <v>34.4</v>
      </c>
      <c r="V200">
        <v>13.3</v>
      </c>
      <c r="W200">
        <v>184</v>
      </c>
      <c r="X200">
        <v>8.3000000000000007</v>
      </c>
      <c r="Y200">
        <v>0.15</v>
      </c>
      <c r="Z200">
        <v>53.9</v>
      </c>
      <c r="AA200">
        <v>0.2</v>
      </c>
      <c r="AB200">
        <v>4.0999999999999996</v>
      </c>
      <c r="AC200">
        <v>0</v>
      </c>
      <c r="AD200">
        <v>0</v>
      </c>
      <c r="AE200">
        <v>2.2999999999999998</v>
      </c>
      <c r="AF200" s="12">
        <v>21.25</v>
      </c>
      <c r="AG200" s="12">
        <f t="shared" si="10"/>
        <v>0.92</v>
      </c>
      <c r="AH200">
        <v>141</v>
      </c>
      <c r="AI200">
        <v>32</v>
      </c>
      <c r="AJ200">
        <v>34</v>
      </c>
      <c r="AK200">
        <v>150</v>
      </c>
      <c r="AQ200">
        <v>31</v>
      </c>
    </row>
    <row r="201" spans="1:43" x14ac:dyDescent="0.3">
      <c r="A201" s="10" t="s">
        <v>329</v>
      </c>
      <c r="B201" s="1">
        <v>17</v>
      </c>
      <c r="C201" s="1">
        <v>1</v>
      </c>
      <c r="D201" s="1">
        <v>1</v>
      </c>
      <c r="J201">
        <v>6370</v>
      </c>
      <c r="K201">
        <v>5340</v>
      </c>
      <c r="L201">
        <v>320</v>
      </c>
      <c r="M201">
        <v>410</v>
      </c>
      <c r="N201">
        <v>40</v>
      </c>
      <c r="O201">
        <v>150</v>
      </c>
      <c r="P201">
        <v>5.28</v>
      </c>
      <c r="Q201">
        <v>15.2</v>
      </c>
      <c r="R201">
        <v>43.4</v>
      </c>
      <c r="S201">
        <v>82.2</v>
      </c>
      <c r="T201">
        <v>28.8</v>
      </c>
      <c r="U201">
        <v>35</v>
      </c>
      <c r="V201">
        <v>13.4</v>
      </c>
      <c r="W201">
        <v>156</v>
      </c>
      <c r="X201">
        <v>8.1</v>
      </c>
      <c r="Y201">
        <v>0.13</v>
      </c>
      <c r="Z201">
        <v>43.3</v>
      </c>
      <c r="AA201">
        <v>0.11</v>
      </c>
      <c r="AB201">
        <v>1.7</v>
      </c>
      <c r="AC201">
        <v>0</v>
      </c>
      <c r="AD201">
        <v>0</v>
      </c>
      <c r="AE201">
        <v>4.5999999999999996</v>
      </c>
      <c r="AF201" s="12">
        <v>16.600000000000001</v>
      </c>
      <c r="AG201" s="12">
        <f t="shared" si="10"/>
        <v>0.48749999999999999</v>
      </c>
      <c r="AQ201">
        <v>13</v>
      </c>
    </row>
    <row r="202" spans="1:43" x14ac:dyDescent="0.3">
      <c r="A202" s="10" t="s">
        <v>330</v>
      </c>
      <c r="B202" s="1">
        <v>38</v>
      </c>
      <c r="C202" s="1">
        <v>1</v>
      </c>
      <c r="D202" s="1">
        <v>1</v>
      </c>
      <c r="J202">
        <v>6190</v>
      </c>
      <c r="K202">
        <v>4730</v>
      </c>
      <c r="L202">
        <v>610</v>
      </c>
      <c r="M202">
        <v>640</v>
      </c>
      <c r="N202">
        <v>100</v>
      </c>
      <c r="O202">
        <v>50</v>
      </c>
      <c r="P202">
        <v>5.32</v>
      </c>
      <c r="Q202">
        <v>16.3</v>
      </c>
      <c r="R202">
        <v>47.5</v>
      </c>
      <c r="S202">
        <v>89.2</v>
      </c>
      <c r="T202">
        <v>30.7</v>
      </c>
      <c r="U202">
        <v>34.4</v>
      </c>
      <c r="V202">
        <v>12.9</v>
      </c>
      <c r="W202">
        <v>239</v>
      </c>
      <c r="X202">
        <v>8.3000000000000007</v>
      </c>
      <c r="Y202">
        <v>0.2</v>
      </c>
      <c r="Z202">
        <v>44</v>
      </c>
      <c r="AA202">
        <v>7.0000000000000007E-2</v>
      </c>
      <c r="AB202">
        <v>1.1000000000000001</v>
      </c>
      <c r="AC202">
        <v>0</v>
      </c>
      <c r="AD202">
        <v>0</v>
      </c>
      <c r="AE202">
        <v>0.1</v>
      </c>
      <c r="AF202" s="12">
        <v>7.75</v>
      </c>
      <c r="AG202" s="12">
        <f t="shared" si="10"/>
        <v>0.3918032786885246</v>
      </c>
      <c r="AH202">
        <v>77</v>
      </c>
      <c r="AQ202">
        <v>8</v>
      </c>
    </row>
    <row r="203" spans="1:43" x14ac:dyDescent="0.3">
      <c r="A203" s="10" t="s">
        <v>331</v>
      </c>
      <c r="B203" s="1">
        <v>28</v>
      </c>
      <c r="C203" s="1">
        <v>0</v>
      </c>
      <c r="D203" s="1">
        <v>1</v>
      </c>
      <c r="J203">
        <v>6050</v>
      </c>
      <c r="K203">
        <v>2700</v>
      </c>
      <c r="L203">
        <v>2750</v>
      </c>
      <c r="M203">
        <v>340</v>
      </c>
      <c r="N203">
        <v>50</v>
      </c>
      <c r="O203">
        <v>20</v>
      </c>
      <c r="P203">
        <v>4.41</v>
      </c>
      <c r="Q203">
        <v>13.3</v>
      </c>
      <c r="R203">
        <v>40.1</v>
      </c>
      <c r="S203">
        <v>91</v>
      </c>
      <c r="T203">
        <v>30.2</v>
      </c>
      <c r="U203">
        <v>33.200000000000003</v>
      </c>
      <c r="V203">
        <v>14.6</v>
      </c>
      <c r="W203">
        <v>206</v>
      </c>
      <c r="X203">
        <v>9.3000000000000007</v>
      </c>
      <c r="Y203">
        <v>0.19</v>
      </c>
      <c r="Z203">
        <v>59.5</v>
      </c>
      <c r="AA203">
        <v>0.2</v>
      </c>
      <c r="AB203">
        <v>3.3</v>
      </c>
      <c r="AC203">
        <v>0</v>
      </c>
      <c r="AD203">
        <v>0</v>
      </c>
      <c r="AF203" s="12">
        <v>0.98</v>
      </c>
      <c r="AG203" s="12">
        <f t="shared" si="10"/>
        <v>7.4909090909090911E-2</v>
      </c>
      <c r="AH203">
        <v>124</v>
      </c>
      <c r="AI203">
        <v>9</v>
      </c>
      <c r="AJ203">
        <v>22</v>
      </c>
      <c r="AK203">
        <v>233</v>
      </c>
      <c r="AL203">
        <v>157</v>
      </c>
    </row>
    <row r="204" spans="1:43" x14ac:dyDescent="0.3">
      <c r="A204" s="10" t="s">
        <v>332</v>
      </c>
      <c r="B204" s="1">
        <v>44</v>
      </c>
      <c r="C204" s="1">
        <v>1</v>
      </c>
      <c r="D204" s="1">
        <v>1</v>
      </c>
      <c r="J204">
        <v>8010</v>
      </c>
      <c r="K204">
        <v>5100</v>
      </c>
      <c r="L204">
        <v>1680</v>
      </c>
      <c r="M204">
        <v>830</v>
      </c>
      <c r="N204">
        <v>40</v>
      </c>
      <c r="O204">
        <v>260</v>
      </c>
      <c r="P204">
        <v>4.6900000000000004</v>
      </c>
      <c r="Q204">
        <v>14.2</v>
      </c>
      <c r="R204">
        <v>40.799999999999997</v>
      </c>
      <c r="S204">
        <v>87</v>
      </c>
      <c r="T204">
        <v>30.2</v>
      </c>
      <c r="U204">
        <v>34.700000000000003</v>
      </c>
      <c r="V204">
        <v>11.9</v>
      </c>
      <c r="W204">
        <v>216</v>
      </c>
      <c r="X204">
        <v>6.9</v>
      </c>
      <c r="Y204">
        <v>0.15</v>
      </c>
      <c r="Z204">
        <v>61.8</v>
      </c>
      <c r="AA204">
        <v>0.1</v>
      </c>
      <c r="AB204">
        <v>1.3</v>
      </c>
      <c r="AC204">
        <v>0</v>
      </c>
      <c r="AD204">
        <v>0</v>
      </c>
      <c r="AE204">
        <v>0.1</v>
      </c>
      <c r="AF204" s="12">
        <v>3.03</v>
      </c>
      <c r="AG204" s="12">
        <f t="shared" si="10"/>
        <v>0.12857142857142856</v>
      </c>
      <c r="AH204">
        <v>111</v>
      </c>
      <c r="AI204">
        <v>19</v>
      </c>
      <c r="AJ204">
        <v>20</v>
      </c>
      <c r="AQ204">
        <v>21</v>
      </c>
    </row>
    <row r="205" spans="1:43" x14ac:dyDescent="0.3">
      <c r="A205" s="10" t="s">
        <v>333</v>
      </c>
      <c r="B205" s="1">
        <v>38</v>
      </c>
      <c r="C205" s="1">
        <v>1</v>
      </c>
      <c r="D205" s="1">
        <v>1</v>
      </c>
      <c r="J205">
        <v>5030</v>
      </c>
      <c r="K205">
        <v>2900</v>
      </c>
      <c r="L205">
        <v>1540</v>
      </c>
      <c r="M205">
        <v>340</v>
      </c>
      <c r="N205">
        <v>20</v>
      </c>
      <c r="O205">
        <v>110</v>
      </c>
      <c r="P205">
        <v>5.67</v>
      </c>
      <c r="Q205">
        <v>17.399999999999999</v>
      </c>
      <c r="R205">
        <v>47.7</v>
      </c>
      <c r="S205">
        <v>84.2</v>
      </c>
      <c r="T205">
        <v>30.7</v>
      </c>
      <c r="U205">
        <v>36.5</v>
      </c>
      <c r="V205">
        <v>13.7</v>
      </c>
      <c r="W205">
        <v>128</v>
      </c>
      <c r="X205">
        <v>8.3000000000000007</v>
      </c>
      <c r="Y205">
        <v>0.11</v>
      </c>
      <c r="Z205">
        <v>54.1</v>
      </c>
      <c r="AA205">
        <v>0.11</v>
      </c>
      <c r="AB205">
        <v>2.2000000000000002</v>
      </c>
      <c r="AC205">
        <v>0</v>
      </c>
      <c r="AD205">
        <v>0</v>
      </c>
      <c r="AE205">
        <v>2.5</v>
      </c>
      <c r="AF205" s="12">
        <v>1.88</v>
      </c>
      <c r="AG205" s="12">
        <f t="shared" si="10"/>
        <v>8.3116883116883117E-2</v>
      </c>
      <c r="AH205">
        <v>92</v>
      </c>
      <c r="AI205">
        <v>35</v>
      </c>
      <c r="AJ205">
        <v>26</v>
      </c>
      <c r="AK205">
        <v>217</v>
      </c>
      <c r="AL205">
        <v>75</v>
      </c>
      <c r="AQ205">
        <v>17</v>
      </c>
    </row>
    <row r="206" spans="1:43" x14ac:dyDescent="0.3">
      <c r="A206" s="10" t="s">
        <v>334</v>
      </c>
      <c r="B206" s="1">
        <v>27</v>
      </c>
      <c r="C206" s="1">
        <v>0</v>
      </c>
      <c r="D206" s="1">
        <v>1</v>
      </c>
      <c r="J206">
        <v>9600</v>
      </c>
      <c r="K206">
        <v>8640</v>
      </c>
      <c r="L206">
        <v>160</v>
      </c>
      <c r="M206">
        <v>510</v>
      </c>
      <c r="N206">
        <v>10</v>
      </c>
      <c r="O206">
        <v>20</v>
      </c>
      <c r="P206">
        <v>3.63</v>
      </c>
      <c r="Q206">
        <v>11.6</v>
      </c>
      <c r="R206">
        <v>34.1</v>
      </c>
      <c r="S206">
        <v>94.1</v>
      </c>
      <c r="T206">
        <v>32</v>
      </c>
      <c r="U206">
        <v>33.9</v>
      </c>
      <c r="V206">
        <v>13.6</v>
      </c>
      <c r="W206">
        <v>168</v>
      </c>
      <c r="X206">
        <v>9.5</v>
      </c>
      <c r="Y206">
        <v>0.16</v>
      </c>
      <c r="Z206">
        <v>64.400000000000006</v>
      </c>
      <c r="AA206">
        <v>0.27</v>
      </c>
      <c r="AB206">
        <v>2.8</v>
      </c>
      <c r="AC206">
        <v>0</v>
      </c>
      <c r="AD206">
        <v>0</v>
      </c>
      <c r="AE206">
        <v>10.6</v>
      </c>
      <c r="AF206" s="12">
        <v>54</v>
      </c>
      <c r="AG206" s="12">
        <f t="shared" si="10"/>
        <v>1.05</v>
      </c>
      <c r="AI206">
        <v>18</v>
      </c>
      <c r="AJ206">
        <v>23</v>
      </c>
      <c r="AQ206">
        <v>10</v>
      </c>
    </row>
    <row r="207" spans="1:43" x14ac:dyDescent="0.3">
      <c r="A207" s="10" t="s">
        <v>335</v>
      </c>
      <c r="B207" s="1">
        <v>31</v>
      </c>
      <c r="C207" s="1">
        <v>0</v>
      </c>
      <c r="D207" s="1">
        <v>1</v>
      </c>
      <c r="J207">
        <v>5310</v>
      </c>
      <c r="K207">
        <v>4560</v>
      </c>
      <c r="L207">
        <v>440</v>
      </c>
      <c r="M207">
        <v>240</v>
      </c>
      <c r="N207">
        <v>20</v>
      </c>
      <c r="O207">
        <v>10</v>
      </c>
      <c r="P207">
        <v>3.93</v>
      </c>
      <c r="Q207">
        <v>11.8</v>
      </c>
      <c r="R207">
        <v>34.799999999999997</v>
      </c>
      <c r="S207">
        <v>88.7</v>
      </c>
      <c r="T207">
        <v>30.1</v>
      </c>
      <c r="U207">
        <v>33.9</v>
      </c>
      <c r="V207">
        <v>13.8</v>
      </c>
      <c r="W207">
        <v>186</v>
      </c>
      <c r="X207">
        <v>8.4</v>
      </c>
      <c r="Y207">
        <v>0.16</v>
      </c>
      <c r="Z207">
        <v>52.8</v>
      </c>
      <c r="AA207">
        <v>0.04</v>
      </c>
      <c r="AB207">
        <v>0.8</v>
      </c>
      <c r="AC207">
        <v>0</v>
      </c>
      <c r="AD207">
        <v>0</v>
      </c>
      <c r="AE207">
        <v>3</v>
      </c>
      <c r="AF207" s="12">
        <v>10.3</v>
      </c>
      <c r="AG207" s="12">
        <f t="shared" si="10"/>
        <v>0.42272727272727273</v>
      </c>
      <c r="AH207">
        <v>126</v>
      </c>
      <c r="AI207">
        <v>15</v>
      </c>
      <c r="AJ207">
        <v>19</v>
      </c>
      <c r="AK207">
        <v>215</v>
      </c>
      <c r="AL207">
        <v>103</v>
      </c>
      <c r="AQ207">
        <v>34</v>
      </c>
    </row>
    <row r="208" spans="1:43" x14ac:dyDescent="0.3">
      <c r="A208" s="10" t="s">
        <v>336</v>
      </c>
      <c r="B208" s="1">
        <v>37</v>
      </c>
      <c r="C208" s="1">
        <v>0</v>
      </c>
      <c r="D208" s="1">
        <v>1</v>
      </c>
      <c r="J208">
        <v>4930</v>
      </c>
      <c r="K208">
        <v>3610</v>
      </c>
      <c r="L208">
        <v>710</v>
      </c>
      <c r="M208">
        <v>420</v>
      </c>
      <c r="N208">
        <v>70</v>
      </c>
      <c r="O208">
        <v>30</v>
      </c>
      <c r="P208">
        <v>4.34</v>
      </c>
      <c r="Q208">
        <v>13</v>
      </c>
      <c r="R208">
        <v>39</v>
      </c>
      <c r="S208">
        <v>89.8</v>
      </c>
      <c r="T208">
        <v>29.9</v>
      </c>
      <c r="U208">
        <v>33.4</v>
      </c>
      <c r="V208">
        <v>12.6</v>
      </c>
      <c r="W208">
        <v>291</v>
      </c>
      <c r="X208">
        <v>7.7</v>
      </c>
      <c r="Y208">
        <v>0.23</v>
      </c>
      <c r="Z208">
        <v>50.9</v>
      </c>
      <c r="AA208">
        <v>0.09</v>
      </c>
      <c r="AB208">
        <v>1.9</v>
      </c>
      <c r="AC208">
        <v>0</v>
      </c>
      <c r="AD208">
        <v>0</v>
      </c>
      <c r="AE208">
        <v>0.5</v>
      </c>
      <c r="AF208" s="12">
        <v>5.08</v>
      </c>
      <c r="AG208" s="12">
        <f t="shared" si="10"/>
        <v>0.40985915492957747</v>
      </c>
      <c r="AH208">
        <v>94</v>
      </c>
      <c r="AI208">
        <v>22</v>
      </c>
      <c r="AJ208">
        <v>11</v>
      </c>
      <c r="AK208">
        <v>203</v>
      </c>
      <c r="AL208">
        <v>64</v>
      </c>
      <c r="AQ208">
        <v>3</v>
      </c>
    </row>
    <row r="209" spans="1:43" x14ac:dyDescent="0.3">
      <c r="A209" s="10" t="s">
        <v>337</v>
      </c>
      <c r="B209" s="1">
        <v>29</v>
      </c>
      <c r="C209" s="1">
        <v>0</v>
      </c>
      <c r="D209" s="1">
        <v>1</v>
      </c>
      <c r="J209">
        <v>11080</v>
      </c>
      <c r="K209">
        <v>9980</v>
      </c>
      <c r="L209">
        <v>450</v>
      </c>
      <c r="M209">
        <v>310</v>
      </c>
      <c r="N209">
        <v>270</v>
      </c>
      <c r="O209">
        <v>10</v>
      </c>
      <c r="P209">
        <v>3.76</v>
      </c>
      <c r="Q209">
        <v>11.5</v>
      </c>
      <c r="R209">
        <v>32.799999999999997</v>
      </c>
      <c r="S209">
        <v>87.4</v>
      </c>
      <c r="T209">
        <v>30.6</v>
      </c>
      <c r="U209">
        <v>35.1</v>
      </c>
      <c r="V209">
        <v>13.3</v>
      </c>
      <c r="W209">
        <v>226</v>
      </c>
      <c r="X209">
        <v>7.5</v>
      </c>
      <c r="Y209">
        <v>0.17</v>
      </c>
      <c r="Z209">
        <v>49.5</v>
      </c>
      <c r="AA209">
        <v>0.06</v>
      </c>
      <c r="AB209">
        <v>0.5</v>
      </c>
      <c r="AC209">
        <v>0</v>
      </c>
      <c r="AD209">
        <v>0</v>
      </c>
      <c r="AE209">
        <v>3.4</v>
      </c>
      <c r="AF209" s="12">
        <v>22.1</v>
      </c>
      <c r="AG209" s="12">
        <f t="shared" si="10"/>
        <v>0.50222222222222224</v>
      </c>
      <c r="AH209">
        <v>133</v>
      </c>
      <c r="AI209">
        <v>23</v>
      </c>
      <c r="AJ209">
        <v>34</v>
      </c>
      <c r="AQ209">
        <v>13</v>
      </c>
    </row>
    <row r="210" spans="1:43" x14ac:dyDescent="0.3">
      <c r="A210" s="10" t="s">
        <v>338</v>
      </c>
      <c r="B210" s="1">
        <v>59</v>
      </c>
      <c r="C210" s="1">
        <v>1</v>
      </c>
      <c r="D210" s="1">
        <v>1</v>
      </c>
      <c r="J210">
        <v>5560</v>
      </c>
      <c r="K210">
        <v>3070</v>
      </c>
      <c r="L210">
        <v>1740</v>
      </c>
      <c r="M210">
        <v>510</v>
      </c>
      <c r="N210">
        <v>10</v>
      </c>
      <c r="O210">
        <v>320</v>
      </c>
      <c r="P210">
        <v>5.0999999999999996</v>
      </c>
      <c r="Q210">
        <v>14.7</v>
      </c>
      <c r="R210">
        <v>43.9</v>
      </c>
      <c r="S210">
        <v>86.1</v>
      </c>
      <c r="T210">
        <v>28.8</v>
      </c>
      <c r="U210">
        <v>33.4</v>
      </c>
      <c r="V210">
        <v>13.6</v>
      </c>
      <c r="W210">
        <v>187</v>
      </c>
      <c r="X210">
        <v>8.5</v>
      </c>
      <c r="Y210">
        <v>0.16</v>
      </c>
      <c r="Z210">
        <v>63.3</v>
      </c>
      <c r="AA210">
        <v>0.22</v>
      </c>
      <c r="AB210">
        <v>4</v>
      </c>
      <c r="AC210">
        <v>0</v>
      </c>
      <c r="AD210">
        <v>0</v>
      </c>
      <c r="AE210">
        <v>0.1</v>
      </c>
      <c r="AF210" s="12">
        <v>1.76</v>
      </c>
      <c r="AG210" s="12">
        <f t="shared" si="10"/>
        <v>0.10747126436781609</v>
      </c>
      <c r="AH210">
        <v>79</v>
      </c>
      <c r="AI210">
        <v>33</v>
      </c>
      <c r="AJ210">
        <v>42</v>
      </c>
      <c r="AK210">
        <v>249</v>
      </c>
      <c r="AQ210">
        <v>16</v>
      </c>
    </row>
    <row r="211" spans="1:43" x14ac:dyDescent="0.3">
      <c r="A211" s="10" t="s">
        <v>339</v>
      </c>
      <c r="B211" s="1">
        <v>22</v>
      </c>
      <c r="C211" s="1">
        <v>1</v>
      </c>
      <c r="D211" s="1">
        <v>1</v>
      </c>
      <c r="J211">
        <v>7630</v>
      </c>
      <c r="K211">
        <v>6480</v>
      </c>
      <c r="L211">
        <v>510</v>
      </c>
      <c r="M211">
        <v>550</v>
      </c>
      <c r="N211">
        <v>20</v>
      </c>
      <c r="O211">
        <v>330</v>
      </c>
      <c r="P211">
        <v>5.0599999999999996</v>
      </c>
      <c r="Q211">
        <v>15.5</v>
      </c>
      <c r="R211">
        <v>45.3</v>
      </c>
      <c r="S211">
        <v>89.4</v>
      </c>
      <c r="T211">
        <v>30.6</v>
      </c>
      <c r="U211">
        <v>34.299999999999997</v>
      </c>
      <c r="V211">
        <v>12.5</v>
      </c>
      <c r="W211">
        <v>229</v>
      </c>
      <c r="X211">
        <v>7.8</v>
      </c>
      <c r="Y211">
        <v>0.18</v>
      </c>
      <c r="Z211">
        <v>45.6</v>
      </c>
      <c r="AA211">
        <v>7.0000000000000007E-2</v>
      </c>
      <c r="AB211">
        <v>0.9</v>
      </c>
      <c r="AC211">
        <v>0</v>
      </c>
      <c r="AD211">
        <v>0</v>
      </c>
      <c r="AE211">
        <v>2.8</v>
      </c>
      <c r="AF211" s="12">
        <v>12.7</v>
      </c>
      <c r="AG211" s="12">
        <f t="shared" si="10"/>
        <v>0.44901960784313727</v>
      </c>
      <c r="AH211">
        <v>67</v>
      </c>
      <c r="AI211">
        <v>19</v>
      </c>
      <c r="AJ211">
        <v>23</v>
      </c>
      <c r="AK211">
        <v>222</v>
      </c>
      <c r="AL211">
        <v>490</v>
      </c>
      <c r="AQ211">
        <v>23</v>
      </c>
    </row>
    <row r="212" spans="1:43" x14ac:dyDescent="0.3">
      <c r="A212" s="10" t="s">
        <v>340</v>
      </c>
      <c r="B212" s="1">
        <v>22</v>
      </c>
      <c r="C212" s="1">
        <v>1</v>
      </c>
      <c r="D212" s="1">
        <v>1</v>
      </c>
      <c r="J212">
        <v>2950</v>
      </c>
      <c r="K212">
        <v>2070</v>
      </c>
      <c r="L212">
        <v>540</v>
      </c>
      <c r="M212">
        <v>220</v>
      </c>
      <c r="N212">
        <v>10</v>
      </c>
      <c r="O212">
        <v>30</v>
      </c>
      <c r="P212">
        <v>4.4400000000000004</v>
      </c>
      <c r="Q212">
        <v>12.6</v>
      </c>
      <c r="R212">
        <v>37.5</v>
      </c>
      <c r="S212">
        <v>84.4</v>
      </c>
      <c r="T212">
        <v>28.4</v>
      </c>
      <c r="U212">
        <v>33.6</v>
      </c>
      <c r="V212">
        <v>16.399999999999999</v>
      </c>
      <c r="W212">
        <v>186</v>
      </c>
      <c r="X212">
        <v>8.8000000000000007</v>
      </c>
      <c r="Y212">
        <v>0.16</v>
      </c>
      <c r="Z212">
        <v>54.5</v>
      </c>
      <c r="AA212">
        <v>0.08</v>
      </c>
      <c r="AB212">
        <v>2.9</v>
      </c>
      <c r="AC212">
        <v>0</v>
      </c>
      <c r="AD212">
        <v>0</v>
      </c>
      <c r="AE212">
        <v>12.1</v>
      </c>
      <c r="AF212" s="12">
        <v>3.83</v>
      </c>
      <c r="AG212" s="12">
        <f t="shared" si="10"/>
        <v>0.34444444444444444</v>
      </c>
      <c r="AH212">
        <v>146</v>
      </c>
      <c r="AI212">
        <v>19</v>
      </c>
      <c r="AJ212">
        <v>30</v>
      </c>
      <c r="AK212">
        <v>156</v>
      </c>
      <c r="AL212">
        <v>243</v>
      </c>
      <c r="AQ212">
        <v>44</v>
      </c>
    </row>
    <row r="213" spans="1:43" x14ac:dyDescent="0.3">
      <c r="A213" s="10" t="s">
        <v>341</v>
      </c>
      <c r="B213" s="1">
        <v>27</v>
      </c>
      <c r="C213" s="1">
        <v>0</v>
      </c>
      <c r="D213" s="1">
        <v>1</v>
      </c>
      <c r="J213">
        <v>11600</v>
      </c>
      <c r="K213">
        <v>10130</v>
      </c>
      <c r="L213">
        <v>1020</v>
      </c>
      <c r="M213">
        <v>360</v>
      </c>
      <c r="N213">
        <v>50</v>
      </c>
      <c r="O213">
        <v>30</v>
      </c>
      <c r="P213">
        <v>3.44</v>
      </c>
      <c r="Q213">
        <v>11.4</v>
      </c>
      <c r="R213">
        <v>32.9</v>
      </c>
      <c r="S213">
        <v>95.6</v>
      </c>
      <c r="T213">
        <v>33</v>
      </c>
      <c r="U213">
        <v>34.5</v>
      </c>
      <c r="V213">
        <v>14.7</v>
      </c>
      <c r="W213">
        <v>245</v>
      </c>
      <c r="X213">
        <v>7.6</v>
      </c>
      <c r="Y213">
        <v>0.19</v>
      </c>
      <c r="Z213">
        <v>58.4</v>
      </c>
      <c r="AA213">
        <v>0.08</v>
      </c>
      <c r="AB213">
        <v>0.6</v>
      </c>
      <c r="AC213">
        <v>0</v>
      </c>
      <c r="AD213">
        <v>0</v>
      </c>
      <c r="AE213">
        <v>1</v>
      </c>
      <c r="AF213" s="12">
        <v>9.93</v>
      </c>
      <c r="AG213" s="12">
        <f t="shared" si="10"/>
        <v>0.24019607843137256</v>
      </c>
      <c r="AH213">
        <v>133</v>
      </c>
      <c r="AI213">
        <v>12</v>
      </c>
      <c r="AJ213">
        <v>21</v>
      </c>
      <c r="AQ213">
        <v>30</v>
      </c>
    </row>
    <row r="214" spans="1:43" x14ac:dyDescent="0.3">
      <c r="A214" s="10" t="s">
        <v>342</v>
      </c>
      <c r="B214" s="1">
        <v>20</v>
      </c>
      <c r="C214" s="1">
        <v>1</v>
      </c>
      <c r="D214" s="1">
        <v>1</v>
      </c>
      <c r="J214">
        <v>7790</v>
      </c>
      <c r="K214">
        <v>6060</v>
      </c>
      <c r="L214">
        <v>890</v>
      </c>
      <c r="M214">
        <v>610</v>
      </c>
      <c r="N214">
        <v>20</v>
      </c>
      <c r="O214">
        <v>70</v>
      </c>
      <c r="P214">
        <v>4.16</v>
      </c>
      <c r="Q214">
        <v>11.9</v>
      </c>
      <c r="R214">
        <v>34.200000000000003</v>
      </c>
      <c r="S214">
        <v>82.1</v>
      </c>
      <c r="T214">
        <v>28.6</v>
      </c>
      <c r="U214">
        <v>34.799999999999997</v>
      </c>
      <c r="V214">
        <v>13.5</v>
      </c>
      <c r="W214">
        <v>227</v>
      </c>
      <c r="X214">
        <v>8.9</v>
      </c>
      <c r="Y214">
        <v>0.2</v>
      </c>
      <c r="Z214">
        <v>52.5</v>
      </c>
      <c r="AA214">
        <v>0.14000000000000001</v>
      </c>
      <c r="AB214">
        <v>1.8</v>
      </c>
      <c r="AC214">
        <v>0</v>
      </c>
      <c r="AD214">
        <v>0</v>
      </c>
      <c r="AE214">
        <v>3.3</v>
      </c>
      <c r="AF214" s="12">
        <v>9.93</v>
      </c>
      <c r="AG214" s="12">
        <f t="shared" si="10"/>
        <v>0.25505617977528089</v>
      </c>
    </row>
    <row r="215" spans="1:43" x14ac:dyDescent="0.3">
      <c r="A215" s="10" t="s">
        <v>343</v>
      </c>
      <c r="B215" s="1">
        <v>26</v>
      </c>
      <c r="C215" s="1">
        <v>0</v>
      </c>
      <c r="D215" s="1">
        <v>1</v>
      </c>
      <c r="J215">
        <v>5740</v>
      </c>
      <c r="K215">
        <v>4460</v>
      </c>
      <c r="L215">
        <v>470</v>
      </c>
      <c r="M215">
        <v>530</v>
      </c>
      <c r="N215">
        <v>10</v>
      </c>
      <c r="O215">
        <v>170</v>
      </c>
      <c r="P215">
        <v>5.29</v>
      </c>
      <c r="Q215">
        <v>15</v>
      </c>
      <c r="R215">
        <v>44.9</v>
      </c>
      <c r="S215">
        <v>84.9</v>
      </c>
      <c r="T215">
        <v>28.4</v>
      </c>
      <c r="U215">
        <v>33.4</v>
      </c>
      <c r="V215">
        <v>12.3</v>
      </c>
      <c r="W215">
        <v>230</v>
      </c>
      <c r="X215">
        <v>7.4</v>
      </c>
      <c r="Y215">
        <v>0.17</v>
      </c>
      <c r="Z215">
        <v>50.8</v>
      </c>
      <c r="AA215">
        <v>0.09</v>
      </c>
      <c r="AB215">
        <v>1.6</v>
      </c>
      <c r="AC215">
        <v>0</v>
      </c>
      <c r="AD215">
        <v>0</v>
      </c>
      <c r="AE215">
        <v>7</v>
      </c>
      <c r="AF215" s="12">
        <v>9.48</v>
      </c>
      <c r="AG215" s="12">
        <f t="shared" si="10"/>
        <v>0.48936170212765956</v>
      </c>
      <c r="AH215">
        <v>124</v>
      </c>
      <c r="AI215">
        <v>5</v>
      </c>
      <c r="AJ215">
        <v>20</v>
      </c>
      <c r="AK215">
        <v>178</v>
      </c>
      <c r="AL215">
        <v>50</v>
      </c>
      <c r="AQ215">
        <v>8</v>
      </c>
    </row>
    <row r="216" spans="1:43" x14ac:dyDescent="0.3">
      <c r="A216" s="10" t="s">
        <v>344</v>
      </c>
      <c r="B216" s="1">
        <v>32</v>
      </c>
      <c r="C216" s="1">
        <v>0</v>
      </c>
      <c r="D216" s="1">
        <v>1</v>
      </c>
      <c r="J216">
        <v>12060</v>
      </c>
      <c r="K216">
        <v>11090</v>
      </c>
      <c r="L216">
        <v>400</v>
      </c>
      <c r="M216">
        <v>410</v>
      </c>
      <c r="N216">
        <v>40</v>
      </c>
      <c r="O216">
        <v>60</v>
      </c>
      <c r="P216">
        <v>4.0599999999999996</v>
      </c>
      <c r="Q216">
        <v>11.3</v>
      </c>
      <c r="R216">
        <v>34.1</v>
      </c>
      <c r="S216">
        <v>84</v>
      </c>
      <c r="T216">
        <v>27.8</v>
      </c>
      <c r="U216">
        <v>33.1</v>
      </c>
      <c r="V216">
        <v>14.1</v>
      </c>
      <c r="W216">
        <v>294</v>
      </c>
      <c r="X216">
        <v>7.3</v>
      </c>
      <c r="Y216">
        <v>0.21</v>
      </c>
      <c r="Z216">
        <v>54.9</v>
      </c>
      <c r="AA216">
        <v>0.06</v>
      </c>
      <c r="AB216">
        <v>0.5</v>
      </c>
      <c r="AC216">
        <v>0</v>
      </c>
      <c r="AD216">
        <v>0</v>
      </c>
      <c r="AE216">
        <v>2.7</v>
      </c>
      <c r="AF216" s="12">
        <v>27.75</v>
      </c>
      <c r="AG216" s="12">
        <f t="shared" si="10"/>
        <v>0.73499999999999999</v>
      </c>
      <c r="AH216">
        <v>132</v>
      </c>
      <c r="AI216">
        <v>7</v>
      </c>
      <c r="AJ216">
        <v>12</v>
      </c>
      <c r="AK216">
        <v>153</v>
      </c>
      <c r="AQ216">
        <v>45</v>
      </c>
    </row>
    <row r="217" spans="1:43" x14ac:dyDescent="0.3">
      <c r="A217" s="10" t="s">
        <v>345</v>
      </c>
      <c r="B217" s="1">
        <v>44</v>
      </c>
      <c r="C217" s="1">
        <v>1</v>
      </c>
      <c r="D217" s="1">
        <v>1</v>
      </c>
      <c r="J217">
        <v>5910</v>
      </c>
      <c r="K217">
        <v>4330</v>
      </c>
      <c r="L217">
        <v>760</v>
      </c>
      <c r="M217">
        <v>610</v>
      </c>
      <c r="N217">
        <v>40</v>
      </c>
      <c r="O217">
        <v>70</v>
      </c>
      <c r="P217">
        <v>5.22</v>
      </c>
      <c r="Q217">
        <v>14.8</v>
      </c>
      <c r="R217">
        <v>43.4</v>
      </c>
      <c r="S217">
        <v>83.2</v>
      </c>
      <c r="T217">
        <v>28.4</v>
      </c>
      <c r="U217">
        <v>34.200000000000003</v>
      </c>
      <c r="V217">
        <v>12.8</v>
      </c>
      <c r="W217">
        <v>233</v>
      </c>
      <c r="X217">
        <v>8.1</v>
      </c>
      <c r="Y217">
        <v>0.19</v>
      </c>
      <c r="Z217">
        <v>38.200000000000003</v>
      </c>
      <c r="AA217">
        <v>0.09</v>
      </c>
      <c r="AB217">
        <v>1.4</v>
      </c>
      <c r="AC217">
        <v>0</v>
      </c>
      <c r="AD217">
        <v>0</v>
      </c>
      <c r="AE217">
        <v>4.9000000000000004</v>
      </c>
      <c r="AF217" s="12">
        <v>5.69</v>
      </c>
      <c r="AG217" s="12">
        <f t="shared" si="10"/>
        <v>0.30657894736842106</v>
      </c>
      <c r="AH217">
        <v>85</v>
      </c>
      <c r="AI217">
        <v>20</v>
      </c>
      <c r="AJ217">
        <v>23</v>
      </c>
      <c r="AQ217">
        <v>17</v>
      </c>
    </row>
    <row r="218" spans="1:43" x14ac:dyDescent="0.3">
      <c r="A218" s="10" t="s">
        <v>346</v>
      </c>
      <c r="B218" s="1">
        <v>20</v>
      </c>
      <c r="C218" s="1">
        <v>0</v>
      </c>
      <c r="D218" s="1">
        <v>1</v>
      </c>
      <c r="J218">
        <v>4120</v>
      </c>
      <c r="K218">
        <v>2560</v>
      </c>
      <c r="L218">
        <v>1080</v>
      </c>
      <c r="M218">
        <v>180</v>
      </c>
      <c r="N218">
        <v>170</v>
      </c>
      <c r="O218">
        <v>50</v>
      </c>
      <c r="P218">
        <v>3.98</v>
      </c>
      <c r="Q218">
        <v>12.2</v>
      </c>
      <c r="R218">
        <v>37.299999999999997</v>
      </c>
      <c r="S218">
        <v>93.8</v>
      </c>
      <c r="T218">
        <v>30.7</v>
      </c>
      <c r="U218">
        <v>32.700000000000003</v>
      </c>
      <c r="V218">
        <v>13.6</v>
      </c>
      <c r="W218">
        <v>131</v>
      </c>
      <c r="X218">
        <v>9.6999999999999993</v>
      </c>
      <c r="Y218">
        <v>0.13</v>
      </c>
      <c r="Z218">
        <v>59.2</v>
      </c>
      <c r="AA218">
        <v>0.08</v>
      </c>
      <c r="AB218">
        <v>2</v>
      </c>
      <c r="AC218">
        <v>0</v>
      </c>
      <c r="AD218">
        <v>0</v>
      </c>
      <c r="AE218">
        <v>0.1</v>
      </c>
      <c r="AF218" s="12">
        <v>2.37</v>
      </c>
      <c r="AG218" s="12">
        <f t="shared" si="10"/>
        <v>0.12129629629629629</v>
      </c>
      <c r="AH218">
        <v>137</v>
      </c>
      <c r="AI218">
        <v>10</v>
      </c>
      <c r="AJ218">
        <v>20</v>
      </c>
      <c r="AK218">
        <v>149</v>
      </c>
      <c r="AQ218">
        <v>47</v>
      </c>
    </row>
    <row r="219" spans="1:43" x14ac:dyDescent="0.3">
      <c r="A219" s="10" t="s">
        <v>347</v>
      </c>
      <c r="B219" s="1">
        <v>22</v>
      </c>
      <c r="C219" s="1">
        <v>0</v>
      </c>
      <c r="D219" s="1">
        <v>1</v>
      </c>
      <c r="J219">
        <v>12110</v>
      </c>
      <c r="K219">
        <v>10760</v>
      </c>
      <c r="L219">
        <v>460</v>
      </c>
      <c r="M219">
        <v>650</v>
      </c>
      <c r="N219">
        <v>80</v>
      </c>
      <c r="O219">
        <v>30</v>
      </c>
      <c r="P219">
        <v>4.22</v>
      </c>
      <c r="Q219">
        <v>11.4</v>
      </c>
      <c r="R219">
        <v>33.700000000000003</v>
      </c>
      <c r="S219">
        <v>79.8</v>
      </c>
      <c r="T219">
        <v>26.9</v>
      </c>
      <c r="U219">
        <v>33.700000000000003</v>
      </c>
      <c r="V219">
        <v>12.8</v>
      </c>
      <c r="W219">
        <v>229</v>
      </c>
      <c r="X219">
        <v>10.4</v>
      </c>
      <c r="Y219">
        <v>0.24</v>
      </c>
      <c r="Z219">
        <v>68.8</v>
      </c>
      <c r="AA219">
        <v>0.13</v>
      </c>
      <c r="AB219">
        <v>1</v>
      </c>
      <c r="AC219">
        <v>0</v>
      </c>
      <c r="AD219">
        <v>0</v>
      </c>
      <c r="AE219">
        <v>1.3</v>
      </c>
      <c r="AF219" s="12">
        <v>23.3</v>
      </c>
      <c r="AG219" s="12">
        <f t="shared" ref="AG219:AG250" si="11">W219/L219</f>
        <v>0.49782608695652175</v>
      </c>
      <c r="AH219">
        <v>146</v>
      </c>
      <c r="AI219">
        <v>14</v>
      </c>
      <c r="AJ219">
        <v>14</v>
      </c>
      <c r="AQ219">
        <v>106</v>
      </c>
    </row>
    <row r="220" spans="1:43" x14ac:dyDescent="0.3">
      <c r="A220" s="10" t="s">
        <v>348</v>
      </c>
      <c r="B220" s="1">
        <v>27</v>
      </c>
      <c r="C220" s="1">
        <v>0</v>
      </c>
      <c r="D220" s="1">
        <v>1</v>
      </c>
      <c r="J220">
        <v>9420</v>
      </c>
      <c r="K220">
        <v>8340</v>
      </c>
      <c r="L220">
        <v>370</v>
      </c>
      <c r="M220">
        <v>550</v>
      </c>
      <c r="N220">
        <v>10</v>
      </c>
      <c r="O220">
        <v>60</v>
      </c>
      <c r="P220">
        <v>4.4800000000000004</v>
      </c>
      <c r="Q220">
        <v>13.5</v>
      </c>
      <c r="R220">
        <v>38.700000000000003</v>
      </c>
      <c r="S220">
        <v>86.6</v>
      </c>
      <c r="T220">
        <v>30.1</v>
      </c>
      <c r="U220">
        <v>34.799999999999997</v>
      </c>
      <c r="V220">
        <v>13.4</v>
      </c>
      <c r="W220">
        <v>169</v>
      </c>
      <c r="X220">
        <v>9.5</v>
      </c>
      <c r="Y220">
        <v>0.16</v>
      </c>
      <c r="Z220">
        <v>63.3</v>
      </c>
      <c r="AA220">
        <v>0.1</v>
      </c>
      <c r="AB220">
        <v>1</v>
      </c>
      <c r="AC220">
        <v>0</v>
      </c>
      <c r="AD220">
        <v>0</v>
      </c>
      <c r="AE220">
        <v>5.8</v>
      </c>
      <c r="AF220" s="12">
        <v>22.5</v>
      </c>
      <c r="AG220" s="12">
        <f t="shared" si="11"/>
        <v>0.45675675675675675</v>
      </c>
      <c r="AH220">
        <v>124</v>
      </c>
      <c r="AI220">
        <v>20</v>
      </c>
      <c r="AJ220">
        <v>37</v>
      </c>
      <c r="AK220">
        <v>220</v>
      </c>
      <c r="AQ220">
        <v>10</v>
      </c>
    </row>
    <row r="221" spans="1:43" x14ac:dyDescent="0.3">
      <c r="A221" s="10" t="s">
        <v>349</v>
      </c>
      <c r="B221" s="1">
        <v>66</v>
      </c>
      <c r="C221" s="1">
        <v>0</v>
      </c>
      <c r="D221" s="1">
        <v>1</v>
      </c>
      <c r="J221">
        <v>3150</v>
      </c>
      <c r="K221">
        <v>2700</v>
      </c>
      <c r="L221">
        <v>190</v>
      </c>
      <c r="M221">
        <v>110</v>
      </c>
      <c r="N221">
        <v>110</v>
      </c>
      <c r="O221">
        <v>10</v>
      </c>
      <c r="P221">
        <v>3.41</v>
      </c>
      <c r="Q221">
        <v>9</v>
      </c>
      <c r="R221">
        <v>27.2</v>
      </c>
      <c r="S221">
        <v>79.8</v>
      </c>
      <c r="T221">
        <v>26.4</v>
      </c>
      <c r="U221">
        <v>33.1</v>
      </c>
      <c r="V221">
        <v>17.5</v>
      </c>
      <c r="W221">
        <v>131</v>
      </c>
      <c r="X221">
        <v>10.199999999999999</v>
      </c>
      <c r="Y221">
        <v>0.13</v>
      </c>
      <c r="Z221">
        <v>51.6</v>
      </c>
      <c r="AA221">
        <v>0.02</v>
      </c>
      <c r="AB221">
        <v>0.7</v>
      </c>
      <c r="AC221">
        <v>0</v>
      </c>
      <c r="AD221">
        <v>0</v>
      </c>
      <c r="AE221">
        <v>10.5</v>
      </c>
      <c r="AF221" s="12">
        <v>14.2</v>
      </c>
      <c r="AG221" s="12">
        <f t="shared" si="11"/>
        <v>0.68947368421052635</v>
      </c>
      <c r="AH221">
        <v>76</v>
      </c>
      <c r="AI221">
        <v>12</v>
      </c>
      <c r="AJ221">
        <v>23</v>
      </c>
      <c r="AK221">
        <v>327</v>
      </c>
      <c r="AQ221">
        <v>23</v>
      </c>
    </row>
    <row r="222" spans="1:43" x14ac:dyDescent="0.3">
      <c r="A222" s="10" t="s">
        <v>350</v>
      </c>
      <c r="B222" s="1">
        <v>24</v>
      </c>
      <c r="C222" s="1">
        <v>1</v>
      </c>
      <c r="D222" s="1">
        <v>1</v>
      </c>
      <c r="J222">
        <v>8860</v>
      </c>
      <c r="K222">
        <v>7120</v>
      </c>
      <c r="L222">
        <v>930</v>
      </c>
      <c r="M222">
        <v>560</v>
      </c>
      <c r="N222">
        <v>40</v>
      </c>
      <c r="O222">
        <v>140</v>
      </c>
      <c r="P222">
        <v>5.35</v>
      </c>
      <c r="Q222">
        <v>15.3</v>
      </c>
      <c r="R222">
        <v>45</v>
      </c>
      <c r="S222">
        <v>84.2</v>
      </c>
      <c r="T222">
        <v>28.6</v>
      </c>
      <c r="U222">
        <v>34</v>
      </c>
      <c r="V222">
        <v>13.1</v>
      </c>
      <c r="W222">
        <v>308</v>
      </c>
      <c r="X222">
        <v>7.3</v>
      </c>
      <c r="Y222">
        <v>0.22</v>
      </c>
      <c r="Z222">
        <v>42.8</v>
      </c>
      <c r="AA222">
        <v>7.0000000000000007E-2</v>
      </c>
      <c r="AB222">
        <v>0.8</v>
      </c>
      <c r="AC222">
        <v>0</v>
      </c>
      <c r="AD222">
        <v>0</v>
      </c>
      <c r="AE222">
        <v>0.1</v>
      </c>
      <c r="AF222" s="12">
        <v>7.65</v>
      </c>
      <c r="AG222" s="12">
        <f t="shared" si="11"/>
        <v>0.33118279569892473</v>
      </c>
      <c r="AI222">
        <v>71</v>
      </c>
      <c r="AJ222">
        <v>30</v>
      </c>
      <c r="AQ222">
        <v>9</v>
      </c>
    </row>
    <row r="223" spans="1:43" x14ac:dyDescent="0.3">
      <c r="A223" s="10" t="s">
        <v>351</v>
      </c>
      <c r="B223" s="1">
        <v>34</v>
      </c>
      <c r="C223" s="1">
        <v>1</v>
      </c>
      <c r="D223" s="1">
        <v>0</v>
      </c>
      <c r="J223">
        <v>6680</v>
      </c>
      <c r="K223">
        <v>3650</v>
      </c>
      <c r="L223">
        <v>2160</v>
      </c>
      <c r="M223">
        <v>420</v>
      </c>
      <c r="N223">
        <v>240</v>
      </c>
      <c r="O223">
        <v>70</v>
      </c>
      <c r="P223">
        <v>5.38</v>
      </c>
      <c r="Q223">
        <v>17.3</v>
      </c>
      <c r="R223">
        <v>48.4</v>
      </c>
      <c r="S223">
        <v>90</v>
      </c>
      <c r="T223">
        <v>32.200000000000003</v>
      </c>
      <c r="U223">
        <v>35.799999999999997</v>
      </c>
      <c r="V223">
        <v>12.6</v>
      </c>
      <c r="W223">
        <v>222</v>
      </c>
      <c r="X223">
        <v>9.9</v>
      </c>
      <c r="Y223">
        <v>0.22</v>
      </c>
      <c r="Z223">
        <v>55.8</v>
      </c>
      <c r="AA223">
        <v>0.14000000000000001</v>
      </c>
      <c r="AB223">
        <v>2.2000000000000002</v>
      </c>
      <c r="AC223">
        <v>0</v>
      </c>
      <c r="AD223">
        <v>0</v>
      </c>
      <c r="AE223">
        <v>0.1</v>
      </c>
      <c r="AF223" s="12">
        <v>1.68</v>
      </c>
      <c r="AG223" s="12">
        <f t="shared" si="11"/>
        <v>0.10277777777777777</v>
      </c>
      <c r="AH223">
        <v>113</v>
      </c>
      <c r="AI223">
        <v>15</v>
      </c>
      <c r="AJ223">
        <v>22</v>
      </c>
      <c r="AK223">
        <v>236</v>
      </c>
      <c r="AL223">
        <v>124</v>
      </c>
      <c r="AQ223">
        <v>3</v>
      </c>
    </row>
    <row r="224" spans="1:43" x14ac:dyDescent="0.3">
      <c r="A224" s="10" t="s">
        <v>352</v>
      </c>
      <c r="B224" s="1">
        <v>29</v>
      </c>
      <c r="C224" s="1">
        <v>1</v>
      </c>
      <c r="D224" s="1">
        <v>0</v>
      </c>
      <c r="J224">
        <v>9860</v>
      </c>
      <c r="K224">
        <v>6640</v>
      </c>
      <c r="L224">
        <v>2040</v>
      </c>
      <c r="M224">
        <v>450</v>
      </c>
      <c r="N224">
        <v>570</v>
      </c>
      <c r="O224">
        <v>60</v>
      </c>
      <c r="P224">
        <v>5.41</v>
      </c>
      <c r="Q224">
        <v>15.3</v>
      </c>
      <c r="R224">
        <v>46.6</v>
      </c>
      <c r="S224">
        <v>86.3</v>
      </c>
      <c r="T224">
        <v>28.2</v>
      </c>
      <c r="U224">
        <v>32.700000000000003</v>
      </c>
      <c r="V224">
        <v>13.7</v>
      </c>
      <c r="W224">
        <v>308</v>
      </c>
      <c r="X224">
        <v>6.7</v>
      </c>
      <c r="Y224">
        <v>0.21</v>
      </c>
      <c r="Z224">
        <v>54.3</v>
      </c>
      <c r="AA224">
        <v>0.1</v>
      </c>
      <c r="AB224">
        <v>1</v>
      </c>
      <c r="AC224">
        <v>0</v>
      </c>
      <c r="AD224">
        <v>0</v>
      </c>
      <c r="AE224">
        <v>0.1</v>
      </c>
      <c r="AF224" s="12">
        <v>3.25</v>
      </c>
      <c r="AG224" s="12">
        <f t="shared" si="11"/>
        <v>0.15098039215686274</v>
      </c>
      <c r="AH224">
        <v>101</v>
      </c>
      <c r="AI224">
        <v>38</v>
      </c>
      <c r="AJ224">
        <v>26</v>
      </c>
      <c r="AK224">
        <v>233</v>
      </c>
      <c r="AL224">
        <v>162</v>
      </c>
      <c r="AQ224">
        <v>3</v>
      </c>
    </row>
    <row r="225" spans="1:43" x14ac:dyDescent="0.3">
      <c r="A225" s="10" t="s">
        <v>353</v>
      </c>
      <c r="B225" s="1">
        <v>26</v>
      </c>
      <c r="C225" s="1">
        <v>0</v>
      </c>
      <c r="D225" s="1">
        <v>0</v>
      </c>
      <c r="J225">
        <v>8760</v>
      </c>
      <c r="K225">
        <v>6090</v>
      </c>
      <c r="L225">
        <v>2050</v>
      </c>
      <c r="M225">
        <v>430</v>
      </c>
      <c r="N225">
        <v>70</v>
      </c>
      <c r="O225">
        <v>20</v>
      </c>
      <c r="P225">
        <v>4.2300000000000004</v>
      </c>
      <c r="Q225">
        <v>12.3</v>
      </c>
      <c r="R225">
        <v>37.9</v>
      </c>
      <c r="S225">
        <v>89.5</v>
      </c>
      <c r="T225">
        <v>29</v>
      </c>
      <c r="U225">
        <v>32.4</v>
      </c>
      <c r="V225">
        <v>12.7</v>
      </c>
      <c r="W225">
        <v>243</v>
      </c>
      <c r="X225">
        <v>7.6</v>
      </c>
      <c r="Y225">
        <v>0.19</v>
      </c>
      <c r="Z225">
        <v>49.4</v>
      </c>
      <c r="AA225">
        <v>0.11</v>
      </c>
      <c r="AB225">
        <v>1.2</v>
      </c>
      <c r="AC225">
        <v>0</v>
      </c>
      <c r="AD225">
        <v>0</v>
      </c>
      <c r="AE225">
        <v>0.1</v>
      </c>
      <c r="AF225" s="12">
        <v>2.97</v>
      </c>
      <c r="AG225" s="12">
        <f t="shared" si="11"/>
        <v>0.11853658536585365</v>
      </c>
      <c r="AH225">
        <v>122</v>
      </c>
      <c r="AI225">
        <v>14</v>
      </c>
      <c r="AJ225">
        <v>20</v>
      </c>
    </row>
    <row r="226" spans="1:43" x14ac:dyDescent="0.3">
      <c r="A226" s="10" t="s">
        <v>354</v>
      </c>
      <c r="B226" s="1">
        <v>32</v>
      </c>
      <c r="C226" s="1">
        <v>0</v>
      </c>
      <c r="D226" s="1">
        <v>0</v>
      </c>
      <c r="J226">
        <v>6380</v>
      </c>
      <c r="K226">
        <v>4200</v>
      </c>
      <c r="L226">
        <v>1610</v>
      </c>
      <c r="M226">
        <v>260</v>
      </c>
      <c r="N226">
        <v>160</v>
      </c>
      <c r="O226">
        <v>30</v>
      </c>
      <c r="P226">
        <v>3.98</v>
      </c>
      <c r="Q226">
        <v>12.8</v>
      </c>
      <c r="R226">
        <v>33.5</v>
      </c>
      <c r="S226">
        <v>84.3</v>
      </c>
      <c r="T226">
        <v>32.200000000000003</v>
      </c>
      <c r="U226">
        <v>38.200000000000003</v>
      </c>
      <c r="V226">
        <v>14.8</v>
      </c>
      <c r="W226">
        <v>252</v>
      </c>
      <c r="X226">
        <v>9.1999999999999993</v>
      </c>
      <c r="Y226">
        <v>0.23</v>
      </c>
      <c r="Z226">
        <v>48.1</v>
      </c>
      <c r="AA226">
        <v>0.12</v>
      </c>
      <c r="AB226">
        <v>1.9</v>
      </c>
      <c r="AC226">
        <v>0</v>
      </c>
      <c r="AD226">
        <v>0</v>
      </c>
      <c r="AE226">
        <v>0.1</v>
      </c>
      <c r="AF226" s="12">
        <v>2.6</v>
      </c>
      <c r="AG226" s="12">
        <f t="shared" si="11"/>
        <v>0.15652173913043479</v>
      </c>
      <c r="AH226">
        <v>116</v>
      </c>
      <c r="AI226">
        <v>25</v>
      </c>
      <c r="AJ226">
        <v>23</v>
      </c>
      <c r="AK226">
        <v>181</v>
      </c>
      <c r="AL226">
        <v>129</v>
      </c>
      <c r="AQ226">
        <v>1.3</v>
      </c>
    </row>
    <row r="227" spans="1:43" x14ac:dyDescent="0.3">
      <c r="A227" s="10" t="s">
        <v>355</v>
      </c>
      <c r="B227" s="1">
        <v>32</v>
      </c>
      <c r="C227" s="1">
        <v>0</v>
      </c>
      <c r="D227" s="1">
        <v>0</v>
      </c>
      <c r="J227">
        <v>6570</v>
      </c>
      <c r="K227">
        <v>4360</v>
      </c>
      <c r="L227">
        <v>1560</v>
      </c>
      <c r="M227">
        <v>380</v>
      </c>
      <c r="N227">
        <v>110</v>
      </c>
      <c r="O227">
        <v>60</v>
      </c>
      <c r="P227">
        <v>4.32</v>
      </c>
      <c r="Q227">
        <v>14.1</v>
      </c>
      <c r="R227">
        <v>40.6</v>
      </c>
      <c r="S227">
        <v>94</v>
      </c>
      <c r="T227">
        <v>32.6</v>
      </c>
      <c r="U227">
        <v>34.6</v>
      </c>
      <c r="V227">
        <v>13.5</v>
      </c>
      <c r="W227">
        <v>210</v>
      </c>
      <c r="X227">
        <v>9.4</v>
      </c>
      <c r="Y227">
        <v>0.2</v>
      </c>
      <c r="Z227">
        <v>61.8</v>
      </c>
      <c r="AA227">
        <v>0.09</v>
      </c>
      <c r="AB227">
        <v>1.4</v>
      </c>
      <c r="AC227">
        <v>0</v>
      </c>
      <c r="AD227">
        <v>0</v>
      </c>
      <c r="AE227">
        <v>0.1</v>
      </c>
      <c r="AF227" s="12">
        <v>2.79</v>
      </c>
      <c r="AG227" s="12">
        <f t="shared" si="11"/>
        <v>0.13461538461538461</v>
      </c>
      <c r="AH227">
        <v>119</v>
      </c>
      <c r="AI227">
        <v>10</v>
      </c>
      <c r="AJ227">
        <v>14</v>
      </c>
      <c r="AK227">
        <v>135</v>
      </c>
      <c r="AL227">
        <v>60</v>
      </c>
      <c r="AQ227">
        <v>3</v>
      </c>
    </row>
    <row r="228" spans="1:43" x14ac:dyDescent="0.3">
      <c r="A228" s="10" t="s">
        <v>356</v>
      </c>
      <c r="B228" s="1">
        <v>30</v>
      </c>
      <c r="C228" s="1">
        <v>0</v>
      </c>
      <c r="D228" s="1">
        <v>0</v>
      </c>
      <c r="J228">
        <v>5650</v>
      </c>
      <c r="K228">
        <v>3300</v>
      </c>
      <c r="L228">
        <v>1860</v>
      </c>
      <c r="M228">
        <v>190</v>
      </c>
      <c r="N228">
        <v>250</v>
      </c>
      <c r="O228">
        <v>10</v>
      </c>
      <c r="P228">
        <v>4.28</v>
      </c>
      <c r="Q228">
        <v>12.5</v>
      </c>
      <c r="R228">
        <v>38.700000000000003</v>
      </c>
      <c r="S228">
        <v>90.5</v>
      </c>
      <c r="T228">
        <v>29.2</v>
      </c>
      <c r="U228">
        <v>32.299999999999997</v>
      </c>
      <c r="V228">
        <v>12.9</v>
      </c>
      <c r="W228">
        <v>255</v>
      </c>
      <c r="X228">
        <v>7.1</v>
      </c>
      <c r="Y228">
        <v>0.18</v>
      </c>
      <c r="Z228">
        <v>43.7</v>
      </c>
      <c r="AA228">
        <v>0.04</v>
      </c>
      <c r="AB228">
        <v>0.7</v>
      </c>
      <c r="AC228">
        <v>0</v>
      </c>
      <c r="AD228">
        <v>0</v>
      </c>
      <c r="AE228">
        <v>0.1</v>
      </c>
      <c r="AF228" s="12">
        <v>2.11</v>
      </c>
      <c r="AG228" s="12">
        <f t="shared" si="11"/>
        <v>0.13709677419354838</v>
      </c>
      <c r="AH228">
        <v>119</v>
      </c>
      <c r="AI228">
        <v>11</v>
      </c>
      <c r="AJ228">
        <v>17</v>
      </c>
      <c r="AK228">
        <v>176</v>
      </c>
      <c r="AQ228">
        <v>0.7</v>
      </c>
    </row>
    <row r="229" spans="1:43" x14ac:dyDescent="0.3">
      <c r="A229" s="10" t="s">
        <v>357</v>
      </c>
      <c r="B229" s="1">
        <v>31</v>
      </c>
      <c r="C229" s="1">
        <v>0</v>
      </c>
      <c r="D229" s="1">
        <v>0</v>
      </c>
      <c r="J229">
        <v>8060</v>
      </c>
      <c r="K229">
        <v>5120</v>
      </c>
      <c r="L229">
        <v>2110</v>
      </c>
      <c r="M229">
        <v>560</v>
      </c>
      <c r="N229">
        <v>80</v>
      </c>
      <c r="O229">
        <v>200</v>
      </c>
      <c r="P229">
        <v>4.66</v>
      </c>
      <c r="Q229">
        <v>17.3</v>
      </c>
      <c r="R229">
        <v>41.3</v>
      </c>
      <c r="S229">
        <v>88.4</v>
      </c>
      <c r="T229">
        <v>28.5</v>
      </c>
      <c r="U229">
        <v>32.200000000000003</v>
      </c>
      <c r="V229">
        <v>12.4</v>
      </c>
      <c r="W229">
        <v>251</v>
      </c>
      <c r="X229">
        <v>8.1999999999999993</v>
      </c>
      <c r="Y229">
        <v>0.2</v>
      </c>
      <c r="Z229">
        <v>54.4</v>
      </c>
      <c r="AA229">
        <v>0.17</v>
      </c>
      <c r="AB229">
        <v>2.1</v>
      </c>
      <c r="AC229">
        <v>0</v>
      </c>
      <c r="AD229">
        <v>0</v>
      </c>
      <c r="AE229">
        <v>0.1</v>
      </c>
      <c r="AF229" s="12">
        <v>2.42</v>
      </c>
      <c r="AG229" s="12">
        <f t="shared" si="11"/>
        <v>0.11895734597156397</v>
      </c>
      <c r="AH229">
        <v>119</v>
      </c>
      <c r="AI229">
        <v>14</v>
      </c>
      <c r="AJ229">
        <v>23</v>
      </c>
      <c r="AK229">
        <v>146</v>
      </c>
      <c r="AL229">
        <v>58</v>
      </c>
      <c r="AQ229">
        <v>9</v>
      </c>
    </row>
    <row r="230" spans="1:43" x14ac:dyDescent="0.3">
      <c r="A230" s="10" t="s">
        <v>358</v>
      </c>
      <c r="B230" s="1">
        <v>29</v>
      </c>
      <c r="C230" s="1">
        <v>0</v>
      </c>
      <c r="D230" s="1">
        <v>0</v>
      </c>
      <c r="J230">
        <v>7330</v>
      </c>
      <c r="K230">
        <v>5280</v>
      </c>
      <c r="L230">
        <v>1590</v>
      </c>
      <c r="M230">
        <v>270</v>
      </c>
      <c r="N230">
        <v>50</v>
      </c>
      <c r="O230">
        <v>20</v>
      </c>
      <c r="P230">
        <v>4.8899999999999997</v>
      </c>
      <c r="Q230">
        <v>14.6</v>
      </c>
      <c r="R230">
        <v>43.9</v>
      </c>
      <c r="S230">
        <v>89.7</v>
      </c>
      <c r="T230">
        <v>29.9</v>
      </c>
      <c r="U230">
        <v>33.299999999999997</v>
      </c>
      <c r="V230">
        <v>12.9</v>
      </c>
      <c r="W230">
        <v>263</v>
      </c>
      <c r="X230">
        <v>7.9</v>
      </c>
      <c r="Y230">
        <v>0.21</v>
      </c>
      <c r="Z230">
        <v>55.2</v>
      </c>
      <c r="AA230">
        <v>0.12</v>
      </c>
      <c r="AB230">
        <v>1.6</v>
      </c>
      <c r="AC230">
        <v>0</v>
      </c>
      <c r="AD230">
        <v>0</v>
      </c>
      <c r="AE230">
        <v>0.1</v>
      </c>
      <c r="AF230" s="12">
        <v>3.32</v>
      </c>
      <c r="AG230" s="12">
        <f t="shared" si="11"/>
        <v>0.16540880503144653</v>
      </c>
      <c r="AH230">
        <v>106</v>
      </c>
      <c r="AI230">
        <v>12</v>
      </c>
      <c r="AJ230">
        <v>17</v>
      </c>
      <c r="AK230">
        <v>148</v>
      </c>
      <c r="AQ230">
        <v>0.1</v>
      </c>
    </row>
    <row r="231" spans="1:43" x14ac:dyDescent="0.3">
      <c r="A231" s="10" t="s">
        <v>359</v>
      </c>
      <c r="B231" s="1">
        <v>28</v>
      </c>
      <c r="C231" s="1">
        <v>1</v>
      </c>
      <c r="D231" s="1">
        <v>0</v>
      </c>
      <c r="J231">
        <v>7170</v>
      </c>
      <c r="K231">
        <v>3700</v>
      </c>
      <c r="L231">
        <v>2410</v>
      </c>
      <c r="M231">
        <v>370</v>
      </c>
      <c r="N231">
        <v>530</v>
      </c>
      <c r="O231">
        <v>70</v>
      </c>
      <c r="P231">
        <v>5.13</v>
      </c>
      <c r="Q231">
        <v>15</v>
      </c>
      <c r="R231">
        <v>42.8</v>
      </c>
      <c r="S231">
        <v>83.4</v>
      </c>
      <c r="T231">
        <v>29.2</v>
      </c>
      <c r="U231">
        <v>35.1</v>
      </c>
      <c r="V231">
        <v>12.8</v>
      </c>
      <c r="W231">
        <v>302</v>
      </c>
      <c r="X231">
        <v>7</v>
      </c>
      <c r="Y231">
        <v>0.21</v>
      </c>
      <c r="Z231">
        <v>53</v>
      </c>
      <c r="AA231">
        <v>0.1</v>
      </c>
      <c r="AB231">
        <v>1.4</v>
      </c>
      <c r="AC231">
        <v>0</v>
      </c>
      <c r="AD231">
        <v>0</v>
      </c>
      <c r="AE231">
        <v>0.1</v>
      </c>
      <c r="AF231" s="12">
        <v>1.5</v>
      </c>
      <c r="AG231" s="12">
        <f t="shared" si="11"/>
        <v>0.12531120331950207</v>
      </c>
      <c r="AH231">
        <v>125</v>
      </c>
      <c r="AI231">
        <v>14</v>
      </c>
      <c r="AJ231">
        <v>20</v>
      </c>
      <c r="AK231">
        <v>176</v>
      </c>
    </row>
    <row r="232" spans="1:43" x14ac:dyDescent="0.3">
      <c r="A232" s="10" t="s">
        <v>360</v>
      </c>
      <c r="B232" s="1">
        <v>28</v>
      </c>
      <c r="C232" s="1">
        <v>1</v>
      </c>
      <c r="D232" s="1">
        <v>0</v>
      </c>
      <c r="J232">
        <v>5020</v>
      </c>
      <c r="K232">
        <v>2810</v>
      </c>
      <c r="L232">
        <v>1600</v>
      </c>
      <c r="M232">
        <v>280</v>
      </c>
      <c r="N232">
        <v>230</v>
      </c>
      <c r="O232">
        <v>20</v>
      </c>
      <c r="P232">
        <v>5.4</v>
      </c>
      <c r="Q232">
        <v>15.8</v>
      </c>
      <c r="R232">
        <v>47</v>
      </c>
      <c r="S232">
        <v>57</v>
      </c>
      <c r="T232">
        <v>29.2</v>
      </c>
      <c r="U232">
        <v>33.6</v>
      </c>
      <c r="V232">
        <v>12</v>
      </c>
      <c r="W232">
        <v>208</v>
      </c>
      <c r="X232">
        <v>8</v>
      </c>
      <c r="Y232">
        <v>0.17</v>
      </c>
      <c r="Z232">
        <v>43.2</v>
      </c>
      <c r="AA232">
        <v>0.08</v>
      </c>
      <c r="AB232">
        <v>1.7</v>
      </c>
      <c r="AC232">
        <v>0</v>
      </c>
      <c r="AD232">
        <v>0</v>
      </c>
      <c r="AE232">
        <v>0.1</v>
      </c>
      <c r="AF232" s="12">
        <v>1.76</v>
      </c>
      <c r="AG232" s="12">
        <f t="shared" si="11"/>
        <v>0.13</v>
      </c>
      <c r="AH232">
        <v>88</v>
      </c>
      <c r="AI232">
        <v>19</v>
      </c>
      <c r="AJ232">
        <v>15</v>
      </c>
    </row>
    <row r="233" spans="1:43" x14ac:dyDescent="0.3">
      <c r="A233" s="10" t="s">
        <v>361</v>
      </c>
      <c r="B233" s="1">
        <v>26</v>
      </c>
      <c r="C233" s="1">
        <v>0</v>
      </c>
      <c r="D233" s="1">
        <v>0</v>
      </c>
      <c r="J233">
        <v>4420</v>
      </c>
      <c r="K233">
        <v>4420</v>
      </c>
      <c r="L233">
        <v>1550</v>
      </c>
      <c r="M233">
        <v>230</v>
      </c>
      <c r="N233">
        <v>70</v>
      </c>
      <c r="O233">
        <v>20</v>
      </c>
      <c r="P233">
        <v>3.79</v>
      </c>
      <c r="Q233">
        <v>10</v>
      </c>
      <c r="R233">
        <v>31</v>
      </c>
      <c r="S233">
        <v>81.8</v>
      </c>
      <c r="T233">
        <v>26.5</v>
      </c>
      <c r="U233">
        <v>32.4</v>
      </c>
      <c r="V233">
        <v>14.2</v>
      </c>
      <c r="W233">
        <v>261</v>
      </c>
      <c r="X233">
        <v>9.6999999999999993</v>
      </c>
      <c r="Y233">
        <v>0.25</v>
      </c>
      <c r="Z233">
        <v>61.8</v>
      </c>
      <c r="AA233">
        <v>0.09</v>
      </c>
      <c r="AB233">
        <v>2</v>
      </c>
      <c r="AC233">
        <v>0</v>
      </c>
      <c r="AD233">
        <v>0</v>
      </c>
      <c r="AE233">
        <v>0.1</v>
      </c>
      <c r="AF233" s="12">
        <v>1.58</v>
      </c>
      <c r="AG233" s="12">
        <f t="shared" si="11"/>
        <v>0.16838709677419356</v>
      </c>
      <c r="AH233">
        <v>114</v>
      </c>
      <c r="AI233">
        <v>15</v>
      </c>
      <c r="AJ233">
        <v>17</v>
      </c>
      <c r="AK233">
        <v>170</v>
      </c>
      <c r="AL233">
        <v>84</v>
      </c>
      <c r="AQ233">
        <v>3</v>
      </c>
    </row>
    <row r="234" spans="1:43" x14ac:dyDescent="0.3">
      <c r="A234" s="10" t="s">
        <v>362</v>
      </c>
      <c r="B234" s="1">
        <v>26</v>
      </c>
      <c r="C234" s="1">
        <v>0</v>
      </c>
      <c r="D234" s="1">
        <v>0</v>
      </c>
      <c r="J234">
        <v>8220</v>
      </c>
      <c r="K234">
        <v>5650</v>
      </c>
      <c r="L234">
        <v>1960</v>
      </c>
      <c r="M234">
        <v>350</v>
      </c>
      <c r="N234">
        <v>110</v>
      </c>
      <c r="O234">
        <v>50</v>
      </c>
      <c r="P234">
        <v>4.97</v>
      </c>
      <c r="Q234">
        <v>15</v>
      </c>
      <c r="R234">
        <v>44.5</v>
      </c>
      <c r="S234">
        <v>89.5</v>
      </c>
      <c r="T234">
        <v>30.1</v>
      </c>
      <c r="U234">
        <v>33.6</v>
      </c>
      <c r="V234">
        <v>14.3</v>
      </c>
      <c r="W234">
        <v>205</v>
      </c>
      <c r="X234">
        <v>9.3000000000000007</v>
      </c>
      <c r="Y234">
        <v>0.19</v>
      </c>
      <c r="Z234">
        <v>59.2</v>
      </c>
      <c r="AA234">
        <v>0.1</v>
      </c>
      <c r="AB234">
        <v>1.3</v>
      </c>
      <c r="AC234">
        <v>0</v>
      </c>
      <c r="AD234">
        <v>0</v>
      </c>
      <c r="AE234">
        <v>0.1</v>
      </c>
      <c r="AF234" s="12">
        <v>2.88</v>
      </c>
      <c r="AG234" s="12">
        <f t="shared" si="11"/>
        <v>0.10459183673469388</v>
      </c>
      <c r="AH234">
        <v>124</v>
      </c>
      <c r="AI234">
        <v>16</v>
      </c>
      <c r="AJ234">
        <v>18</v>
      </c>
      <c r="AK234">
        <v>192</v>
      </c>
      <c r="AL234">
        <v>98</v>
      </c>
      <c r="AQ234">
        <v>3</v>
      </c>
    </row>
    <row r="235" spans="1:43" x14ac:dyDescent="0.3">
      <c r="A235" s="10" t="s">
        <v>363</v>
      </c>
      <c r="B235" s="1">
        <v>24</v>
      </c>
      <c r="C235" s="1">
        <v>0</v>
      </c>
      <c r="D235" s="1">
        <v>0</v>
      </c>
      <c r="J235">
        <v>6220</v>
      </c>
      <c r="K235">
        <v>3890</v>
      </c>
      <c r="L235">
        <v>1740</v>
      </c>
      <c r="M235">
        <v>390</v>
      </c>
      <c r="N235">
        <v>50</v>
      </c>
      <c r="O235">
        <v>20</v>
      </c>
      <c r="P235">
        <v>4.28</v>
      </c>
      <c r="Q235">
        <v>12.1</v>
      </c>
      <c r="R235">
        <v>38.200000000000003</v>
      </c>
      <c r="S235">
        <v>89.2</v>
      </c>
      <c r="T235">
        <v>28.3</v>
      </c>
      <c r="U235">
        <v>31.7</v>
      </c>
      <c r="V235">
        <v>13.9</v>
      </c>
      <c r="W235">
        <v>256</v>
      </c>
      <c r="X235">
        <v>8.1999999999999993</v>
      </c>
      <c r="Y235">
        <v>0.21</v>
      </c>
      <c r="Z235">
        <v>46.4</v>
      </c>
      <c r="AA235">
        <v>0.13</v>
      </c>
      <c r="AB235">
        <v>2.1</v>
      </c>
      <c r="AC235">
        <v>0</v>
      </c>
      <c r="AD235">
        <v>0</v>
      </c>
      <c r="AE235">
        <v>0.1</v>
      </c>
      <c r="AF235" s="12">
        <v>2.23</v>
      </c>
      <c r="AG235" s="12">
        <f t="shared" si="11"/>
        <v>0.14712643678160919</v>
      </c>
      <c r="AH235">
        <v>120</v>
      </c>
      <c r="AI235">
        <v>19</v>
      </c>
      <c r="AJ235">
        <v>24</v>
      </c>
      <c r="AK235">
        <v>161</v>
      </c>
    </row>
    <row r="236" spans="1:43" x14ac:dyDescent="0.3">
      <c r="A236" s="10" t="s">
        <v>364</v>
      </c>
      <c r="B236" s="1">
        <v>25</v>
      </c>
      <c r="C236" s="1">
        <v>0</v>
      </c>
      <c r="D236" s="1">
        <v>0</v>
      </c>
      <c r="J236">
        <v>6170</v>
      </c>
      <c r="K236">
        <v>3840</v>
      </c>
      <c r="L236">
        <v>1790</v>
      </c>
      <c r="M236">
        <v>370</v>
      </c>
      <c r="N236">
        <v>50</v>
      </c>
      <c r="O236">
        <v>10</v>
      </c>
      <c r="P236">
        <v>4.24</v>
      </c>
      <c r="Q236">
        <v>11.6</v>
      </c>
      <c r="R236">
        <v>36.299999999999997</v>
      </c>
      <c r="S236">
        <v>85.5</v>
      </c>
      <c r="T236">
        <v>27.5</v>
      </c>
      <c r="U236">
        <v>32.1</v>
      </c>
      <c r="V236">
        <v>14.5</v>
      </c>
      <c r="W236">
        <v>223</v>
      </c>
      <c r="X236">
        <v>8</v>
      </c>
      <c r="Y236">
        <v>0.18</v>
      </c>
      <c r="Z236">
        <v>50.6</v>
      </c>
      <c r="AA236">
        <v>0.1</v>
      </c>
      <c r="AB236">
        <v>1.7</v>
      </c>
      <c r="AC236">
        <v>0</v>
      </c>
      <c r="AD236">
        <v>0</v>
      </c>
      <c r="AE236">
        <v>0.1</v>
      </c>
      <c r="AF236" s="12">
        <v>2.14</v>
      </c>
      <c r="AG236" s="12">
        <f t="shared" si="11"/>
        <v>0.12458100558659217</v>
      </c>
      <c r="AH236">
        <v>123</v>
      </c>
      <c r="AI236">
        <v>25</v>
      </c>
      <c r="AJ236">
        <v>21</v>
      </c>
      <c r="AK236">
        <v>175</v>
      </c>
      <c r="AL236">
        <v>68</v>
      </c>
      <c r="AQ236">
        <v>0.7</v>
      </c>
    </row>
    <row r="237" spans="1:43" x14ac:dyDescent="0.3">
      <c r="A237" s="10" t="s">
        <v>365</v>
      </c>
      <c r="B237" s="1">
        <v>35</v>
      </c>
      <c r="C237" s="1">
        <v>0</v>
      </c>
      <c r="D237" s="1">
        <v>0</v>
      </c>
      <c r="J237">
        <v>4600</v>
      </c>
      <c r="K237">
        <v>2520</v>
      </c>
      <c r="L237">
        <v>1640</v>
      </c>
      <c r="M237">
        <v>260</v>
      </c>
      <c r="N237">
        <v>50</v>
      </c>
      <c r="O237">
        <v>20</v>
      </c>
      <c r="P237">
        <v>4.68</v>
      </c>
      <c r="Q237">
        <v>12.7</v>
      </c>
      <c r="R237">
        <v>37.700000000000003</v>
      </c>
      <c r="S237">
        <v>80.7</v>
      </c>
      <c r="T237">
        <v>27.2</v>
      </c>
      <c r="U237">
        <v>33.700000000000003</v>
      </c>
      <c r="V237">
        <v>14.7</v>
      </c>
      <c r="W237">
        <v>257</v>
      </c>
      <c r="X237">
        <v>7.9</v>
      </c>
      <c r="Y237">
        <v>0.2</v>
      </c>
      <c r="Z237">
        <v>52.9</v>
      </c>
      <c r="AA237">
        <v>0.1</v>
      </c>
      <c r="AB237">
        <v>2.2000000000000002</v>
      </c>
      <c r="AC237">
        <v>0</v>
      </c>
      <c r="AD237">
        <v>0</v>
      </c>
      <c r="AE237">
        <v>0.1</v>
      </c>
      <c r="AF237" s="12">
        <v>1.54</v>
      </c>
      <c r="AG237" s="12">
        <f t="shared" si="11"/>
        <v>0.15670731707317073</v>
      </c>
      <c r="AH237">
        <v>113</v>
      </c>
      <c r="AI237">
        <v>11</v>
      </c>
      <c r="AJ237">
        <v>10</v>
      </c>
      <c r="AK237">
        <v>153</v>
      </c>
      <c r="AL237">
        <v>96</v>
      </c>
      <c r="AQ237">
        <v>0.9</v>
      </c>
    </row>
    <row r="238" spans="1:43" x14ac:dyDescent="0.3">
      <c r="A238" s="10" t="s">
        <v>366</v>
      </c>
      <c r="B238" s="1">
        <v>35</v>
      </c>
      <c r="C238" s="1">
        <v>0</v>
      </c>
      <c r="D238" s="1">
        <v>0</v>
      </c>
      <c r="J238">
        <v>4750</v>
      </c>
      <c r="K238">
        <v>2610</v>
      </c>
      <c r="L238">
        <v>1570</v>
      </c>
      <c r="M238">
        <v>410</v>
      </c>
      <c r="N238">
        <v>80</v>
      </c>
      <c r="O238">
        <v>10</v>
      </c>
      <c r="P238">
        <v>4.1399999999999997</v>
      </c>
      <c r="Q238">
        <v>12.9</v>
      </c>
      <c r="R238">
        <v>37.299999999999997</v>
      </c>
      <c r="S238">
        <v>90</v>
      </c>
      <c r="T238">
        <v>31.1</v>
      </c>
      <c r="U238">
        <v>34.5</v>
      </c>
      <c r="V238">
        <v>12.6</v>
      </c>
      <c r="W238">
        <v>198</v>
      </c>
      <c r="X238">
        <v>9</v>
      </c>
      <c r="Y238">
        <v>0.18</v>
      </c>
      <c r="Z238">
        <v>56</v>
      </c>
      <c r="AA238">
        <v>7.0000000000000007E-2</v>
      </c>
      <c r="AB238">
        <v>1.5</v>
      </c>
      <c r="AC238">
        <v>0</v>
      </c>
      <c r="AD238">
        <v>0</v>
      </c>
      <c r="AE238">
        <v>0.1</v>
      </c>
      <c r="AF238" s="12">
        <v>1.66</v>
      </c>
      <c r="AG238" s="12">
        <f t="shared" si="11"/>
        <v>0.12611464968152866</v>
      </c>
      <c r="AH238">
        <v>117</v>
      </c>
      <c r="AI238">
        <v>14</v>
      </c>
      <c r="AJ238">
        <v>14</v>
      </c>
      <c r="AK238">
        <v>139</v>
      </c>
      <c r="AL238">
        <v>49</v>
      </c>
    </row>
    <row r="239" spans="1:43" x14ac:dyDescent="0.3">
      <c r="A239" s="10" t="s">
        <v>367</v>
      </c>
      <c r="B239" s="1">
        <v>39</v>
      </c>
      <c r="C239" s="1">
        <v>0</v>
      </c>
      <c r="D239" s="1">
        <v>0</v>
      </c>
      <c r="J239">
        <v>4250</v>
      </c>
      <c r="K239">
        <v>2760</v>
      </c>
      <c r="L239">
        <v>1020</v>
      </c>
      <c r="M239">
        <v>320</v>
      </c>
      <c r="N239">
        <v>40</v>
      </c>
      <c r="O239">
        <v>10</v>
      </c>
      <c r="P239">
        <v>4.54</v>
      </c>
      <c r="Q239">
        <v>13.4</v>
      </c>
      <c r="R239">
        <v>40.200000000000003</v>
      </c>
      <c r="S239">
        <v>88.5</v>
      </c>
      <c r="T239">
        <v>29.5</v>
      </c>
      <c r="U239">
        <v>33.299999999999997</v>
      </c>
      <c r="V239">
        <v>13.1</v>
      </c>
      <c r="W239">
        <v>219</v>
      </c>
      <c r="X239">
        <v>8.5</v>
      </c>
      <c r="Y239">
        <v>0.19</v>
      </c>
      <c r="Z239">
        <v>52.2</v>
      </c>
      <c r="AA239">
        <v>0.09</v>
      </c>
      <c r="AB239">
        <v>2.1</v>
      </c>
      <c r="AC239">
        <v>0</v>
      </c>
      <c r="AD239">
        <v>0</v>
      </c>
      <c r="AE239">
        <v>0.1</v>
      </c>
      <c r="AF239" s="12">
        <v>2.71</v>
      </c>
      <c r="AG239" s="12">
        <f t="shared" si="11"/>
        <v>0.21470588235294116</v>
      </c>
      <c r="AH239">
        <v>106</v>
      </c>
      <c r="AI239">
        <v>14</v>
      </c>
      <c r="AJ239">
        <v>18</v>
      </c>
      <c r="AK239">
        <v>229</v>
      </c>
      <c r="AL239">
        <v>89</v>
      </c>
      <c r="AQ239">
        <v>0.7</v>
      </c>
    </row>
    <row r="240" spans="1:43" x14ac:dyDescent="0.3">
      <c r="A240" s="10" t="s">
        <v>368</v>
      </c>
      <c r="B240" s="1">
        <v>56</v>
      </c>
      <c r="C240" s="1">
        <v>1</v>
      </c>
      <c r="D240" s="1">
        <v>0</v>
      </c>
      <c r="J240">
        <v>7740</v>
      </c>
      <c r="K240">
        <v>3740</v>
      </c>
      <c r="L240">
        <v>3160</v>
      </c>
      <c r="M240">
        <v>440</v>
      </c>
      <c r="N240">
        <v>160</v>
      </c>
      <c r="O240">
        <v>60</v>
      </c>
      <c r="P240">
        <v>5.47</v>
      </c>
      <c r="Q240">
        <v>16</v>
      </c>
      <c r="R240">
        <v>47.8</v>
      </c>
      <c r="S240">
        <v>87.5</v>
      </c>
      <c r="T240">
        <v>29.2</v>
      </c>
      <c r="U240">
        <v>33.4</v>
      </c>
      <c r="V240">
        <v>13.2</v>
      </c>
      <c r="W240">
        <v>275</v>
      </c>
      <c r="X240">
        <v>7</v>
      </c>
      <c r="Y240">
        <v>0.19</v>
      </c>
      <c r="Z240">
        <v>53.3</v>
      </c>
      <c r="AA240">
        <v>0.18</v>
      </c>
      <c r="AB240">
        <v>2.2999999999999998</v>
      </c>
      <c r="AC240">
        <v>0</v>
      </c>
      <c r="AD240">
        <v>0</v>
      </c>
      <c r="AE240">
        <v>0.1</v>
      </c>
      <c r="AF240" s="12">
        <v>1.18</v>
      </c>
      <c r="AG240" s="12">
        <f t="shared" si="11"/>
        <v>8.7025316455696208E-2</v>
      </c>
      <c r="AH240">
        <v>99</v>
      </c>
      <c r="AI240">
        <v>21</v>
      </c>
      <c r="AJ240">
        <v>32</v>
      </c>
      <c r="AK240">
        <v>361</v>
      </c>
      <c r="AL240">
        <v>104</v>
      </c>
    </row>
    <row r="241" spans="1:43" x14ac:dyDescent="0.3">
      <c r="A241" s="10" t="s">
        <v>369</v>
      </c>
      <c r="B241" s="1">
        <v>32</v>
      </c>
      <c r="C241" s="1">
        <v>0</v>
      </c>
      <c r="D241" s="1">
        <v>0</v>
      </c>
      <c r="J241">
        <v>6150</v>
      </c>
      <c r="K241">
        <v>3190</v>
      </c>
      <c r="L241">
        <v>2300</v>
      </c>
      <c r="M241">
        <v>360</v>
      </c>
      <c r="N241">
        <v>80</v>
      </c>
      <c r="O241">
        <v>20</v>
      </c>
      <c r="P241">
        <v>4.33</v>
      </c>
      <c r="Q241">
        <v>13.5</v>
      </c>
      <c r="R241">
        <v>39</v>
      </c>
      <c r="S241">
        <v>90.1</v>
      </c>
      <c r="T241">
        <v>31.2</v>
      </c>
      <c r="U241">
        <v>34.700000000000003</v>
      </c>
      <c r="V241">
        <v>13.1</v>
      </c>
      <c r="W241">
        <v>253</v>
      </c>
      <c r="X241">
        <v>8.1</v>
      </c>
      <c r="Y241">
        <v>0.21</v>
      </c>
      <c r="Z241">
        <v>50</v>
      </c>
      <c r="AA241">
        <v>0.21</v>
      </c>
      <c r="AB241">
        <v>3.4</v>
      </c>
      <c r="AC241">
        <v>0</v>
      </c>
      <c r="AD241">
        <v>0</v>
      </c>
      <c r="AE241">
        <v>0.1</v>
      </c>
      <c r="AF241" s="12">
        <v>1.38</v>
      </c>
      <c r="AG241" s="12">
        <f t="shared" si="11"/>
        <v>0.11</v>
      </c>
      <c r="AH241">
        <v>119</v>
      </c>
      <c r="AI241">
        <v>16</v>
      </c>
      <c r="AJ241">
        <v>26</v>
      </c>
      <c r="AK241">
        <v>199</v>
      </c>
      <c r="AL241">
        <v>113</v>
      </c>
      <c r="AQ241">
        <v>0.9</v>
      </c>
    </row>
    <row r="242" spans="1:43" x14ac:dyDescent="0.3">
      <c r="A242" s="10" t="s">
        <v>370</v>
      </c>
      <c r="B242" s="1">
        <v>29</v>
      </c>
      <c r="C242" s="1">
        <v>1</v>
      </c>
      <c r="D242" s="1">
        <v>0</v>
      </c>
      <c r="J242">
        <v>8140</v>
      </c>
      <c r="K242">
        <v>4360</v>
      </c>
      <c r="L242">
        <v>3000</v>
      </c>
      <c r="M242">
        <v>380</v>
      </c>
      <c r="N242">
        <v>150</v>
      </c>
      <c r="O242">
        <v>70</v>
      </c>
      <c r="P242">
        <v>5.56</v>
      </c>
      <c r="Q242">
        <v>15.1</v>
      </c>
      <c r="R242">
        <v>44.5</v>
      </c>
      <c r="S242">
        <v>80</v>
      </c>
      <c r="T242">
        <v>27.1</v>
      </c>
      <c r="U242">
        <v>33.9</v>
      </c>
      <c r="V242">
        <v>12.9</v>
      </c>
      <c r="W242">
        <v>277</v>
      </c>
      <c r="X242">
        <v>7.5</v>
      </c>
      <c r="Y242">
        <v>0.21</v>
      </c>
      <c r="Z242">
        <v>52.4</v>
      </c>
      <c r="AA242">
        <v>0.18</v>
      </c>
      <c r="AB242">
        <v>2.2000000000000002</v>
      </c>
      <c r="AC242">
        <v>0</v>
      </c>
      <c r="AD242">
        <v>0</v>
      </c>
      <c r="AE242">
        <v>0.1</v>
      </c>
      <c r="AF242" s="12">
        <v>1.45</v>
      </c>
      <c r="AG242" s="12">
        <f t="shared" si="11"/>
        <v>9.2333333333333337E-2</v>
      </c>
      <c r="AH242">
        <v>116</v>
      </c>
      <c r="AI242">
        <v>41</v>
      </c>
      <c r="AJ242">
        <v>19</v>
      </c>
    </row>
    <row r="243" spans="1:43" x14ac:dyDescent="0.3">
      <c r="A243" s="10" t="s">
        <v>371</v>
      </c>
      <c r="B243" s="1">
        <v>27</v>
      </c>
      <c r="C243" s="1">
        <v>0</v>
      </c>
      <c r="D243" s="1">
        <v>0</v>
      </c>
      <c r="J243">
        <v>8500</v>
      </c>
      <c r="K243">
        <v>5600</v>
      </c>
      <c r="L243">
        <v>2210</v>
      </c>
      <c r="M243">
        <v>500</v>
      </c>
      <c r="N243">
        <v>50</v>
      </c>
      <c r="O243">
        <v>30</v>
      </c>
      <c r="P243">
        <v>4.9400000000000004</v>
      </c>
      <c r="Q243">
        <v>13.6</v>
      </c>
      <c r="R243">
        <v>41.7</v>
      </c>
      <c r="S243">
        <v>84.3</v>
      </c>
      <c r="T243">
        <v>27.5</v>
      </c>
      <c r="U243">
        <v>32.6</v>
      </c>
      <c r="V243">
        <v>12.9</v>
      </c>
      <c r="W243">
        <v>389</v>
      </c>
      <c r="X243">
        <v>9</v>
      </c>
      <c r="Y243">
        <v>0.35</v>
      </c>
      <c r="Z243">
        <v>64.900000000000006</v>
      </c>
      <c r="AA243">
        <v>0.12</v>
      </c>
      <c r="AB243">
        <v>1.4</v>
      </c>
      <c r="AC243">
        <v>0</v>
      </c>
      <c r="AD243">
        <v>0</v>
      </c>
      <c r="AE243">
        <v>0.1</v>
      </c>
      <c r="AF243" s="12">
        <v>2.5299999999999998</v>
      </c>
      <c r="AG243" s="12">
        <f t="shared" si="11"/>
        <v>0.17601809954751133</v>
      </c>
      <c r="AH243">
        <v>120</v>
      </c>
      <c r="AI243">
        <v>19</v>
      </c>
      <c r="AJ243">
        <v>13</v>
      </c>
    </row>
    <row r="244" spans="1:43" x14ac:dyDescent="0.3">
      <c r="A244" s="10" t="s">
        <v>372</v>
      </c>
      <c r="B244" s="1">
        <v>28</v>
      </c>
      <c r="C244" s="1">
        <v>1</v>
      </c>
      <c r="D244" s="1">
        <v>0</v>
      </c>
      <c r="J244">
        <v>8730</v>
      </c>
      <c r="K244">
        <v>4890</v>
      </c>
      <c r="L244">
        <v>3050</v>
      </c>
      <c r="M244">
        <v>500</v>
      </c>
      <c r="N244">
        <v>70</v>
      </c>
      <c r="O244">
        <v>50</v>
      </c>
      <c r="P244">
        <v>5.75</v>
      </c>
      <c r="Q244">
        <v>15.5</v>
      </c>
      <c r="R244">
        <v>46.4</v>
      </c>
      <c r="S244">
        <v>80.7</v>
      </c>
      <c r="T244">
        <v>27</v>
      </c>
      <c r="U244">
        <v>33.4</v>
      </c>
      <c r="V244">
        <v>13</v>
      </c>
      <c r="W244">
        <v>326</v>
      </c>
      <c r="X244">
        <v>7.3</v>
      </c>
      <c r="Y244">
        <v>0.24</v>
      </c>
      <c r="Z244">
        <v>43.1</v>
      </c>
      <c r="AA244">
        <v>0.17</v>
      </c>
      <c r="AB244">
        <v>1.9</v>
      </c>
      <c r="AC244">
        <v>0</v>
      </c>
      <c r="AD244">
        <v>0</v>
      </c>
      <c r="AE244">
        <v>0.1</v>
      </c>
      <c r="AF244" s="12">
        <v>1.6</v>
      </c>
      <c r="AG244" s="12">
        <f t="shared" si="11"/>
        <v>0.10688524590163935</v>
      </c>
    </row>
    <row r="245" spans="1:43" x14ac:dyDescent="0.3">
      <c r="A245" s="10" t="s">
        <v>373</v>
      </c>
      <c r="B245" s="1">
        <v>26</v>
      </c>
      <c r="C245" s="1">
        <v>0</v>
      </c>
      <c r="D245" s="1">
        <v>0</v>
      </c>
      <c r="J245">
        <v>5610</v>
      </c>
      <c r="K245">
        <v>3470</v>
      </c>
      <c r="L245">
        <v>1380</v>
      </c>
      <c r="M245">
        <v>470</v>
      </c>
      <c r="N245">
        <v>140</v>
      </c>
      <c r="O245">
        <v>40</v>
      </c>
      <c r="P245">
        <v>4.7300000000000004</v>
      </c>
      <c r="Q245">
        <v>13.5</v>
      </c>
      <c r="R245">
        <v>40.799999999999997</v>
      </c>
      <c r="S245">
        <v>86.2</v>
      </c>
      <c r="T245">
        <v>28.6</v>
      </c>
      <c r="U245">
        <v>33.200000000000003</v>
      </c>
      <c r="V245">
        <v>13.1</v>
      </c>
      <c r="W245">
        <v>278</v>
      </c>
      <c r="X245">
        <v>8.3000000000000007</v>
      </c>
      <c r="Y245">
        <v>0.23</v>
      </c>
      <c r="Z245">
        <v>58.8</v>
      </c>
      <c r="AA245">
        <v>0.11</v>
      </c>
      <c r="AB245">
        <v>2</v>
      </c>
      <c r="AC245">
        <v>0</v>
      </c>
      <c r="AD245">
        <v>0</v>
      </c>
      <c r="AE245">
        <v>0.7</v>
      </c>
      <c r="AF245" s="12">
        <v>2.5099999999999998</v>
      </c>
      <c r="AG245" s="12">
        <f t="shared" si="11"/>
        <v>0.20144927536231885</v>
      </c>
      <c r="AH245">
        <v>109</v>
      </c>
      <c r="AI245">
        <v>14</v>
      </c>
      <c r="AJ245">
        <v>23</v>
      </c>
      <c r="AQ245">
        <v>0.7</v>
      </c>
    </row>
    <row r="246" spans="1:43" x14ac:dyDescent="0.3">
      <c r="A246" s="10" t="s">
        <v>374</v>
      </c>
      <c r="B246" s="1">
        <v>27</v>
      </c>
      <c r="C246" s="1">
        <v>0</v>
      </c>
      <c r="D246" s="1">
        <v>0</v>
      </c>
      <c r="J246">
        <v>7680</v>
      </c>
      <c r="K246">
        <v>3370</v>
      </c>
      <c r="L246">
        <v>2960</v>
      </c>
      <c r="M246">
        <v>720</v>
      </c>
      <c r="N246">
        <v>380</v>
      </c>
      <c r="O246">
        <v>90</v>
      </c>
      <c r="P246">
        <v>4.3499999999999996</v>
      </c>
      <c r="Q246">
        <v>13.7</v>
      </c>
      <c r="R246">
        <v>41</v>
      </c>
      <c r="S246">
        <v>94.2</v>
      </c>
      <c r="T246">
        <v>31.5</v>
      </c>
      <c r="U246">
        <v>33.4</v>
      </c>
      <c r="V246">
        <v>12.6</v>
      </c>
      <c r="W246">
        <v>602</v>
      </c>
      <c r="X246">
        <v>7.7</v>
      </c>
      <c r="Y246">
        <v>0.46</v>
      </c>
      <c r="Z246">
        <v>55.6</v>
      </c>
      <c r="AA246">
        <v>0.16</v>
      </c>
      <c r="AB246">
        <v>2.1</v>
      </c>
      <c r="AC246">
        <v>0</v>
      </c>
      <c r="AD246">
        <v>0</v>
      </c>
      <c r="AE246">
        <v>0.1</v>
      </c>
      <c r="AF246" s="12">
        <v>1.1299999999999999</v>
      </c>
      <c r="AG246" s="12">
        <f t="shared" si="11"/>
        <v>0.20337837837837838</v>
      </c>
      <c r="AH246">
        <v>126</v>
      </c>
      <c r="AI246">
        <v>11</v>
      </c>
      <c r="AJ246">
        <v>16</v>
      </c>
    </row>
    <row r="247" spans="1:43" x14ac:dyDescent="0.3">
      <c r="A247" s="10" t="s">
        <v>375</v>
      </c>
      <c r="B247" s="1">
        <v>26</v>
      </c>
      <c r="C247" s="1">
        <v>0</v>
      </c>
      <c r="D247" s="1">
        <v>0</v>
      </c>
      <c r="J247">
        <v>8290</v>
      </c>
      <c r="K247">
        <v>5970</v>
      </c>
      <c r="L247">
        <v>1690</v>
      </c>
      <c r="M247">
        <v>350</v>
      </c>
      <c r="N247">
        <v>140</v>
      </c>
      <c r="O247">
        <v>30</v>
      </c>
      <c r="P247">
        <v>4.6100000000000003</v>
      </c>
      <c r="Q247">
        <v>11.7</v>
      </c>
      <c r="R247">
        <v>35.700000000000003</v>
      </c>
      <c r="S247">
        <v>77.5</v>
      </c>
      <c r="T247">
        <v>25.4</v>
      </c>
      <c r="U247">
        <v>32.799999999999997</v>
      </c>
      <c r="V247">
        <v>15.4</v>
      </c>
      <c r="W247">
        <v>391</v>
      </c>
      <c r="X247">
        <v>8.3000000000000007</v>
      </c>
      <c r="Y247">
        <v>0.32</v>
      </c>
      <c r="Z247">
        <v>52.8</v>
      </c>
      <c r="AA247">
        <v>0.12</v>
      </c>
      <c r="AB247">
        <v>1.5</v>
      </c>
      <c r="AC247">
        <v>0</v>
      </c>
      <c r="AD247">
        <v>0</v>
      </c>
      <c r="AE247">
        <v>0.1</v>
      </c>
      <c r="AF247" s="12">
        <v>3.53</v>
      </c>
      <c r="AG247" s="12">
        <f t="shared" si="11"/>
        <v>0.23136094674556212</v>
      </c>
      <c r="AH247">
        <v>117</v>
      </c>
      <c r="AI247">
        <v>18</v>
      </c>
      <c r="AJ247">
        <v>21</v>
      </c>
      <c r="AK247">
        <v>175</v>
      </c>
    </row>
    <row r="248" spans="1:43" x14ac:dyDescent="0.3">
      <c r="A248" s="10" t="s">
        <v>376</v>
      </c>
      <c r="B248" s="1">
        <v>30</v>
      </c>
      <c r="C248" s="1">
        <v>1</v>
      </c>
      <c r="D248" s="1">
        <v>0</v>
      </c>
      <c r="J248">
        <v>6650</v>
      </c>
      <c r="K248">
        <v>3300</v>
      </c>
      <c r="L248">
        <v>2650</v>
      </c>
      <c r="M248">
        <v>340</v>
      </c>
      <c r="N248">
        <v>170</v>
      </c>
      <c r="O248">
        <v>40</v>
      </c>
      <c r="P248">
        <v>4.8099999999999996</v>
      </c>
      <c r="Q248">
        <v>15.1</v>
      </c>
      <c r="R248">
        <v>43.1</v>
      </c>
      <c r="S248">
        <v>89.6</v>
      </c>
      <c r="T248">
        <v>31.5</v>
      </c>
      <c r="U248">
        <v>35.200000000000003</v>
      </c>
      <c r="V248">
        <v>14.3</v>
      </c>
      <c r="W248">
        <v>217</v>
      </c>
      <c r="X248">
        <v>8.8000000000000007</v>
      </c>
      <c r="Y248">
        <v>0.19</v>
      </c>
      <c r="Z248">
        <v>52.3</v>
      </c>
      <c r="AA248">
        <v>0.12</v>
      </c>
      <c r="AB248">
        <v>1.8</v>
      </c>
      <c r="AC248">
        <v>0</v>
      </c>
      <c r="AD248">
        <v>0</v>
      </c>
      <c r="AE248">
        <v>0.1</v>
      </c>
      <c r="AF248" s="12">
        <v>1.25</v>
      </c>
      <c r="AG248" s="12">
        <f t="shared" si="11"/>
        <v>8.188679245283019E-2</v>
      </c>
      <c r="AH248">
        <v>118</v>
      </c>
      <c r="AI248">
        <v>24</v>
      </c>
      <c r="AJ248">
        <v>24</v>
      </c>
    </row>
    <row r="249" spans="1:43" x14ac:dyDescent="0.3">
      <c r="A249" s="10" t="s">
        <v>377</v>
      </c>
      <c r="B249" s="1">
        <v>31</v>
      </c>
      <c r="C249" s="1">
        <v>0</v>
      </c>
      <c r="D249" s="1">
        <v>0</v>
      </c>
      <c r="J249">
        <v>4500</v>
      </c>
      <c r="K249">
        <v>2290</v>
      </c>
      <c r="L249">
        <v>1670</v>
      </c>
      <c r="M249">
        <v>250</v>
      </c>
      <c r="N249">
        <v>140</v>
      </c>
      <c r="O249">
        <v>50</v>
      </c>
      <c r="P249">
        <v>4.21</v>
      </c>
      <c r="Q249">
        <v>12.8</v>
      </c>
      <c r="R249">
        <v>36.200000000000003</v>
      </c>
      <c r="S249">
        <v>85.8</v>
      </c>
      <c r="T249">
        <v>30.4</v>
      </c>
      <c r="U249">
        <v>35.4</v>
      </c>
      <c r="V249">
        <v>13.8</v>
      </c>
      <c r="W249">
        <v>181</v>
      </c>
      <c r="X249">
        <v>9.6</v>
      </c>
      <c r="Y249">
        <v>0.17</v>
      </c>
      <c r="Z249">
        <v>59.4</v>
      </c>
      <c r="AA249">
        <v>0.1</v>
      </c>
      <c r="AB249">
        <v>2.2000000000000002</v>
      </c>
      <c r="AC249">
        <v>0</v>
      </c>
      <c r="AD249">
        <v>0</v>
      </c>
      <c r="AE249">
        <v>0.1</v>
      </c>
      <c r="AF249" s="12">
        <v>1.37</v>
      </c>
      <c r="AG249" s="12">
        <f t="shared" si="11"/>
        <v>0.10838323353293414</v>
      </c>
      <c r="AH249">
        <v>103</v>
      </c>
      <c r="AI249">
        <v>15</v>
      </c>
      <c r="AJ249">
        <v>10</v>
      </c>
      <c r="AK249">
        <v>135</v>
      </c>
      <c r="AL249">
        <v>78</v>
      </c>
      <c r="AQ249">
        <v>0.7</v>
      </c>
    </row>
    <row r="250" spans="1:43" x14ac:dyDescent="0.3">
      <c r="A250" s="10" t="s">
        <v>378</v>
      </c>
      <c r="B250" s="1">
        <v>28</v>
      </c>
      <c r="C250" s="1">
        <v>1</v>
      </c>
      <c r="D250" s="1">
        <v>0</v>
      </c>
      <c r="J250">
        <v>7930</v>
      </c>
      <c r="K250">
        <v>3910</v>
      </c>
      <c r="L250">
        <v>3260</v>
      </c>
      <c r="M250">
        <v>400</v>
      </c>
      <c r="N250">
        <v>150</v>
      </c>
      <c r="O250">
        <v>40</v>
      </c>
      <c r="P250">
        <v>5.8</v>
      </c>
      <c r="Q250">
        <v>17.100000000000001</v>
      </c>
      <c r="R250">
        <v>47.9</v>
      </c>
      <c r="S250">
        <v>82.7</v>
      </c>
      <c r="T250">
        <v>29.5</v>
      </c>
      <c r="U250">
        <v>35.700000000000003</v>
      </c>
      <c r="V250">
        <v>12.8</v>
      </c>
      <c r="W250">
        <v>220</v>
      </c>
      <c r="X250">
        <v>7.8</v>
      </c>
      <c r="Y250">
        <v>0.17</v>
      </c>
      <c r="Z250">
        <v>52.4</v>
      </c>
      <c r="AA250">
        <v>0.18</v>
      </c>
      <c r="AB250">
        <v>2.2000000000000002</v>
      </c>
      <c r="AC250">
        <v>0</v>
      </c>
      <c r="AD250">
        <v>0</v>
      </c>
      <c r="AE250">
        <v>0.1</v>
      </c>
      <c r="AF250" s="12">
        <v>1.2</v>
      </c>
      <c r="AG250" s="12">
        <f t="shared" si="11"/>
        <v>6.7484662576687116E-2</v>
      </c>
      <c r="AH250">
        <v>91</v>
      </c>
      <c r="AI250">
        <v>33</v>
      </c>
      <c r="AJ250">
        <v>20</v>
      </c>
      <c r="AK250">
        <v>214</v>
      </c>
      <c r="AQ250">
        <v>0.7</v>
      </c>
    </row>
    <row r="251" spans="1:43" x14ac:dyDescent="0.3">
      <c r="A251" s="10" t="s">
        <v>379</v>
      </c>
      <c r="B251" s="1">
        <v>28</v>
      </c>
      <c r="C251" s="1">
        <v>1</v>
      </c>
      <c r="D251" s="1">
        <v>0</v>
      </c>
      <c r="J251">
        <v>8100</v>
      </c>
      <c r="K251">
        <v>4800</v>
      </c>
      <c r="L251">
        <v>2150</v>
      </c>
      <c r="M251">
        <v>660</v>
      </c>
      <c r="N251">
        <v>240</v>
      </c>
      <c r="O251">
        <v>70</v>
      </c>
      <c r="P251">
        <v>7.02</v>
      </c>
      <c r="Q251">
        <v>14.5</v>
      </c>
      <c r="R251">
        <v>41.2</v>
      </c>
      <c r="S251">
        <v>58.7</v>
      </c>
      <c r="T251">
        <v>20.6</v>
      </c>
      <c r="U251">
        <v>35.1</v>
      </c>
      <c r="V251">
        <v>15.1</v>
      </c>
      <c r="W251">
        <v>166</v>
      </c>
      <c r="X251">
        <v>10.1</v>
      </c>
      <c r="Y251">
        <v>0.17</v>
      </c>
      <c r="Z251">
        <v>65.2</v>
      </c>
      <c r="AA251">
        <v>0.17</v>
      </c>
      <c r="AB251">
        <v>2.1</v>
      </c>
      <c r="AC251">
        <v>0</v>
      </c>
      <c r="AD251">
        <v>0</v>
      </c>
      <c r="AE251">
        <v>0.1</v>
      </c>
      <c r="AF251" s="12">
        <v>2.23</v>
      </c>
      <c r="AG251" s="12">
        <f t="shared" ref="AG251:AG283" si="12">W251/L251</f>
        <v>7.7209302325581389E-2</v>
      </c>
      <c r="AI251">
        <v>26</v>
      </c>
      <c r="AJ251">
        <v>22</v>
      </c>
      <c r="AQ251">
        <v>1</v>
      </c>
    </row>
    <row r="252" spans="1:43" x14ac:dyDescent="0.3">
      <c r="A252" s="10" t="s">
        <v>380</v>
      </c>
      <c r="B252" s="1">
        <v>27</v>
      </c>
      <c r="C252" s="1">
        <v>1</v>
      </c>
      <c r="D252" s="1">
        <v>0</v>
      </c>
      <c r="J252">
        <v>7010</v>
      </c>
      <c r="K252">
        <v>4110</v>
      </c>
      <c r="L252">
        <v>2250</v>
      </c>
      <c r="M252">
        <v>460</v>
      </c>
      <c r="N252">
        <v>40</v>
      </c>
      <c r="O252">
        <v>10</v>
      </c>
      <c r="P252">
        <v>5.6</v>
      </c>
      <c r="Q252">
        <v>15.9</v>
      </c>
      <c r="R252">
        <v>45.4</v>
      </c>
      <c r="S252">
        <v>81</v>
      </c>
      <c r="T252">
        <v>28.4</v>
      </c>
      <c r="U252">
        <v>35.1</v>
      </c>
      <c r="V252">
        <v>12.5</v>
      </c>
      <c r="W252">
        <v>334</v>
      </c>
      <c r="X252">
        <v>7.8</v>
      </c>
      <c r="Y252">
        <v>0.26</v>
      </c>
      <c r="Z252">
        <v>57.5</v>
      </c>
      <c r="AA252">
        <v>0.14000000000000001</v>
      </c>
      <c r="AB252">
        <v>2</v>
      </c>
      <c r="AC252">
        <v>0</v>
      </c>
      <c r="AD252">
        <v>0</v>
      </c>
      <c r="AE252">
        <v>0.1</v>
      </c>
      <c r="AF252" s="12">
        <v>1.83</v>
      </c>
      <c r="AG252" s="12">
        <f t="shared" si="12"/>
        <v>0.14844444444444443</v>
      </c>
      <c r="AH252">
        <v>118</v>
      </c>
      <c r="AI252">
        <v>35</v>
      </c>
      <c r="AJ252">
        <v>18</v>
      </c>
      <c r="AK252">
        <v>204</v>
      </c>
      <c r="AQ252">
        <v>0.7</v>
      </c>
    </row>
    <row r="253" spans="1:43" x14ac:dyDescent="0.3">
      <c r="A253" s="10" t="s">
        <v>381</v>
      </c>
      <c r="B253" s="1">
        <v>26</v>
      </c>
      <c r="C253" s="1">
        <v>0</v>
      </c>
      <c r="D253" s="1">
        <v>0</v>
      </c>
      <c r="J253">
        <v>9330</v>
      </c>
      <c r="K253">
        <v>6190</v>
      </c>
      <c r="L253">
        <v>2350</v>
      </c>
      <c r="M253">
        <v>480</v>
      </c>
      <c r="N253">
        <v>150</v>
      </c>
      <c r="O253">
        <v>40</v>
      </c>
      <c r="P253">
        <v>4.75</v>
      </c>
      <c r="Q253">
        <v>13.1</v>
      </c>
      <c r="R253">
        <v>38.700000000000003</v>
      </c>
      <c r="S253">
        <v>81.5</v>
      </c>
      <c r="T253">
        <v>27.6</v>
      </c>
      <c r="U253">
        <v>33.799999999999997</v>
      </c>
      <c r="V253">
        <v>14.6</v>
      </c>
      <c r="W253">
        <v>317</v>
      </c>
      <c r="X253">
        <v>8</v>
      </c>
      <c r="Y253">
        <v>0.25</v>
      </c>
      <c r="Z253">
        <v>47.1</v>
      </c>
      <c r="AA253">
        <v>0.13</v>
      </c>
      <c r="AB253">
        <v>1.4</v>
      </c>
      <c r="AC253">
        <v>0</v>
      </c>
      <c r="AD253">
        <v>0</v>
      </c>
      <c r="AE253">
        <v>0.1</v>
      </c>
      <c r="AF253" s="12">
        <v>2.63</v>
      </c>
      <c r="AG253" s="12">
        <f t="shared" si="12"/>
        <v>0.13489361702127659</v>
      </c>
      <c r="AH253">
        <v>126</v>
      </c>
      <c r="AI253">
        <v>22</v>
      </c>
      <c r="AJ253">
        <v>20</v>
      </c>
      <c r="AK253">
        <v>162</v>
      </c>
      <c r="AL253">
        <v>74</v>
      </c>
      <c r="AQ253">
        <v>0.7</v>
      </c>
    </row>
    <row r="254" spans="1:43" x14ac:dyDescent="0.3">
      <c r="A254" s="10" t="s">
        <v>382</v>
      </c>
      <c r="B254" s="1">
        <v>31</v>
      </c>
      <c r="C254" s="1">
        <v>1</v>
      </c>
      <c r="D254" s="1">
        <v>0</v>
      </c>
      <c r="J254">
        <v>10600</v>
      </c>
      <c r="K254">
        <v>6030</v>
      </c>
      <c r="L254">
        <v>3480</v>
      </c>
      <c r="M254">
        <v>600</v>
      </c>
      <c r="N254">
        <v>170</v>
      </c>
      <c r="O254">
        <v>100</v>
      </c>
      <c r="P254">
        <v>5.56</v>
      </c>
      <c r="Q254">
        <v>16.8</v>
      </c>
      <c r="R254">
        <v>48.3</v>
      </c>
      <c r="S254">
        <v>86.8</v>
      </c>
      <c r="T254">
        <v>30.2</v>
      </c>
      <c r="U254">
        <v>34.799999999999997</v>
      </c>
      <c r="V254">
        <v>13.3</v>
      </c>
      <c r="W254">
        <v>352</v>
      </c>
      <c r="X254">
        <v>6.9</v>
      </c>
      <c r="Y254">
        <v>0.24</v>
      </c>
      <c r="Z254">
        <v>54</v>
      </c>
      <c r="AA254">
        <v>0.22</v>
      </c>
      <c r="AB254">
        <v>2.1</v>
      </c>
      <c r="AC254">
        <v>0</v>
      </c>
      <c r="AD254">
        <v>0</v>
      </c>
      <c r="AE254">
        <v>0.1</v>
      </c>
      <c r="AF254" s="12">
        <v>1.73</v>
      </c>
      <c r="AG254" s="12">
        <f t="shared" si="12"/>
        <v>0.10114942528735632</v>
      </c>
      <c r="AH254">
        <v>114</v>
      </c>
      <c r="AI254">
        <v>52</v>
      </c>
      <c r="AJ254">
        <v>35</v>
      </c>
      <c r="AK254">
        <v>220</v>
      </c>
      <c r="AL254">
        <v>182</v>
      </c>
    </row>
    <row r="255" spans="1:43" x14ac:dyDescent="0.3">
      <c r="A255" s="10" t="s">
        <v>383</v>
      </c>
      <c r="B255" s="1">
        <v>29</v>
      </c>
      <c r="C255" s="1">
        <v>1</v>
      </c>
      <c r="D255" s="1">
        <v>0</v>
      </c>
      <c r="J255">
        <v>4600</v>
      </c>
      <c r="K255">
        <v>2540</v>
      </c>
      <c r="L255">
        <v>1610</v>
      </c>
      <c r="M255">
        <v>290</v>
      </c>
      <c r="N255">
        <v>70</v>
      </c>
      <c r="O255">
        <v>20</v>
      </c>
      <c r="P255">
        <v>5.14</v>
      </c>
      <c r="Q255">
        <v>16</v>
      </c>
      <c r="R255">
        <v>46.5</v>
      </c>
      <c r="S255">
        <v>90.6</v>
      </c>
      <c r="T255">
        <v>31.1</v>
      </c>
      <c r="U255">
        <v>34.299999999999997</v>
      </c>
      <c r="V255">
        <v>13.1</v>
      </c>
      <c r="W255">
        <v>166</v>
      </c>
      <c r="X255">
        <v>8.5</v>
      </c>
      <c r="Y255">
        <v>0.14000000000000001</v>
      </c>
      <c r="Z255">
        <v>53.3</v>
      </c>
      <c r="AA255">
        <v>7.0000000000000007E-2</v>
      </c>
      <c r="AB255">
        <v>1.4</v>
      </c>
      <c r="AC255">
        <v>0</v>
      </c>
      <c r="AD255">
        <v>0</v>
      </c>
      <c r="AE255">
        <v>0.1</v>
      </c>
      <c r="AF255" s="12">
        <v>1.58</v>
      </c>
      <c r="AG255" s="12">
        <f t="shared" si="12"/>
        <v>0.1031055900621118</v>
      </c>
      <c r="AH255">
        <v>94</v>
      </c>
      <c r="AI255">
        <v>31</v>
      </c>
      <c r="AJ255">
        <v>28</v>
      </c>
      <c r="AK255">
        <v>182</v>
      </c>
      <c r="AQ255">
        <v>3</v>
      </c>
    </row>
    <row r="256" spans="1:43" x14ac:dyDescent="0.3">
      <c r="A256" s="10" t="s">
        <v>384</v>
      </c>
      <c r="B256" s="1">
        <v>31</v>
      </c>
      <c r="C256" s="1">
        <v>1</v>
      </c>
      <c r="D256" s="1">
        <v>0</v>
      </c>
      <c r="J256">
        <v>6450</v>
      </c>
      <c r="K256">
        <v>3900</v>
      </c>
      <c r="L256">
        <v>1840</v>
      </c>
      <c r="M256">
        <v>430</v>
      </c>
      <c r="N256">
        <v>100</v>
      </c>
      <c r="O256">
        <v>30</v>
      </c>
      <c r="P256">
        <v>5.3</v>
      </c>
      <c r="Q256">
        <v>15.9</v>
      </c>
      <c r="R256">
        <v>46.4</v>
      </c>
      <c r="S256">
        <v>87.5</v>
      </c>
      <c r="T256">
        <v>30.1</v>
      </c>
      <c r="U256">
        <v>34.4</v>
      </c>
      <c r="V256">
        <v>12.5</v>
      </c>
      <c r="W256">
        <v>231</v>
      </c>
      <c r="X256">
        <v>9.4</v>
      </c>
      <c r="Y256">
        <v>0.22</v>
      </c>
      <c r="Z256">
        <v>65.900000000000006</v>
      </c>
      <c r="AA256">
        <v>0.14000000000000001</v>
      </c>
      <c r="AB256">
        <v>2.1</v>
      </c>
      <c r="AC256">
        <v>0</v>
      </c>
      <c r="AD256">
        <v>0</v>
      </c>
      <c r="AE256">
        <v>0.1</v>
      </c>
      <c r="AF256" s="12">
        <v>2.11</v>
      </c>
      <c r="AG256" s="12">
        <f t="shared" si="12"/>
        <v>0.12554347826086956</v>
      </c>
    </row>
    <row r="257" spans="1:43" x14ac:dyDescent="0.3">
      <c r="A257" s="10" t="s">
        <v>385</v>
      </c>
      <c r="B257" s="1">
        <v>28</v>
      </c>
      <c r="C257" s="1">
        <v>1</v>
      </c>
      <c r="D257" s="1">
        <v>0</v>
      </c>
      <c r="J257">
        <v>6560</v>
      </c>
      <c r="K257">
        <v>3670</v>
      </c>
      <c r="L257">
        <v>1820</v>
      </c>
      <c r="M257">
        <v>600</v>
      </c>
      <c r="N257">
        <v>230</v>
      </c>
      <c r="O257">
        <v>50</v>
      </c>
      <c r="P257">
        <v>4.75</v>
      </c>
      <c r="Q257">
        <v>13.9</v>
      </c>
      <c r="R257">
        <v>40.4</v>
      </c>
      <c r="S257">
        <v>85.1</v>
      </c>
      <c r="T257">
        <v>29.4</v>
      </c>
      <c r="U257">
        <v>34.5</v>
      </c>
      <c r="V257">
        <v>13.1</v>
      </c>
      <c r="W257">
        <v>306</v>
      </c>
      <c r="X257">
        <v>7.3</v>
      </c>
      <c r="Y257">
        <v>0.22</v>
      </c>
      <c r="Z257">
        <v>63.7</v>
      </c>
      <c r="AA257">
        <v>0.19</v>
      </c>
      <c r="AB257">
        <v>3</v>
      </c>
      <c r="AC257">
        <v>0</v>
      </c>
      <c r="AD257">
        <v>0</v>
      </c>
      <c r="AE257">
        <v>0.1</v>
      </c>
      <c r="AF257" s="12">
        <v>2.0099999999999998</v>
      </c>
      <c r="AG257" s="12">
        <f t="shared" si="12"/>
        <v>0.16813186813186815</v>
      </c>
      <c r="AH257">
        <v>85</v>
      </c>
      <c r="AI257">
        <v>20</v>
      </c>
      <c r="AJ257">
        <v>27</v>
      </c>
      <c r="AK257">
        <v>298</v>
      </c>
    </row>
    <row r="258" spans="1:43" x14ac:dyDescent="0.3">
      <c r="A258" s="10" t="s">
        <v>386</v>
      </c>
      <c r="B258" s="1">
        <v>27</v>
      </c>
      <c r="C258" s="1">
        <v>1</v>
      </c>
      <c r="D258" s="1">
        <v>0</v>
      </c>
      <c r="J258">
        <v>6810</v>
      </c>
      <c r="K258">
        <v>4890</v>
      </c>
      <c r="L258">
        <v>1430</v>
      </c>
      <c r="M258">
        <v>250</v>
      </c>
      <c r="N258">
        <v>140</v>
      </c>
      <c r="O258">
        <v>20</v>
      </c>
      <c r="P258">
        <v>5.87</v>
      </c>
      <c r="Q258">
        <v>16.7</v>
      </c>
      <c r="R258">
        <v>48.7</v>
      </c>
      <c r="S258">
        <v>82.9</v>
      </c>
      <c r="T258">
        <v>28.4</v>
      </c>
      <c r="U258">
        <v>34.299999999999997</v>
      </c>
      <c r="V258">
        <v>14.1</v>
      </c>
      <c r="W258">
        <v>305</v>
      </c>
      <c r="X258">
        <v>6.9</v>
      </c>
      <c r="Y258">
        <v>0.21</v>
      </c>
      <c r="Z258">
        <v>50.3</v>
      </c>
      <c r="AA258">
        <v>0.09</v>
      </c>
      <c r="AB258">
        <v>1.3</v>
      </c>
      <c r="AC258">
        <v>0</v>
      </c>
      <c r="AD258">
        <v>0</v>
      </c>
      <c r="AE258">
        <v>0.1</v>
      </c>
      <c r="AF258" s="12">
        <v>3.41</v>
      </c>
      <c r="AG258" s="12">
        <f t="shared" si="12"/>
        <v>0.21328671328671328</v>
      </c>
      <c r="AH258">
        <v>97</v>
      </c>
      <c r="AI258">
        <v>71</v>
      </c>
      <c r="AJ258">
        <v>33</v>
      </c>
    </row>
    <row r="259" spans="1:43" x14ac:dyDescent="0.3">
      <c r="A259" s="10" t="s">
        <v>387</v>
      </c>
      <c r="B259" s="1">
        <v>28</v>
      </c>
      <c r="C259" s="1">
        <v>1</v>
      </c>
      <c r="D259" s="1">
        <v>0</v>
      </c>
      <c r="J259">
        <v>5050</v>
      </c>
      <c r="K259">
        <v>2760</v>
      </c>
      <c r="L259">
        <v>1790</v>
      </c>
      <c r="M259">
        <v>330</v>
      </c>
      <c r="N259">
        <v>60</v>
      </c>
      <c r="O259">
        <v>20</v>
      </c>
      <c r="P259">
        <v>5.24</v>
      </c>
      <c r="Q259">
        <v>15.3</v>
      </c>
      <c r="R259">
        <v>45.4</v>
      </c>
      <c r="S259">
        <v>86.7</v>
      </c>
      <c r="T259">
        <v>29.3</v>
      </c>
      <c r="U259">
        <v>33.799999999999997</v>
      </c>
      <c r="V259">
        <v>12.9</v>
      </c>
      <c r="W259">
        <v>278</v>
      </c>
      <c r="X259">
        <v>8.4</v>
      </c>
      <c r="Y259">
        <v>0.23</v>
      </c>
      <c r="Z259">
        <v>49.5</v>
      </c>
      <c r="AA259">
        <v>0.09</v>
      </c>
      <c r="AB259">
        <v>1.8</v>
      </c>
      <c r="AC259">
        <v>0</v>
      </c>
      <c r="AD259">
        <v>0</v>
      </c>
      <c r="AE259">
        <v>0.1</v>
      </c>
      <c r="AF259" s="12">
        <v>1.54</v>
      </c>
      <c r="AG259" s="12">
        <f t="shared" si="12"/>
        <v>0.1553072625698324</v>
      </c>
      <c r="AH259">
        <v>107</v>
      </c>
      <c r="AI259">
        <v>48</v>
      </c>
      <c r="AJ259">
        <v>27</v>
      </c>
      <c r="AK259">
        <v>192</v>
      </c>
      <c r="AL259">
        <v>149</v>
      </c>
    </row>
    <row r="260" spans="1:43" x14ac:dyDescent="0.3">
      <c r="A260" s="10" t="s">
        <v>388</v>
      </c>
      <c r="B260" s="1">
        <v>27</v>
      </c>
      <c r="C260" s="1">
        <v>1</v>
      </c>
      <c r="D260" s="1">
        <v>0</v>
      </c>
      <c r="J260">
        <v>6830</v>
      </c>
      <c r="K260">
        <v>4090</v>
      </c>
      <c r="L260">
        <v>2220</v>
      </c>
      <c r="M260">
        <v>350</v>
      </c>
      <c r="N260">
        <v>50</v>
      </c>
      <c r="O260">
        <v>20</v>
      </c>
      <c r="P260">
        <v>5.0599999999999996</v>
      </c>
      <c r="Q260">
        <v>15.5</v>
      </c>
      <c r="R260">
        <v>44.8</v>
      </c>
      <c r="S260">
        <v>88.5</v>
      </c>
      <c r="T260">
        <v>30.6</v>
      </c>
      <c r="U260">
        <v>34.6</v>
      </c>
      <c r="V260">
        <v>13.4</v>
      </c>
      <c r="W260">
        <v>275</v>
      </c>
      <c r="X260">
        <v>8.1999999999999993</v>
      </c>
      <c r="Y260">
        <v>0.22</v>
      </c>
      <c r="Z260">
        <v>45.5</v>
      </c>
      <c r="AA260">
        <v>0.09</v>
      </c>
      <c r="AB260">
        <v>1.4</v>
      </c>
      <c r="AC260">
        <v>0</v>
      </c>
      <c r="AD260">
        <v>0</v>
      </c>
      <c r="AE260">
        <v>0.1</v>
      </c>
      <c r="AF260" s="12">
        <v>1.84</v>
      </c>
      <c r="AG260" s="12">
        <f t="shared" si="12"/>
        <v>0.12387387387387387</v>
      </c>
      <c r="AH260">
        <v>114</v>
      </c>
      <c r="AI260">
        <v>22</v>
      </c>
      <c r="AJ260">
        <v>24</v>
      </c>
      <c r="AK260">
        <v>216</v>
      </c>
      <c r="AQ260">
        <v>0.5</v>
      </c>
    </row>
    <row r="261" spans="1:43" x14ac:dyDescent="0.3">
      <c r="A261" s="10" t="s">
        <v>389</v>
      </c>
      <c r="B261" s="1">
        <v>26</v>
      </c>
      <c r="C261" s="1">
        <v>1</v>
      </c>
      <c r="D261" s="1">
        <v>0</v>
      </c>
      <c r="J261">
        <v>7990</v>
      </c>
      <c r="K261">
        <v>4370</v>
      </c>
      <c r="L261">
        <v>2700</v>
      </c>
      <c r="M261">
        <v>560</v>
      </c>
      <c r="N261">
        <v>120</v>
      </c>
      <c r="O261">
        <v>40</v>
      </c>
      <c r="P261">
        <v>6.19</v>
      </c>
      <c r="Q261">
        <v>16.7</v>
      </c>
      <c r="R261">
        <v>49.6</v>
      </c>
      <c r="S261">
        <v>80.2</v>
      </c>
      <c r="T261">
        <v>27</v>
      </c>
      <c r="U261">
        <v>33.700000000000003</v>
      </c>
      <c r="V261">
        <v>12.9</v>
      </c>
      <c r="W261">
        <v>279</v>
      </c>
      <c r="X261">
        <v>8.3000000000000007</v>
      </c>
      <c r="Y261">
        <v>0.23</v>
      </c>
      <c r="Z261">
        <v>63.5</v>
      </c>
      <c r="AA261">
        <v>0.2</v>
      </c>
      <c r="AB261">
        <v>2.5</v>
      </c>
      <c r="AC261">
        <v>0</v>
      </c>
      <c r="AD261">
        <v>0</v>
      </c>
      <c r="AE261">
        <v>0.1</v>
      </c>
      <c r="AF261" s="12">
        <v>1.62</v>
      </c>
      <c r="AG261" s="12">
        <f t="shared" si="12"/>
        <v>0.10333333333333333</v>
      </c>
      <c r="AI261">
        <v>23</v>
      </c>
      <c r="AJ261">
        <v>21</v>
      </c>
    </row>
    <row r="262" spans="1:43" x14ac:dyDescent="0.3">
      <c r="A262" s="10" t="s">
        <v>390</v>
      </c>
      <c r="B262" s="1">
        <v>31</v>
      </c>
      <c r="C262" s="1">
        <v>1</v>
      </c>
      <c r="D262" s="1">
        <v>0</v>
      </c>
      <c r="J262">
        <v>5920</v>
      </c>
      <c r="K262">
        <v>3790</v>
      </c>
      <c r="L262">
        <v>1570</v>
      </c>
      <c r="M262">
        <v>400</v>
      </c>
      <c r="N262">
        <v>40</v>
      </c>
      <c r="O262">
        <v>40</v>
      </c>
      <c r="P262">
        <v>5.23</v>
      </c>
      <c r="Q262">
        <v>15.5</v>
      </c>
      <c r="R262">
        <v>44.6</v>
      </c>
      <c r="S262">
        <v>85.2</v>
      </c>
      <c r="T262">
        <v>29.7</v>
      </c>
      <c r="U262">
        <v>34.799999999999997</v>
      </c>
      <c r="V262">
        <v>13.1</v>
      </c>
      <c r="W262">
        <v>180</v>
      </c>
      <c r="X262">
        <v>9.1</v>
      </c>
      <c r="Y262">
        <v>0.16</v>
      </c>
      <c r="Z262">
        <v>43.1</v>
      </c>
      <c r="AA262">
        <v>0.09</v>
      </c>
      <c r="AB262">
        <v>1.5</v>
      </c>
      <c r="AC262">
        <v>0</v>
      </c>
      <c r="AD262">
        <v>0</v>
      </c>
      <c r="AE262">
        <v>0.1</v>
      </c>
      <c r="AF262" s="12">
        <v>2.41</v>
      </c>
      <c r="AG262" s="12">
        <f t="shared" si="12"/>
        <v>0.11464968152866242</v>
      </c>
      <c r="AH262">
        <v>119</v>
      </c>
      <c r="AI262">
        <v>45</v>
      </c>
      <c r="AJ262">
        <v>15</v>
      </c>
      <c r="AQ262">
        <v>3</v>
      </c>
    </row>
    <row r="263" spans="1:43" x14ac:dyDescent="0.3">
      <c r="A263" s="10" t="s">
        <v>391</v>
      </c>
      <c r="B263" s="1">
        <v>28</v>
      </c>
      <c r="C263" s="1">
        <v>1</v>
      </c>
      <c r="D263" s="1">
        <v>0</v>
      </c>
      <c r="J263">
        <v>3940</v>
      </c>
      <c r="K263">
        <v>1960</v>
      </c>
      <c r="L263">
        <v>1390</v>
      </c>
      <c r="M263">
        <v>250</v>
      </c>
      <c r="N263">
        <v>140</v>
      </c>
      <c r="O263">
        <v>40</v>
      </c>
      <c r="P263">
        <v>4.8899999999999997</v>
      </c>
      <c r="Q263">
        <v>13.1</v>
      </c>
      <c r="R263">
        <v>39</v>
      </c>
      <c r="S263">
        <v>79.8</v>
      </c>
      <c r="T263">
        <v>26.7</v>
      </c>
      <c r="U263">
        <v>33.5</v>
      </c>
      <c r="V263">
        <v>12.9</v>
      </c>
      <c r="W263">
        <v>196</v>
      </c>
      <c r="X263">
        <v>7.1</v>
      </c>
      <c r="Y263">
        <v>0.14000000000000001</v>
      </c>
      <c r="Z263">
        <v>46.8</v>
      </c>
      <c r="AA263">
        <v>0.16</v>
      </c>
      <c r="AB263">
        <v>4</v>
      </c>
      <c r="AC263">
        <v>0</v>
      </c>
      <c r="AD263">
        <v>0</v>
      </c>
      <c r="AF263" s="12">
        <v>1.41</v>
      </c>
      <c r="AG263" s="12">
        <f t="shared" si="12"/>
        <v>0.14100719424460431</v>
      </c>
      <c r="AH263">
        <v>111</v>
      </c>
      <c r="AI263">
        <v>13</v>
      </c>
      <c r="AJ263">
        <v>26</v>
      </c>
    </row>
    <row r="264" spans="1:43" x14ac:dyDescent="0.3">
      <c r="A264" s="10" t="s">
        <v>392</v>
      </c>
      <c r="B264" s="1">
        <v>28</v>
      </c>
      <c r="C264" s="1">
        <v>1</v>
      </c>
      <c r="D264" s="1">
        <v>0</v>
      </c>
      <c r="J264">
        <v>7220</v>
      </c>
      <c r="K264">
        <v>5060</v>
      </c>
      <c r="L264">
        <v>1410</v>
      </c>
      <c r="M264">
        <v>590</v>
      </c>
      <c r="N264">
        <v>30</v>
      </c>
      <c r="O264">
        <v>10</v>
      </c>
      <c r="P264">
        <v>5.0599999999999996</v>
      </c>
      <c r="Q264">
        <v>14.8</v>
      </c>
      <c r="R264">
        <v>44.1</v>
      </c>
      <c r="S264">
        <v>87.1</v>
      </c>
      <c r="T264">
        <v>29.3</v>
      </c>
      <c r="U264">
        <v>33.6</v>
      </c>
      <c r="V264">
        <v>12.8</v>
      </c>
      <c r="W264">
        <v>273</v>
      </c>
      <c r="X264">
        <v>7.7</v>
      </c>
      <c r="Y264">
        <v>0.21</v>
      </c>
      <c r="Z264">
        <v>49.3</v>
      </c>
      <c r="AA264">
        <v>0.12</v>
      </c>
      <c r="AB264">
        <v>1.6</v>
      </c>
      <c r="AC264">
        <v>0</v>
      </c>
      <c r="AD264">
        <v>0</v>
      </c>
      <c r="AE264">
        <v>0.1</v>
      </c>
      <c r="AF264" s="12">
        <v>3.58</v>
      </c>
      <c r="AG264" s="12">
        <f t="shared" si="12"/>
        <v>0.19361702127659575</v>
      </c>
      <c r="AH264">
        <v>101</v>
      </c>
      <c r="AI264">
        <v>20</v>
      </c>
      <c r="AJ264">
        <v>21</v>
      </c>
      <c r="AK264">
        <v>181</v>
      </c>
      <c r="AL264">
        <v>82</v>
      </c>
    </row>
    <row r="265" spans="1:43" x14ac:dyDescent="0.3">
      <c r="A265" s="10" t="s">
        <v>393</v>
      </c>
      <c r="B265" s="1">
        <v>31</v>
      </c>
      <c r="C265" s="1">
        <v>1</v>
      </c>
      <c r="D265" s="1">
        <v>0</v>
      </c>
      <c r="J265">
        <v>4180</v>
      </c>
      <c r="K265">
        <v>2300</v>
      </c>
      <c r="L265">
        <v>1430</v>
      </c>
      <c r="M265">
        <v>230</v>
      </c>
      <c r="N265">
        <v>100</v>
      </c>
      <c r="O265">
        <v>70</v>
      </c>
      <c r="P265">
        <v>5.35</v>
      </c>
      <c r="Q265">
        <v>15.5</v>
      </c>
      <c r="R265">
        <v>46.4</v>
      </c>
      <c r="S265">
        <v>86.7</v>
      </c>
      <c r="T265">
        <v>28.9</v>
      </c>
      <c r="U265">
        <v>33.4</v>
      </c>
      <c r="V265">
        <v>12.8</v>
      </c>
      <c r="W265">
        <v>178</v>
      </c>
      <c r="X265">
        <v>9.9</v>
      </c>
      <c r="Y265">
        <v>0.18</v>
      </c>
      <c r="Z265">
        <v>49.2</v>
      </c>
      <c r="AA265">
        <v>0.05</v>
      </c>
      <c r="AB265">
        <v>1.2</v>
      </c>
      <c r="AC265">
        <v>0</v>
      </c>
      <c r="AD265">
        <v>0</v>
      </c>
      <c r="AE265">
        <v>0.1</v>
      </c>
      <c r="AF265" s="12">
        <v>1.6</v>
      </c>
      <c r="AG265" s="12">
        <f t="shared" si="12"/>
        <v>0.12447552447552447</v>
      </c>
      <c r="AH265">
        <v>114</v>
      </c>
      <c r="AI265">
        <v>29</v>
      </c>
      <c r="AJ265">
        <v>21</v>
      </c>
      <c r="AK265">
        <v>181</v>
      </c>
      <c r="AQ265">
        <v>1</v>
      </c>
    </row>
    <row r="266" spans="1:43" x14ac:dyDescent="0.3">
      <c r="A266" s="10" t="s">
        <v>394</v>
      </c>
      <c r="B266" s="1">
        <v>28</v>
      </c>
      <c r="C266" s="1">
        <v>1</v>
      </c>
      <c r="D266" s="1">
        <v>0</v>
      </c>
      <c r="J266">
        <v>11660</v>
      </c>
      <c r="K266">
        <v>7480</v>
      </c>
      <c r="L266">
        <v>2510</v>
      </c>
      <c r="M266">
        <v>780</v>
      </c>
      <c r="N266">
        <v>620</v>
      </c>
      <c r="O266">
        <v>90</v>
      </c>
      <c r="P266">
        <v>5.51</v>
      </c>
      <c r="Q266">
        <v>16.100000000000001</v>
      </c>
      <c r="R266">
        <v>46.5</v>
      </c>
      <c r="S266">
        <v>84.4</v>
      </c>
      <c r="T266">
        <v>29.2</v>
      </c>
      <c r="U266">
        <v>34.6</v>
      </c>
      <c r="V266">
        <v>13.1</v>
      </c>
      <c r="W266">
        <v>304</v>
      </c>
      <c r="X266">
        <v>7.4</v>
      </c>
      <c r="Y266">
        <v>0.22</v>
      </c>
      <c r="Z266">
        <v>47.3</v>
      </c>
      <c r="AA266">
        <v>0.18</v>
      </c>
      <c r="AB266">
        <v>1.5</v>
      </c>
      <c r="AC266">
        <v>0</v>
      </c>
      <c r="AD266">
        <v>0</v>
      </c>
      <c r="AE266">
        <v>0.5</v>
      </c>
      <c r="AF266" s="12">
        <v>2.98</v>
      </c>
      <c r="AG266" s="12">
        <f t="shared" si="12"/>
        <v>0.12111553784860558</v>
      </c>
      <c r="AH266">
        <v>110</v>
      </c>
      <c r="AI266">
        <v>26</v>
      </c>
      <c r="AJ266">
        <v>15</v>
      </c>
      <c r="AK266">
        <v>193</v>
      </c>
      <c r="AL266">
        <v>96</v>
      </c>
      <c r="AQ266">
        <v>3</v>
      </c>
    </row>
    <row r="267" spans="1:43" x14ac:dyDescent="0.3">
      <c r="A267" s="10" t="s">
        <v>395</v>
      </c>
      <c r="B267" s="1">
        <v>34</v>
      </c>
      <c r="C267" s="1">
        <v>1</v>
      </c>
      <c r="D267" s="1">
        <v>0</v>
      </c>
      <c r="J267">
        <v>7050</v>
      </c>
      <c r="K267">
        <v>4340</v>
      </c>
      <c r="L267">
        <v>1870</v>
      </c>
      <c r="M267">
        <v>460</v>
      </c>
      <c r="N267">
        <v>210</v>
      </c>
      <c r="O267">
        <v>30</v>
      </c>
      <c r="P267">
        <v>5.15</v>
      </c>
      <c r="Q267">
        <v>16.399999999999999</v>
      </c>
      <c r="R267">
        <v>46.4</v>
      </c>
      <c r="S267">
        <v>90.2</v>
      </c>
      <c r="T267">
        <v>31.9</v>
      </c>
      <c r="U267">
        <v>35.4</v>
      </c>
      <c r="V267">
        <v>12.7</v>
      </c>
      <c r="W267">
        <v>196</v>
      </c>
      <c r="X267">
        <v>9.6</v>
      </c>
      <c r="Y267">
        <v>0.19</v>
      </c>
      <c r="Z267">
        <v>52.7</v>
      </c>
      <c r="AA267">
        <v>0.13</v>
      </c>
      <c r="AB267">
        <v>1.9</v>
      </c>
      <c r="AC267">
        <v>0</v>
      </c>
      <c r="AD267">
        <v>0</v>
      </c>
      <c r="AE267">
        <v>0.1</v>
      </c>
      <c r="AF267" s="12">
        <v>2.3222</v>
      </c>
      <c r="AG267" s="12">
        <f t="shared" si="12"/>
        <v>0.10481283422459893</v>
      </c>
      <c r="AH267">
        <v>89</v>
      </c>
      <c r="AI267">
        <v>23</v>
      </c>
      <c r="AQ267">
        <v>0.7</v>
      </c>
    </row>
    <row r="268" spans="1:43" x14ac:dyDescent="0.3">
      <c r="A268" s="10" t="s">
        <v>396</v>
      </c>
      <c r="B268" s="1">
        <v>27</v>
      </c>
      <c r="C268" s="1">
        <v>1</v>
      </c>
      <c r="D268" s="1">
        <v>0</v>
      </c>
      <c r="J268">
        <v>7660</v>
      </c>
      <c r="K268">
        <v>4470</v>
      </c>
      <c r="L268">
        <v>2480</v>
      </c>
      <c r="M268">
        <v>350</v>
      </c>
      <c r="N268">
        <v>110</v>
      </c>
      <c r="O268">
        <v>160</v>
      </c>
      <c r="P268">
        <v>5.09</v>
      </c>
      <c r="Q268">
        <v>15.5</v>
      </c>
      <c r="R268">
        <v>44.8</v>
      </c>
      <c r="S268">
        <v>88.1</v>
      </c>
      <c r="T268">
        <v>30.5</v>
      </c>
      <c r="U268">
        <v>34.6</v>
      </c>
      <c r="V268">
        <v>12.1</v>
      </c>
      <c r="W268">
        <v>235</v>
      </c>
      <c r="X268">
        <v>8.1999999999999993</v>
      </c>
      <c r="Y268">
        <v>0.19</v>
      </c>
      <c r="Z268">
        <v>55.2</v>
      </c>
      <c r="AA268">
        <v>0.1</v>
      </c>
      <c r="AB268">
        <v>1.4</v>
      </c>
      <c r="AC268">
        <v>0</v>
      </c>
      <c r="AD268">
        <v>0</v>
      </c>
      <c r="AE268">
        <v>0.1</v>
      </c>
      <c r="AF268" s="12">
        <v>1.8</v>
      </c>
      <c r="AG268" s="12">
        <f t="shared" si="12"/>
        <v>9.4758064516129031E-2</v>
      </c>
      <c r="AH268">
        <v>107</v>
      </c>
      <c r="AI268">
        <v>41</v>
      </c>
      <c r="AJ268">
        <v>41</v>
      </c>
    </row>
    <row r="269" spans="1:43" x14ac:dyDescent="0.3">
      <c r="A269" s="10" t="s">
        <v>397</v>
      </c>
      <c r="B269" s="1">
        <v>30</v>
      </c>
      <c r="C269" s="1">
        <v>1</v>
      </c>
      <c r="D269" s="1">
        <v>0</v>
      </c>
      <c r="J269">
        <v>7800</v>
      </c>
      <c r="K269">
        <v>4940</v>
      </c>
      <c r="L269">
        <v>1900</v>
      </c>
      <c r="M269">
        <v>590</v>
      </c>
      <c r="N269">
        <v>190</v>
      </c>
      <c r="O269">
        <v>30</v>
      </c>
      <c r="P269">
        <v>5.2</v>
      </c>
      <c r="Q269">
        <v>15.4</v>
      </c>
      <c r="R269">
        <v>46</v>
      </c>
      <c r="S269">
        <v>88.5</v>
      </c>
      <c r="T269">
        <v>29.6</v>
      </c>
      <c r="U269">
        <v>29.6</v>
      </c>
      <c r="V269">
        <v>13.7</v>
      </c>
      <c r="W269">
        <v>209</v>
      </c>
      <c r="X269">
        <v>7.5</v>
      </c>
      <c r="Y269">
        <v>0.16</v>
      </c>
      <c r="Z269">
        <v>41.2</v>
      </c>
      <c r="AA269">
        <v>0.15</v>
      </c>
      <c r="AB269">
        <v>1.9</v>
      </c>
      <c r="AC269">
        <v>0</v>
      </c>
      <c r="AD269">
        <v>0</v>
      </c>
      <c r="AE269">
        <v>0.1</v>
      </c>
      <c r="AF269" s="12">
        <v>2.6</v>
      </c>
      <c r="AG269" s="12">
        <f t="shared" si="12"/>
        <v>0.11</v>
      </c>
      <c r="AH269">
        <v>116</v>
      </c>
      <c r="AI269">
        <v>19</v>
      </c>
      <c r="AJ269">
        <v>20</v>
      </c>
      <c r="AL269">
        <v>94</v>
      </c>
      <c r="AQ269">
        <v>24</v>
      </c>
    </row>
    <row r="270" spans="1:43" x14ac:dyDescent="0.3">
      <c r="A270" s="10" t="s">
        <v>398</v>
      </c>
      <c r="B270" s="1">
        <v>42</v>
      </c>
      <c r="C270" s="1">
        <v>1</v>
      </c>
      <c r="D270" s="1">
        <v>0</v>
      </c>
      <c r="J270">
        <v>5180</v>
      </c>
      <c r="K270">
        <v>1950</v>
      </c>
      <c r="L270">
        <v>2380</v>
      </c>
      <c r="M270">
        <v>350</v>
      </c>
      <c r="N270">
        <v>320</v>
      </c>
      <c r="O270">
        <v>40</v>
      </c>
      <c r="P270">
        <v>5.4</v>
      </c>
      <c r="Q270">
        <v>15.7</v>
      </c>
      <c r="R270">
        <v>44.1</v>
      </c>
      <c r="S270">
        <v>81.8</v>
      </c>
      <c r="T270">
        <v>29.1</v>
      </c>
      <c r="U270">
        <v>35.6</v>
      </c>
      <c r="V270">
        <v>12.8</v>
      </c>
      <c r="W270">
        <v>210</v>
      </c>
      <c r="X270">
        <v>7.8</v>
      </c>
      <c r="Y270">
        <v>0.16</v>
      </c>
      <c r="Z270">
        <v>57.9</v>
      </c>
      <c r="AA270">
        <v>0.14000000000000001</v>
      </c>
      <c r="AB270">
        <v>2.6</v>
      </c>
      <c r="AC270">
        <v>0</v>
      </c>
      <c r="AD270">
        <v>0</v>
      </c>
      <c r="AE270">
        <v>0.82</v>
      </c>
      <c r="AF270" s="12">
        <v>0.81</v>
      </c>
      <c r="AG270" s="12">
        <f t="shared" si="12"/>
        <v>8.8235294117647065E-2</v>
      </c>
      <c r="AH270">
        <v>102</v>
      </c>
      <c r="AI270">
        <v>68</v>
      </c>
      <c r="AJ270">
        <v>26</v>
      </c>
      <c r="AK270">
        <v>220</v>
      </c>
      <c r="AL270">
        <v>154</v>
      </c>
    </row>
    <row r="271" spans="1:43" x14ac:dyDescent="0.3">
      <c r="A271" s="10" t="s">
        <v>399</v>
      </c>
      <c r="B271" s="1">
        <v>25</v>
      </c>
      <c r="C271" s="1">
        <v>0</v>
      </c>
      <c r="D271" s="1">
        <v>0</v>
      </c>
      <c r="J271">
        <v>7260</v>
      </c>
      <c r="K271">
        <v>4170</v>
      </c>
      <c r="L271">
        <v>2300</v>
      </c>
      <c r="M271">
        <v>370</v>
      </c>
      <c r="N271">
        <v>70</v>
      </c>
      <c r="O271">
        <v>40</v>
      </c>
      <c r="P271">
        <v>4.4800000000000004</v>
      </c>
      <c r="Q271">
        <v>12.3</v>
      </c>
      <c r="R271">
        <v>38.799999999999997</v>
      </c>
      <c r="S271">
        <v>86.4</v>
      </c>
      <c r="T271">
        <v>27.3</v>
      </c>
      <c r="U271">
        <v>31.6</v>
      </c>
      <c r="V271">
        <v>13</v>
      </c>
      <c r="W271">
        <v>289</v>
      </c>
      <c r="X271">
        <v>7.8</v>
      </c>
      <c r="Y271">
        <v>0.23</v>
      </c>
      <c r="Z271">
        <v>45</v>
      </c>
      <c r="AA271">
        <v>0.32</v>
      </c>
      <c r="AB271">
        <v>4.4000000000000004</v>
      </c>
      <c r="AC271">
        <v>0</v>
      </c>
      <c r="AD271">
        <v>0</v>
      </c>
      <c r="AE271">
        <v>0.1</v>
      </c>
      <c r="AF271" s="12">
        <v>1.81</v>
      </c>
      <c r="AG271" s="12">
        <f t="shared" si="12"/>
        <v>0.12565217391304348</v>
      </c>
      <c r="AH271">
        <v>120</v>
      </c>
      <c r="AI271">
        <v>25</v>
      </c>
      <c r="AJ271">
        <v>32</v>
      </c>
      <c r="AK271">
        <v>171</v>
      </c>
      <c r="AL271">
        <v>361</v>
      </c>
      <c r="AQ271">
        <v>0.8</v>
      </c>
    </row>
    <row r="272" spans="1:43" x14ac:dyDescent="0.3">
      <c r="A272" s="10" t="s">
        <v>400</v>
      </c>
      <c r="B272" s="1">
        <v>52</v>
      </c>
      <c r="C272" s="1">
        <v>1</v>
      </c>
      <c r="D272" s="1">
        <v>0</v>
      </c>
      <c r="J272">
        <v>6650</v>
      </c>
      <c r="K272">
        <v>3800</v>
      </c>
      <c r="L272">
        <v>2010</v>
      </c>
      <c r="M272">
        <v>520</v>
      </c>
      <c r="N272">
        <v>120</v>
      </c>
      <c r="O272">
        <v>90</v>
      </c>
      <c r="P272">
        <v>4.72</v>
      </c>
      <c r="Q272">
        <v>13.6</v>
      </c>
      <c r="R272">
        <v>40.9</v>
      </c>
      <c r="S272">
        <v>86.5</v>
      </c>
      <c r="T272">
        <v>28.8</v>
      </c>
      <c r="U272">
        <v>33.299999999999997</v>
      </c>
      <c r="V272">
        <v>13.4</v>
      </c>
      <c r="W272">
        <v>219</v>
      </c>
      <c r="X272">
        <v>8.6999999999999993</v>
      </c>
      <c r="Y272">
        <v>0.19</v>
      </c>
      <c r="Z272">
        <v>62.2</v>
      </c>
      <c r="AA272">
        <v>0.11</v>
      </c>
      <c r="AB272">
        <v>1.6</v>
      </c>
      <c r="AC272">
        <v>0</v>
      </c>
      <c r="AD272">
        <v>0</v>
      </c>
      <c r="AE272">
        <v>0.5</v>
      </c>
      <c r="AF272" s="12">
        <v>1.89</v>
      </c>
      <c r="AG272" s="12">
        <f t="shared" si="12"/>
        <v>0.10895522388059702</v>
      </c>
      <c r="AH272">
        <v>109</v>
      </c>
      <c r="AI272">
        <v>25</v>
      </c>
      <c r="AJ272">
        <v>17</v>
      </c>
      <c r="AK272">
        <v>167</v>
      </c>
      <c r="AQ272">
        <v>2.2000000000000002</v>
      </c>
    </row>
    <row r="273" spans="1:43" x14ac:dyDescent="0.3">
      <c r="A273" s="10" t="s">
        <v>401</v>
      </c>
      <c r="B273" s="1">
        <v>46</v>
      </c>
      <c r="C273" s="1">
        <v>0</v>
      </c>
      <c r="D273" s="1">
        <v>0</v>
      </c>
      <c r="J273">
        <v>4470</v>
      </c>
      <c r="K273">
        <v>2770</v>
      </c>
      <c r="L273">
        <v>1270</v>
      </c>
      <c r="M273">
        <v>240</v>
      </c>
      <c r="N273">
        <v>70</v>
      </c>
      <c r="O273">
        <v>30</v>
      </c>
      <c r="P273">
        <v>4.4400000000000004</v>
      </c>
      <c r="Q273">
        <v>12.2</v>
      </c>
      <c r="R273">
        <v>37.5</v>
      </c>
      <c r="S273">
        <v>54.3</v>
      </c>
      <c r="T273">
        <v>27.4</v>
      </c>
      <c r="U273">
        <v>32.4</v>
      </c>
      <c r="V273">
        <v>15.9</v>
      </c>
      <c r="W273">
        <v>250</v>
      </c>
      <c r="X273">
        <v>8.1999999999999993</v>
      </c>
      <c r="Y273">
        <v>0.21</v>
      </c>
      <c r="Z273">
        <v>46.4</v>
      </c>
      <c r="AA273">
        <v>0.09</v>
      </c>
      <c r="AB273">
        <v>2.1</v>
      </c>
      <c r="AC273">
        <v>0</v>
      </c>
      <c r="AD273">
        <v>0</v>
      </c>
      <c r="AE273">
        <v>0.1</v>
      </c>
      <c r="AF273" s="12">
        <v>2.1800000000000002</v>
      </c>
      <c r="AG273" s="12">
        <f t="shared" si="12"/>
        <v>0.19685039370078741</v>
      </c>
      <c r="AI273">
        <v>16</v>
      </c>
      <c r="AJ273">
        <v>19</v>
      </c>
      <c r="AK273">
        <v>204</v>
      </c>
      <c r="AQ273">
        <v>2.6</v>
      </c>
    </row>
    <row r="274" spans="1:43" x14ac:dyDescent="0.3">
      <c r="A274" s="10" t="s">
        <v>402</v>
      </c>
      <c r="B274" s="1">
        <v>32</v>
      </c>
      <c r="C274" s="1">
        <v>0</v>
      </c>
      <c r="D274" s="1">
        <v>0</v>
      </c>
      <c r="J274">
        <v>6980</v>
      </c>
      <c r="K274">
        <v>4350</v>
      </c>
      <c r="L274">
        <v>1860</v>
      </c>
      <c r="M274">
        <v>340</v>
      </c>
      <c r="N274">
        <v>260</v>
      </c>
      <c r="O274">
        <v>40</v>
      </c>
      <c r="P274">
        <v>4.49</v>
      </c>
      <c r="Q274">
        <v>12.8</v>
      </c>
      <c r="R274">
        <v>38.799999999999997</v>
      </c>
      <c r="S274">
        <v>86.3</v>
      </c>
      <c r="T274">
        <v>28.6</v>
      </c>
      <c r="U274">
        <v>33.1</v>
      </c>
      <c r="V274">
        <v>13.9</v>
      </c>
      <c r="W274">
        <v>268</v>
      </c>
      <c r="X274">
        <v>8.1</v>
      </c>
      <c r="Y274">
        <v>0.22</v>
      </c>
      <c r="Z274">
        <v>47.1</v>
      </c>
      <c r="AA274">
        <v>0.12</v>
      </c>
      <c r="AB274">
        <v>1.7</v>
      </c>
      <c r="AC274">
        <v>0</v>
      </c>
      <c r="AD274">
        <v>0</v>
      </c>
      <c r="AE274">
        <v>0.1</v>
      </c>
      <c r="AF274" s="12">
        <v>2.33</v>
      </c>
      <c r="AG274" s="12">
        <f t="shared" si="12"/>
        <v>0.14408602150537633</v>
      </c>
      <c r="AH274">
        <v>108</v>
      </c>
      <c r="AI274">
        <v>16</v>
      </c>
      <c r="AJ274">
        <v>19</v>
      </c>
      <c r="AK274">
        <v>160</v>
      </c>
    </row>
    <row r="275" spans="1:43" x14ac:dyDescent="0.3">
      <c r="A275" s="10" t="s">
        <v>403</v>
      </c>
      <c r="B275" s="1">
        <v>28</v>
      </c>
      <c r="C275" s="1">
        <v>0</v>
      </c>
      <c r="D275" s="1">
        <v>0</v>
      </c>
      <c r="J275">
        <v>10210</v>
      </c>
      <c r="K275">
        <v>7530</v>
      </c>
      <c r="L275">
        <v>2130</v>
      </c>
      <c r="M275">
        <v>320</v>
      </c>
      <c r="N275">
        <v>80</v>
      </c>
      <c r="O275">
        <v>50</v>
      </c>
      <c r="P275">
        <v>5.3</v>
      </c>
      <c r="Q275">
        <v>15.1</v>
      </c>
      <c r="R275">
        <v>43.3</v>
      </c>
      <c r="S275">
        <v>81.7</v>
      </c>
      <c r="T275">
        <v>28.5</v>
      </c>
      <c r="U275">
        <v>34.9</v>
      </c>
      <c r="V275">
        <v>13.5</v>
      </c>
      <c r="W275">
        <v>311</v>
      </c>
      <c r="X275">
        <v>8.3000000000000007</v>
      </c>
      <c r="Y275">
        <v>0.26</v>
      </c>
      <c r="Z275">
        <v>50.4</v>
      </c>
      <c r="AA275">
        <v>0.1</v>
      </c>
      <c r="AB275">
        <v>1</v>
      </c>
      <c r="AC275">
        <v>0</v>
      </c>
      <c r="AD275">
        <v>0</v>
      </c>
      <c r="AE275">
        <v>0.1</v>
      </c>
      <c r="AF275" s="12">
        <v>3.54</v>
      </c>
      <c r="AG275" s="12">
        <f t="shared" si="12"/>
        <v>0.14600938967136151</v>
      </c>
      <c r="AH275">
        <v>119</v>
      </c>
      <c r="AI275">
        <v>15</v>
      </c>
      <c r="AJ275">
        <v>16</v>
      </c>
      <c r="AK275">
        <v>214</v>
      </c>
      <c r="AL275">
        <v>57</v>
      </c>
      <c r="AQ275">
        <v>0.7</v>
      </c>
    </row>
    <row r="276" spans="1:43" x14ac:dyDescent="0.3">
      <c r="A276" s="10" t="s">
        <v>404</v>
      </c>
      <c r="B276" s="1">
        <v>27</v>
      </c>
      <c r="C276" s="1">
        <v>1</v>
      </c>
      <c r="D276" s="1">
        <v>0</v>
      </c>
      <c r="J276">
        <v>5530</v>
      </c>
      <c r="K276">
        <v>2310</v>
      </c>
      <c r="L276">
        <v>2590</v>
      </c>
      <c r="M276">
        <v>350</v>
      </c>
      <c r="N276">
        <v>140</v>
      </c>
      <c r="O276">
        <v>30</v>
      </c>
      <c r="P276">
        <v>5.13</v>
      </c>
      <c r="Q276">
        <v>15.2</v>
      </c>
      <c r="R276">
        <v>45.2</v>
      </c>
      <c r="S276">
        <v>88.1</v>
      </c>
      <c r="T276">
        <v>29.6</v>
      </c>
      <c r="U276">
        <v>33.6</v>
      </c>
      <c r="V276">
        <v>13</v>
      </c>
      <c r="W276">
        <v>230</v>
      </c>
      <c r="X276">
        <v>7.1</v>
      </c>
      <c r="Y276">
        <v>0.16</v>
      </c>
      <c r="Z276">
        <v>42.2</v>
      </c>
      <c r="AA276">
        <v>0.12</v>
      </c>
      <c r="AB276">
        <v>2.1</v>
      </c>
      <c r="AC276">
        <v>0</v>
      </c>
      <c r="AD276">
        <v>0</v>
      </c>
      <c r="AE276">
        <v>0.1</v>
      </c>
      <c r="AF276" s="12">
        <v>0.89</v>
      </c>
      <c r="AG276" s="12">
        <f t="shared" si="12"/>
        <v>8.8803088803088806E-2</v>
      </c>
      <c r="AH276">
        <v>117</v>
      </c>
      <c r="AI276">
        <v>35</v>
      </c>
      <c r="AJ276">
        <v>20</v>
      </c>
    </row>
    <row r="277" spans="1:43" x14ac:dyDescent="0.3">
      <c r="A277" s="10" t="s">
        <v>405</v>
      </c>
      <c r="B277" s="1">
        <v>28</v>
      </c>
      <c r="C277" s="1">
        <v>1</v>
      </c>
      <c r="D277" s="1">
        <v>0</v>
      </c>
      <c r="J277">
        <v>7220</v>
      </c>
      <c r="K277">
        <v>5060</v>
      </c>
      <c r="L277">
        <v>1410</v>
      </c>
      <c r="M277">
        <v>590</v>
      </c>
      <c r="N277">
        <v>30</v>
      </c>
      <c r="O277">
        <v>10</v>
      </c>
      <c r="P277">
        <v>5.0599999999999996</v>
      </c>
      <c r="Q277">
        <v>14.8</v>
      </c>
      <c r="R277">
        <v>44.1</v>
      </c>
      <c r="S277">
        <v>87.1</v>
      </c>
      <c r="T277">
        <v>29.3</v>
      </c>
      <c r="U277">
        <v>33.6</v>
      </c>
      <c r="V277">
        <v>12.8</v>
      </c>
      <c r="W277">
        <v>273</v>
      </c>
      <c r="X277">
        <v>7.7</v>
      </c>
      <c r="Y277">
        <v>0.21</v>
      </c>
      <c r="Z277">
        <v>49.3</v>
      </c>
      <c r="AA277">
        <v>0.12</v>
      </c>
      <c r="AB277">
        <v>1.6</v>
      </c>
      <c r="AC277">
        <v>0</v>
      </c>
      <c r="AD277">
        <v>0</v>
      </c>
      <c r="AE277">
        <v>0.1</v>
      </c>
      <c r="AF277" s="12">
        <v>3.58</v>
      </c>
      <c r="AG277" s="12">
        <f t="shared" si="12"/>
        <v>0.19361702127659575</v>
      </c>
      <c r="AH277">
        <v>101</v>
      </c>
      <c r="AI277">
        <v>20</v>
      </c>
      <c r="AJ277">
        <v>21</v>
      </c>
      <c r="AK277">
        <v>181</v>
      </c>
      <c r="AL277">
        <v>82</v>
      </c>
    </row>
    <row r="278" spans="1:43" x14ac:dyDescent="0.3">
      <c r="A278" s="10" t="s">
        <v>406</v>
      </c>
      <c r="B278" s="1">
        <v>24</v>
      </c>
      <c r="C278" s="1">
        <v>0</v>
      </c>
      <c r="D278" s="1">
        <v>0</v>
      </c>
      <c r="J278">
        <v>5470</v>
      </c>
      <c r="K278">
        <v>3420</v>
      </c>
      <c r="L278">
        <v>1660</v>
      </c>
      <c r="M278">
        <v>280</v>
      </c>
      <c r="N278">
        <v>50</v>
      </c>
      <c r="O278">
        <v>20</v>
      </c>
      <c r="P278">
        <v>4.47</v>
      </c>
      <c r="Q278">
        <v>12.4</v>
      </c>
      <c r="R278">
        <v>37.200000000000003</v>
      </c>
      <c r="S278">
        <v>83.2</v>
      </c>
      <c r="T278">
        <v>27.7</v>
      </c>
      <c r="U278">
        <v>33.299999999999997</v>
      </c>
      <c r="V278">
        <v>13.9</v>
      </c>
      <c r="W278">
        <v>295</v>
      </c>
      <c r="X278">
        <v>8.1999999999999993</v>
      </c>
      <c r="Y278">
        <v>0.24</v>
      </c>
      <c r="Z278">
        <v>43.9</v>
      </c>
      <c r="AA278">
        <v>0.05</v>
      </c>
      <c r="AB278">
        <v>0.9</v>
      </c>
      <c r="AC278">
        <v>0</v>
      </c>
      <c r="AD278">
        <v>0</v>
      </c>
      <c r="AE278">
        <v>0.1</v>
      </c>
      <c r="AF278" s="12">
        <v>2.06</v>
      </c>
      <c r="AG278" s="12">
        <f t="shared" si="12"/>
        <v>0.17771084337349397</v>
      </c>
    </row>
    <row r="279" spans="1:43" x14ac:dyDescent="0.3">
      <c r="A279" s="10" t="s">
        <v>407</v>
      </c>
      <c r="B279" s="1">
        <v>25</v>
      </c>
      <c r="C279" s="1">
        <v>1</v>
      </c>
      <c r="D279" s="1">
        <v>0</v>
      </c>
      <c r="J279">
        <v>5750</v>
      </c>
      <c r="K279">
        <v>3100</v>
      </c>
      <c r="L279">
        <v>1960</v>
      </c>
      <c r="M279">
        <v>380</v>
      </c>
      <c r="N279">
        <v>240</v>
      </c>
      <c r="O279">
        <v>20</v>
      </c>
      <c r="P279">
        <v>5.35</v>
      </c>
      <c r="Q279">
        <v>15.8</v>
      </c>
      <c r="R279">
        <v>45.3</v>
      </c>
      <c r="S279">
        <v>84.7</v>
      </c>
      <c r="T279">
        <v>29.5</v>
      </c>
      <c r="U279">
        <v>34.9</v>
      </c>
      <c r="V279">
        <v>14.2</v>
      </c>
      <c r="W279">
        <v>207</v>
      </c>
      <c r="X279">
        <v>8.9</v>
      </c>
      <c r="Y279">
        <v>0.18</v>
      </c>
      <c r="Z279">
        <v>71.599999999999994</v>
      </c>
      <c r="AA279">
        <v>0.05</v>
      </c>
      <c r="AB279">
        <v>0.9</v>
      </c>
      <c r="AC279">
        <v>0</v>
      </c>
      <c r="AD279">
        <v>0</v>
      </c>
      <c r="AE279">
        <v>0.1</v>
      </c>
      <c r="AF279" s="12">
        <v>1.58</v>
      </c>
      <c r="AG279" s="12">
        <f t="shared" si="12"/>
        <v>0.10561224489795919</v>
      </c>
      <c r="AH279">
        <v>125</v>
      </c>
      <c r="AI279">
        <v>85</v>
      </c>
      <c r="AJ279">
        <v>36</v>
      </c>
      <c r="AK279">
        <v>158</v>
      </c>
    </row>
    <row r="280" spans="1:43" x14ac:dyDescent="0.3">
      <c r="A280" s="10" t="s">
        <v>408</v>
      </c>
      <c r="B280" s="1">
        <v>31</v>
      </c>
      <c r="C280" s="1">
        <v>1</v>
      </c>
      <c r="D280" s="1">
        <v>0</v>
      </c>
      <c r="J280">
        <v>10160</v>
      </c>
      <c r="K280">
        <v>5290</v>
      </c>
      <c r="L280">
        <v>3920</v>
      </c>
      <c r="M280">
        <v>470</v>
      </c>
      <c r="N280">
        <v>250</v>
      </c>
      <c r="O280">
        <v>50</v>
      </c>
      <c r="P280">
        <v>5.09</v>
      </c>
      <c r="Q280">
        <v>16</v>
      </c>
      <c r="R280">
        <v>46.7</v>
      </c>
      <c r="S280">
        <v>91.9</v>
      </c>
      <c r="T280">
        <v>31.4</v>
      </c>
      <c r="U280">
        <v>34.200000000000003</v>
      </c>
      <c r="V280">
        <v>12.7</v>
      </c>
      <c r="W280">
        <v>254</v>
      </c>
      <c r="X280">
        <v>8.3000000000000007</v>
      </c>
      <c r="Y280">
        <v>0.21</v>
      </c>
      <c r="Z280">
        <v>62.7</v>
      </c>
      <c r="AA280">
        <v>0.2</v>
      </c>
      <c r="AB280">
        <v>1.9</v>
      </c>
      <c r="AC280">
        <v>0</v>
      </c>
      <c r="AD280">
        <v>0</v>
      </c>
      <c r="AE280">
        <v>0.1</v>
      </c>
      <c r="AF280" s="12">
        <v>1.34</v>
      </c>
      <c r="AG280" s="12">
        <f t="shared" si="12"/>
        <v>6.4795918367346939E-2</v>
      </c>
      <c r="AH280">
        <v>99</v>
      </c>
      <c r="AI280">
        <v>38</v>
      </c>
      <c r="AJ280">
        <v>20</v>
      </c>
      <c r="AK280">
        <v>214</v>
      </c>
      <c r="AL280">
        <v>188</v>
      </c>
      <c r="AQ280">
        <v>0.3</v>
      </c>
    </row>
    <row r="281" spans="1:43" x14ac:dyDescent="0.3">
      <c r="A281" s="10" t="s">
        <v>409</v>
      </c>
      <c r="B281" s="1">
        <v>25</v>
      </c>
      <c r="C281" s="1">
        <v>0</v>
      </c>
      <c r="D281" s="1">
        <v>0</v>
      </c>
      <c r="J281">
        <v>6830</v>
      </c>
      <c r="K281">
        <v>4420</v>
      </c>
      <c r="L281">
        <v>1550</v>
      </c>
      <c r="M281">
        <v>500</v>
      </c>
      <c r="N281">
        <v>60</v>
      </c>
      <c r="O281">
        <v>80</v>
      </c>
      <c r="P281">
        <v>5.31</v>
      </c>
      <c r="Q281">
        <v>14.8</v>
      </c>
      <c r="R281">
        <v>43.7</v>
      </c>
      <c r="S281">
        <v>82.2</v>
      </c>
      <c r="T281">
        <v>27.9</v>
      </c>
      <c r="U281">
        <v>34</v>
      </c>
      <c r="V281">
        <v>13.6</v>
      </c>
      <c r="W281">
        <v>223</v>
      </c>
      <c r="X281">
        <v>8.1</v>
      </c>
      <c r="Y281">
        <v>0.18</v>
      </c>
      <c r="Z281">
        <v>57.4</v>
      </c>
      <c r="AA281">
        <v>0.22</v>
      </c>
      <c r="AB281">
        <v>3.2</v>
      </c>
      <c r="AC281">
        <v>0</v>
      </c>
      <c r="AD281">
        <v>0</v>
      </c>
      <c r="AE281">
        <v>0.1</v>
      </c>
      <c r="AF281" s="12">
        <v>2.85</v>
      </c>
      <c r="AG281" s="12">
        <f t="shared" si="12"/>
        <v>0.14387096774193547</v>
      </c>
      <c r="AH281">
        <v>108</v>
      </c>
      <c r="AI281">
        <v>19</v>
      </c>
      <c r="AJ281">
        <v>14</v>
      </c>
      <c r="AK281">
        <v>167</v>
      </c>
      <c r="AL281">
        <v>62</v>
      </c>
      <c r="AQ281">
        <v>0.7</v>
      </c>
    </row>
    <row r="282" spans="1:43" x14ac:dyDescent="0.3">
      <c r="A282" s="10" t="s">
        <v>410</v>
      </c>
      <c r="B282" s="1">
        <v>26</v>
      </c>
      <c r="C282" s="1">
        <v>1</v>
      </c>
      <c r="D282" s="1">
        <v>0</v>
      </c>
      <c r="J282">
        <v>6530</v>
      </c>
      <c r="K282">
        <v>3830</v>
      </c>
      <c r="L282">
        <v>2130</v>
      </c>
      <c r="M282">
        <v>360</v>
      </c>
      <c r="N282">
        <v>70</v>
      </c>
      <c r="O282">
        <v>10</v>
      </c>
      <c r="P282">
        <v>5.75</v>
      </c>
      <c r="Q282">
        <v>16.2</v>
      </c>
      <c r="R282">
        <v>47.4</v>
      </c>
      <c r="S282">
        <v>82.5</v>
      </c>
      <c r="T282">
        <v>28.2</v>
      </c>
      <c r="U282">
        <v>34.1</v>
      </c>
      <c r="V282">
        <v>13</v>
      </c>
      <c r="W282">
        <v>168</v>
      </c>
      <c r="X282">
        <v>12.8</v>
      </c>
      <c r="Y282">
        <v>0.21</v>
      </c>
      <c r="Z282">
        <v>65.599999999999994</v>
      </c>
      <c r="AA282">
        <v>0.12</v>
      </c>
      <c r="AB282">
        <v>1.9</v>
      </c>
      <c r="AC282">
        <v>0</v>
      </c>
      <c r="AD282">
        <v>0</v>
      </c>
      <c r="AE282">
        <v>0.1</v>
      </c>
      <c r="AF282" s="12">
        <v>1.79</v>
      </c>
      <c r="AG282" s="12">
        <f t="shared" si="12"/>
        <v>7.8873239436619724E-2</v>
      </c>
      <c r="AH282">
        <v>124</v>
      </c>
      <c r="AI282">
        <v>31</v>
      </c>
      <c r="AJ282">
        <v>30</v>
      </c>
    </row>
    <row r="283" spans="1:43" x14ac:dyDescent="0.3">
      <c r="A283" s="10" t="s">
        <v>411</v>
      </c>
      <c r="B283" s="1">
        <v>27</v>
      </c>
      <c r="C283" s="1">
        <v>0</v>
      </c>
      <c r="D283" s="1">
        <v>0</v>
      </c>
      <c r="J283">
        <v>7630</v>
      </c>
      <c r="K283">
        <v>4390</v>
      </c>
      <c r="L283">
        <v>2760</v>
      </c>
      <c r="M283">
        <v>280</v>
      </c>
      <c r="N283">
        <v>80</v>
      </c>
      <c r="O283">
        <v>30</v>
      </c>
      <c r="P283">
        <v>4.6100000000000003</v>
      </c>
      <c r="Q283">
        <v>13.1</v>
      </c>
      <c r="R283">
        <v>40.9</v>
      </c>
      <c r="S283">
        <v>88.7</v>
      </c>
      <c r="T283">
        <v>28.5</v>
      </c>
      <c r="U283">
        <v>32.200000000000003</v>
      </c>
      <c r="V283">
        <v>12.9</v>
      </c>
      <c r="W283">
        <v>336</v>
      </c>
      <c r="X283">
        <v>8.1999999999999993</v>
      </c>
      <c r="Y283">
        <v>0.28000000000000003</v>
      </c>
      <c r="Z283">
        <v>46.7</v>
      </c>
      <c r="AA283">
        <v>0.08</v>
      </c>
      <c r="AB283">
        <v>1.1000000000000001</v>
      </c>
      <c r="AC283">
        <v>0</v>
      </c>
      <c r="AD283">
        <v>0</v>
      </c>
      <c r="AE283">
        <v>0.1</v>
      </c>
      <c r="AF283" s="12">
        <v>1.59</v>
      </c>
      <c r="AG283" s="12">
        <f t="shared" si="12"/>
        <v>0.12173913043478261</v>
      </c>
      <c r="AH283">
        <v>114</v>
      </c>
      <c r="AI283">
        <v>39</v>
      </c>
      <c r="AJ283">
        <v>19</v>
      </c>
      <c r="AK283">
        <v>157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"/>
  <sheetViews>
    <sheetView zoomScaleNormal="100" workbookViewId="0">
      <selection activeCell="C1" sqref="C1:C8"/>
    </sheetView>
  </sheetViews>
  <sheetFormatPr defaultRowHeight="14.4" x14ac:dyDescent="0.3"/>
  <cols>
    <col min="1" max="1025" width="8.6640625" customWidth="1"/>
  </cols>
  <sheetData>
    <row r="1" spans="1:3" x14ac:dyDescent="0.3">
      <c r="A1" t="s">
        <v>412</v>
      </c>
      <c r="C1" s="7" t="s">
        <v>413</v>
      </c>
    </row>
    <row r="2" spans="1:3" x14ac:dyDescent="0.3">
      <c r="A2" t="s">
        <v>414</v>
      </c>
      <c r="C2" s="7" t="s">
        <v>415</v>
      </c>
    </row>
    <row r="3" spans="1:3" x14ac:dyDescent="0.3">
      <c r="A3" t="s">
        <v>416</v>
      </c>
      <c r="C3" s="7" t="s">
        <v>417</v>
      </c>
    </row>
    <row r="4" spans="1:3" x14ac:dyDescent="0.3">
      <c r="C4" s="7"/>
    </row>
    <row r="5" spans="1:3" x14ac:dyDescent="0.3">
      <c r="A5" t="s">
        <v>418</v>
      </c>
      <c r="C5" s="7" t="s">
        <v>419</v>
      </c>
    </row>
    <row r="6" spans="1:3" x14ac:dyDescent="0.3">
      <c r="A6" t="s">
        <v>420</v>
      </c>
      <c r="C6" s="7" t="s">
        <v>421</v>
      </c>
    </row>
    <row r="7" spans="1:3" x14ac:dyDescent="0.3">
      <c r="A7" t="s">
        <v>422</v>
      </c>
      <c r="C7" s="7" t="s">
        <v>423</v>
      </c>
    </row>
    <row r="8" spans="1:3" x14ac:dyDescent="0.3">
      <c r="A8" t="s">
        <v>424</v>
      </c>
      <c r="C8" s="7" t="s">
        <v>425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Normal="100" workbookViewId="0"/>
  </sheetViews>
  <sheetFormatPr defaultRowHeight="14.4" x14ac:dyDescent="0.3"/>
  <cols>
    <col min="1" max="1025" width="8.6640625" customWidth="1"/>
  </cols>
  <sheetData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8</TotalTime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SARI</dc:creator>
  <dc:description/>
  <cp:lastModifiedBy>BASARI</cp:lastModifiedBy>
  <cp:revision>35</cp:revision>
  <dcterms:created xsi:type="dcterms:W3CDTF">2006-09-16T00:00:00Z</dcterms:created>
  <dcterms:modified xsi:type="dcterms:W3CDTF">2020-07-18T09:00:48Z</dcterms:modified>
  <dc:language>tr-T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